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gonrey/Desktop/Acaimo Office/Papers/2025-1 Dilamms smu1/0-Nat Comms_2024_05_17/FINAL/"/>
    </mc:Choice>
  </mc:AlternateContent>
  <xr:revisionPtr revIDLastSave="0" documentId="13_ncr:1_{EBA91CAB-CCFC-D84A-BB3D-B252A2120FB1}" xr6:coauthVersionLast="36" xr6:coauthVersionMax="36" xr10:uidLastSave="{00000000-0000-0000-0000-000000000000}"/>
  <bookViews>
    <workbookView xWindow="52000" yWindow="460" windowWidth="36700" windowHeight="28340" tabRatio="500" activeTab="5" xr2:uid="{00000000-000D-0000-FFFF-FFFF00000000}"/>
  </bookViews>
  <sheets>
    <sheet name="Fig. 1B" sheetId="2" r:id="rId1"/>
    <sheet name="Fig. 4D" sheetId="5" r:id="rId2"/>
    <sheet name="Fig. 4E" sheetId="3" r:id="rId3"/>
    <sheet name="Suppl. Fig. 4B-G" sheetId="8" r:id="rId4"/>
    <sheet name="Fig. 5B" sheetId="6" r:id="rId5"/>
    <sheet name="Fig. 5D, E, G, I" sheetId="7" r:id="rId6"/>
    <sheet name="Suppl. Fig. 5A-D" sheetId="9" r:id="rId7"/>
    <sheet name="Fig. 7D" sheetId="10" r:id="rId8"/>
    <sheet name="Fig. 7F" sheetId="11" r:id="rId9"/>
    <sheet name="Fig. 7G, H" sheetId="13" r:id="rId10"/>
    <sheet name="Suppl. Fig. 7B, D" sheetId="14" r:id="rId11"/>
    <sheet name="Suppl. Fig. 7E" sheetId="15" r:id="rId12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5" i="3" l="1"/>
  <c r="D52" i="2" l="1"/>
  <c r="H40" i="3"/>
  <c r="G38" i="5"/>
  <c r="G39" i="5"/>
  <c r="G37" i="5"/>
  <c r="G35" i="5"/>
  <c r="G34" i="5"/>
  <c r="F35" i="5"/>
  <c r="F34" i="5"/>
  <c r="F33" i="5"/>
  <c r="F32" i="5"/>
  <c r="G32" i="5"/>
  <c r="G33" i="5"/>
  <c r="F31" i="5"/>
  <c r="P33" i="7" l="1"/>
  <c r="R31" i="14" l="1"/>
  <c r="Q31" i="14"/>
  <c r="V26" i="14"/>
  <c r="V25" i="14"/>
  <c r="U26" i="14"/>
  <c r="U25" i="14"/>
  <c r="T27" i="14"/>
  <c r="T26" i="14"/>
  <c r="T25" i="14"/>
  <c r="S26" i="14"/>
  <c r="S25" i="14"/>
  <c r="R26" i="14"/>
  <c r="R25" i="14"/>
  <c r="Q27" i="14"/>
  <c r="Q26" i="14"/>
  <c r="Q25" i="14"/>
  <c r="R15" i="14"/>
  <c r="Q15" i="14"/>
  <c r="V10" i="14"/>
  <c r="V9" i="14"/>
  <c r="U10" i="14"/>
  <c r="U9" i="14"/>
  <c r="T11" i="14"/>
  <c r="T10" i="14"/>
  <c r="T9" i="14"/>
  <c r="S10" i="14"/>
  <c r="S9" i="14"/>
  <c r="R10" i="14"/>
  <c r="R9" i="14"/>
  <c r="Q11" i="14"/>
  <c r="Q10" i="14"/>
  <c r="Q9" i="14"/>
  <c r="Y8" i="13"/>
  <c r="Y7" i="13"/>
  <c r="P40" i="13"/>
  <c r="P39" i="13"/>
  <c r="P38" i="13"/>
  <c r="P37" i="13"/>
  <c r="O41" i="13"/>
  <c r="O40" i="13"/>
  <c r="O39" i="13"/>
  <c r="O38" i="13"/>
  <c r="O37" i="13"/>
  <c r="L7" i="13"/>
  <c r="L8" i="13"/>
  <c r="C45" i="13"/>
  <c r="C44" i="13"/>
  <c r="C43" i="13"/>
  <c r="C42" i="13"/>
  <c r="B46" i="13"/>
  <c r="B45" i="13"/>
  <c r="B44" i="13"/>
  <c r="B43" i="13"/>
  <c r="B42" i="13"/>
  <c r="T37" i="9"/>
  <c r="T36" i="9"/>
  <c r="T35" i="9"/>
  <c r="T34" i="9"/>
  <c r="S38" i="9"/>
  <c r="S37" i="9"/>
  <c r="S36" i="9"/>
  <c r="S35" i="9"/>
  <c r="S34" i="9"/>
  <c r="P43" i="9"/>
  <c r="P42" i="9"/>
  <c r="P41" i="9"/>
  <c r="P40" i="9"/>
  <c r="L44" i="9"/>
  <c r="L43" i="9"/>
  <c r="L42" i="9"/>
  <c r="L41" i="9"/>
  <c r="L40" i="9"/>
  <c r="G43" i="9"/>
  <c r="G42" i="9"/>
  <c r="G41" i="9"/>
  <c r="G40" i="9"/>
  <c r="F44" i="9"/>
  <c r="F43" i="9"/>
  <c r="F42" i="9"/>
  <c r="F41" i="9"/>
  <c r="F40" i="9"/>
  <c r="C81" i="9"/>
  <c r="C80" i="9"/>
  <c r="C79" i="9"/>
  <c r="C78" i="9"/>
  <c r="B82" i="9"/>
  <c r="B81" i="9"/>
  <c r="B80" i="9"/>
  <c r="B79" i="9"/>
  <c r="B78" i="9"/>
  <c r="AD7" i="9" l="1"/>
  <c r="AD8" i="9"/>
  <c r="Y8" i="9"/>
  <c r="Y7" i="9"/>
  <c r="U32" i="7"/>
  <c r="U31" i="7"/>
  <c r="U30" i="7"/>
  <c r="U29" i="7"/>
  <c r="U28" i="7"/>
  <c r="P32" i="7"/>
  <c r="P31" i="7"/>
  <c r="P30" i="7"/>
  <c r="P29" i="7"/>
  <c r="P28" i="7"/>
  <c r="J49" i="7"/>
  <c r="J48" i="7"/>
  <c r="J47" i="7"/>
  <c r="J46" i="7"/>
  <c r="I50" i="7"/>
  <c r="I49" i="7"/>
  <c r="I48" i="7"/>
  <c r="I47" i="7"/>
  <c r="I46" i="7"/>
  <c r="F31" i="7"/>
  <c r="F30" i="7"/>
  <c r="F29" i="7"/>
  <c r="F28" i="7"/>
  <c r="E32" i="7"/>
  <c r="E31" i="7"/>
  <c r="E30" i="7"/>
  <c r="E29" i="7"/>
  <c r="E28" i="7"/>
  <c r="C26" i="7"/>
  <c r="C27" i="7"/>
  <c r="C28" i="7"/>
  <c r="C29" i="7" s="1"/>
  <c r="B30" i="7"/>
  <c r="B29" i="7"/>
  <c r="B28" i="7"/>
  <c r="B27" i="7"/>
  <c r="B26" i="7"/>
  <c r="M8" i="6"/>
  <c r="M7" i="6"/>
  <c r="L8" i="6"/>
  <c r="L7" i="6"/>
  <c r="K8" i="6"/>
  <c r="K7" i="6"/>
  <c r="J8" i="6"/>
  <c r="J7" i="6"/>
  <c r="H8" i="6"/>
  <c r="H7" i="6"/>
  <c r="C35" i="6"/>
  <c r="C34" i="6"/>
  <c r="C33" i="6"/>
  <c r="C32" i="6"/>
  <c r="B36" i="6"/>
  <c r="B35" i="6"/>
  <c r="B34" i="6"/>
  <c r="B33" i="6"/>
  <c r="B32" i="6"/>
  <c r="W70" i="8"/>
  <c r="W69" i="8"/>
  <c r="W68" i="8"/>
  <c r="W67" i="8"/>
  <c r="V71" i="8"/>
  <c r="V70" i="8"/>
  <c r="V69" i="8"/>
  <c r="V68" i="8"/>
  <c r="V67" i="8"/>
  <c r="S67" i="8"/>
  <c r="S66" i="8"/>
  <c r="S65" i="8"/>
  <c r="S64" i="8"/>
  <c r="R68" i="8"/>
  <c r="R67" i="8"/>
  <c r="R66" i="8"/>
  <c r="R65" i="8"/>
  <c r="R64" i="8"/>
  <c r="O63" i="8"/>
  <c r="O62" i="8"/>
  <c r="O61" i="8"/>
  <c r="O60" i="8"/>
  <c r="N64" i="8"/>
  <c r="N63" i="8"/>
  <c r="N62" i="8"/>
  <c r="N61" i="8"/>
  <c r="N60" i="8"/>
  <c r="K38" i="8"/>
  <c r="K37" i="8"/>
  <c r="K36" i="8"/>
  <c r="K35" i="8"/>
  <c r="J39" i="8"/>
  <c r="J38" i="8"/>
  <c r="J37" i="8"/>
  <c r="J36" i="8"/>
  <c r="J35" i="8"/>
  <c r="G41" i="8"/>
  <c r="G40" i="8"/>
  <c r="G39" i="8"/>
  <c r="G38" i="8"/>
  <c r="F42" i="8"/>
  <c r="F41" i="8"/>
  <c r="F40" i="8"/>
  <c r="F39" i="8"/>
  <c r="F38" i="8"/>
  <c r="C40" i="8"/>
  <c r="C39" i="8"/>
  <c r="C38" i="8"/>
  <c r="C37" i="8"/>
  <c r="B41" i="8"/>
  <c r="B40" i="8"/>
  <c r="B39" i="8"/>
  <c r="B38" i="8"/>
  <c r="B37" i="8"/>
  <c r="L36" i="3"/>
  <c r="K36" i="3"/>
  <c r="J36" i="3"/>
  <c r="J32" i="3"/>
  <c r="H37" i="3"/>
  <c r="H36" i="3"/>
  <c r="H35" i="3"/>
  <c r="H33" i="3"/>
  <c r="H32" i="3"/>
  <c r="G35" i="3"/>
  <c r="G34" i="3"/>
  <c r="G37" i="3"/>
  <c r="G36" i="3"/>
  <c r="G33" i="3"/>
  <c r="G32" i="3"/>
  <c r="F36" i="3"/>
  <c r="F33" i="3"/>
  <c r="H27" i="3"/>
  <c r="H26" i="3"/>
  <c r="H25" i="3"/>
  <c r="H23" i="3"/>
  <c r="H22" i="3"/>
  <c r="G27" i="3"/>
  <c r="G26" i="3"/>
  <c r="G25" i="3"/>
  <c r="G24" i="3"/>
  <c r="G23" i="3"/>
  <c r="G22" i="3"/>
  <c r="F26" i="3"/>
  <c r="F23" i="3"/>
  <c r="J18" i="3"/>
  <c r="J17" i="3"/>
  <c r="J16" i="3"/>
  <c r="J15" i="3"/>
  <c r="J14" i="3"/>
  <c r="J13" i="3"/>
  <c r="I18" i="3"/>
  <c r="I17" i="3"/>
  <c r="I16" i="3"/>
  <c r="H24" i="3"/>
  <c r="H34" i="3" s="1"/>
  <c r="I14" i="3"/>
  <c r="I13" i="3"/>
  <c r="H18" i="3"/>
  <c r="H17" i="3"/>
  <c r="H16" i="3"/>
  <c r="H15" i="3"/>
  <c r="H14" i="3"/>
  <c r="H13" i="3"/>
  <c r="G17" i="3"/>
  <c r="G14" i="3"/>
  <c r="F17" i="3"/>
  <c r="F14" i="3"/>
  <c r="G31" i="5"/>
  <c r="G30" i="5"/>
  <c r="G29" i="5"/>
  <c r="G28" i="5"/>
  <c r="F30" i="5"/>
  <c r="F29" i="5"/>
  <c r="F28" i="5"/>
  <c r="G23" i="5"/>
  <c r="G22" i="5"/>
  <c r="G20" i="5"/>
  <c r="G19" i="5"/>
  <c r="G18" i="5"/>
  <c r="G17" i="5"/>
  <c r="G16" i="5"/>
  <c r="F23" i="5"/>
  <c r="F22" i="5"/>
  <c r="F19" i="5"/>
  <c r="F18" i="5"/>
  <c r="F17" i="5"/>
  <c r="F16" i="5"/>
  <c r="K34" i="5"/>
  <c r="K29" i="5"/>
  <c r="J34" i="5"/>
  <c r="I34" i="5"/>
  <c r="I32" i="5"/>
  <c r="J32" i="5" s="1"/>
  <c r="K32" i="5" s="1"/>
  <c r="I29" i="5"/>
  <c r="E52" i="2"/>
  <c r="E51" i="2"/>
  <c r="E50" i="2"/>
  <c r="E49" i="2"/>
  <c r="E48" i="2"/>
  <c r="D51" i="2"/>
  <c r="D50" i="2"/>
  <c r="D49" i="2"/>
  <c r="D48" i="2"/>
  <c r="C52" i="2"/>
  <c r="C51" i="2"/>
  <c r="C50" i="2"/>
  <c r="C49" i="2"/>
  <c r="C48" i="2"/>
  <c r="B51" i="2"/>
  <c r="B50" i="2"/>
  <c r="B49" i="2"/>
  <c r="B48" i="2"/>
  <c r="H39" i="3" l="1"/>
  <c r="H41" i="3"/>
  <c r="J34" i="3"/>
  <c r="K34" i="3" s="1"/>
  <c r="L34" i="3" s="1"/>
  <c r="L38" i="9"/>
  <c r="L37" i="9"/>
  <c r="L36" i="9"/>
  <c r="L35" i="9"/>
  <c r="L34" i="9"/>
  <c r="L33" i="9"/>
  <c r="L32" i="9"/>
  <c r="L31" i="9"/>
  <c r="L30" i="9"/>
  <c r="L29" i="9"/>
  <c r="L28" i="9"/>
  <c r="L27" i="9"/>
  <c r="L26" i="9"/>
  <c r="L25" i="9"/>
  <c r="L24" i="9"/>
  <c r="L23" i="9"/>
  <c r="L22" i="9"/>
  <c r="L21" i="9"/>
  <c r="L20" i="9"/>
  <c r="L19" i="9"/>
  <c r="L18" i="9"/>
  <c r="L17" i="9"/>
  <c r="L16" i="9"/>
  <c r="L15" i="9"/>
  <c r="L14" i="9"/>
  <c r="P13" i="9"/>
  <c r="L13" i="9"/>
  <c r="P12" i="9"/>
  <c r="L12" i="9"/>
  <c r="P11" i="9"/>
  <c r="L11" i="9"/>
  <c r="P10" i="9"/>
  <c r="L10" i="9"/>
  <c r="P9" i="9"/>
  <c r="L9" i="9"/>
  <c r="P8" i="9"/>
  <c r="L8" i="9"/>
  <c r="P7" i="9"/>
  <c r="L7" i="9"/>
  <c r="P6" i="9"/>
  <c r="L6" i="9"/>
  <c r="P5" i="9"/>
  <c r="L5" i="9"/>
  <c r="P4" i="9"/>
  <c r="L4" i="9"/>
  <c r="P3" i="9"/>
  <c r="L3" i="9"/>
  <c r="P2" i="9"/>
  <c r="L2" i="9"/>
</calcChain>
</file>

<file path=xl/sharedStrings.xml><?xml version="1.0" encoding="utf-8"?>
<sst xmlns="http://schemas.openxmlformats.org/spreadsheetml/2006/main" count="994" uniqueCount="515">
  <si>
    <t>MEAN</t>
  </si>
  <si>
    <t>SD</t>
  </si>
  <si>
    <t>SEM</t>
  </si>
  <si>
    <t>Student's T-test</t>
  </si>
  <si>
    <t>1 week</t>
  </si>
  <si>
    <t>2 weeks</t>
  </si>
  <si>
    <t>3 weeks</t>
  </si>
  <si>
    <t>4 weeks</t>
  </si>
  <si>
    <t>n=</t>
  </si>
  <si>
    <t>EXP1</t>
  </si>
  <si>
    <t>EXP2</t>
  </si>
  <si>
    <t>name</t>
  </si>
  <si>
    <t>QC concentration (ng/ul)</t>
  </si>
  <si>
    <t>1_10 SMU1</t>
  </si>
  <si>
    <t>1_100 RPL32</t>
  </si>
  <si>
    <t>copies/microL of reaction</t>
  </si>
  <si>
    <t>1WA</t>
  </si>
  <si>
    <t>9_1W2_cDNA</t>
  </si>
  <si>
    <t>1WB</t>
  </si>
  <si>
    <t>10_1W3_cDNA</t>
  </si>
  <si>
    <t>3WC</t>
  </si>
  <si>
    <t>11_3W1_cDNA</t>
  </si>
  <si>
    <t>3WD</t>
  </si>
  <si>
    <t>1_3W2_cDNA</t>
  </si>
  <si>
    <t>4WE</t>
  </si>
  <si>
    <t>14_4W2_cDNA</t>
  </si>
  <si>
    <t>4WF</t>
  </si>
  <si>
    <t>15_4W3_cDNA</t>
  </si>
  <si>
    <t>NORMALISED with  8,24 ng/microL</t>
  </si>
  <si>
    <t>Exp concentration (ng/ul)</t>
  </si>
  <si>
    <t>SMU1</t>
  </si>
  <si>
    <t>1_10 RPL32</t>
  </si>
  <si>
    <t>NORMALISED with  RPL32</t>
  </si>
  <si>
    <t>Copies/0.824 ng of cDNA</t>
  </si>
  <si>
    <t>Copies/1 ng of cDNA</t>
  </si>
  <si>
    <t>AVERAGE</t>
  </si>
  <si>
    <t>log2</t>
  </si>
  <si>
    <t>1w Smu1-1</t>
  </si>
  <si>
    <t>1w Smu1-2</t>
  </si>
  <si>
    <t>1w Smu1-3</t>
  </si>
  <si>
    <t>3w Smu1-1</t>
  </si>
  <si>
    <t>3w Smu1-2</t>
  </si>
  <si>
    <t>3w Smu1-3</t>
  </si>
  <si>
    <t>4w Smu1-1</t>
  </si>
  <si>
    <t>4w Smu1-2</t>
  </si>
  <si>
    <t>Copies/2.5 ng of cDNA</t>
  </si>
  <si>
    <t>CpC numbers</t>
  </si>
  <si>
    <t>n</t>
  </si>
  <si>
    <t>Control</t>
  </si>
  <si>
    <t>Mosaic rosettes</t>
  </si>
  <si>
    <t>GSC numbers</t>
  </si>
  <si>
    <t>Exp</t>
  </si>
  <si>
    <t>CpC cell area</t>
  </si>
  <si>
    <t>Exp (-/-)</t>
  </si>
  <si>
    <t>Control (+/+)</t>
  </si>
  <si>
    <t>volumen (pix) total</t>
  </si>
  <si>
    <t>CONTROLS MARCM</t>
  </si>
  <si>
    <t>vol/cell</t>
  </si>
  <si>
    <t>EXPERIMENTALS MARCM</t>
  </si>
  <si>
    <t>GERM no.</t>
  </si>
  <si>
    <t>no. cells</t>
  </si>
  <si>
    <t>no. germ</t>
  </si>
  <si>
    <t>1w</t>
  </si>
  <si>
    <t>1 GSC</t>
  </si>
  <si>
    <t>2 GSCs</t>
  </si>
  <si>
    <t>3-4 GSCs</t>
  </si>
  <si>
    <t>Ctrl</t>
  </si>
  <si>
    <t>2w</t>
  </si>
  <si>
    <t>GSC #</t>
  </si>
  <si>
    <t>Controls</t>
  </si>
  <si>
    <t>Experimentals</t>
  </si>
  <si>
    <t>2-weeks at 29oC</t>
  </si>
  <si>
    <t>hh&gt;Smu1 RNAi</t>
  </si>
  <si>
    <t>bab1&gt;Smu1 RNAi</t>
  </si>
  <si>
    <t>ptc&gt;Smu1 RNAi</t>
  </si>
  <si>
    <t>1-week at 29oC + 1-week at 18oC</t>
  </si>
  <si>
    <t>cells</t>
  </si>
  <si>
    <t>control</t>
  </si>
  <si>
    <t>experimental</t>
  </si>
  <si>
    <t>1-week at 29oC</t>
  </si>
  <si>
    <t>No. of CpCs/germ</t>
  </si>
  <si>
    <t>No. of ECs/germ</t>
  </si>
  <si>
    <t>Germ no.</t>
  </si>
  <si>
    <t>vol CTRL germ</t>
  </si>
  <si>
    <t>Vol/EC CTRL</t>
  </si>
  <si>
    <t>vol EXP germ</t>
  </si>
  <si>
    <t>Vol/EC EXP</t>
  </si>
  <si>
    <t>germ 1.1</t>
  </si>
  <si>
    <t>germ 1.2</t>
  </si>
  <si>
    <t>germ 1.3</t>
  </si>
  <si>
    <t>germ 1.4</t>
  </si>
  <si>
    <t>germ 1.5</t>
  </si>
  <si>
    <t>germ 1.6</t>
  </si>
  <si>
    <t>germ 1.7</t>
  </si>
  <si>
    <t>germ 1.8</t>
  </si>
  <si>
    <t>germ 1.9</t>
  </si>
  <si>
    <t>germ 1.10</t>
  </si>
  <si>
    <t>germ 1.11</t>
  </si>
  <si>
    <t>germ 1.12</t>
  </si>
  <si>
    <t>germ 1.13</t>
  </si>
  <si>
    <t>germ 1.14</t>
  </si>
  <si>
    <t>germ 1.15</t>
  </si>
  <si>
    <t>germ 1.16</t>
  </si>
  <si>
    <t>germ 1.17</t>
  </si>
  <si>
    <t>germ 1.18</t>
  </si>
  <si>
    <t>germ 1.19</t>
  </si>
  <si>
    <t>germ 1.20</t>
  </si>
  <si>
    <t>germ 1.21</t>
  </si>
  <si>
    <t>germ 1.22</t>
  </si>
  <si>
    <t>germ 2.2</t>
  </si>
  <si>
    <t>germ 2.3</t>
  </si>
  <si>
    <t>germ 2.4</t>
  </si>
  <si>
    <t>germ 2.5</t>
  </si>
  <si>
    <t>germ 2.6</t>
  </si>
  <si>
    <t>germ 2.7</t>
  </si>
  <si>
    <t>germ 2.8</t>
  </si>
  <si>
    <t>germ 2.9</t>
  </si>
  <si>
    <t>germ 2.10</t>
  </si>
  <si>
    <t>germ 2.11</t>
  </si>
  <si>
    <t>germ 2.12</t>
  </si>
  <si>
    <t>germ 2.13</t>
  </si>
  <si>
    <t>germ 2.14</t>
  </si>
  <si>
    <t>germ 2.15</t>
  </si>
  <si>
    <t>germ 2.16</t>
  </si>
  <si>
    <t>germ 2.17</t>
  </si>
  <si>
    <t>no. of ECs</t>
  </si>
  <si>
    <t>ptc&gt;Smu1 DP01419</t>
  </si>
  <si>
    <t>y w</t>
  </si>
  <si>
    <t>(control mean CpC area normalised to 1 in panel 5G)</t>
  </si>
  <si>
    <t>(normalised to 1 in panel 5I)</t>
  </si>
  <si>
    <t>Fas2 1D4</t>
  </si>
  <si>
    <t>1w CpC/GSC - background</t>
  </si>
  <si>
    <t>4w CpC/GSC  - background</t>
  </si>
  <si>
    <t>1w CpC/CpC - background</t>
  </si>
  <si>
    <t>4w CpC/CpC  - background</t>
  </si>
  <si>
    <t>CpC/GSC</t>
  </si>
  <si>
    <t>CpC/CpC</t>
  </si>
  <si>
    <t>cell boundaries quantified:</t>
  </si>
  <si>
    <t>BACKGROUND</t>
  </si>
  <si>
    <t>Germ1 pos 13</t>
  </si>
  <si>
    <t>Germ1 pos21</t>
  </si>
  <si>
    <t>4w</t>
  </si>
  <si>
    <t>29 1w germ</t>
  </si>
  <si>
    <t>Germ 1-pos 3</t>
  </si>
  <si>
    <t>Germ 2-pos 5</t>
  </si>
  <si>
    <t>Germ 3-pos 4</t>
  </si>
  <si>
    <t>Germ4-pos 6</t>
  </si>
  <si>
    <t>Germ5-pos 7</t>
  </si>
  <si>
    <t>Germ6-pos1</t>
  </si>
  <si>
    <t>Germ2 pos20</t>
  </si>
  <si>
    <t>Germ7-pos2</t>
  </si>
  <si>
    <t>Germ8-pos3</t>
  </si>
  <si>
    <t>Germ9-pos8</t>
  </si>
  <si>
    <t>Germ10-pos9</t>
  </si>
  <si>
    <t>Germ11-pos11</t>
  </si>
  <si>
    <t>Germ12-pos12</t>
  </si>
  <si>
    <t>Germ13-pos10</t>
  </si>
  <si>
    <t>Germ1-pos15</t>
  </si>
  <si>
    <t>Germ 2-pos 14</t>
  </si>
  <si>
    <t>Germ 3-pos 12</t>
  </si>
  <si>
    <t>Germ4-pos 13</t>
  </si>
  <si>
    <t>Germ2 pos 20</t>
  </si>
  <si>
    <t>Germ5 pos7</t>
  </si>
  <si>
    <t>Germ5-pos 5</t>
  </si>
  <si>
    <t>Germ6 pos1</t>
  </si>
  <si>
    <t>Germ6-pos4</t>
  </si>
  <si>
    <t>Germ7 pos2</t>
  </si>
  <si>
    <t>Germ7-pos3</t>
  </si>
  <si>
    <t>Germ8 pos3</t>
  </si>
  <si>
    <t>Germ8-pos2</t>
  </si>
  <si>
    <t>Germ9 pos8</t>
  </si>
  <si>
    <t>Germ9-pos11</t>
  </si>
  <si>
    <t>Germ10 pos9</t>
  </si>
  <si>
    <t>Germ10-pos1</t>
  </si>
  <si>
    <t>Germ11-pos6</t>
  </si>
  <si>
    <t>Germ3 pos10</t>
  </si>
  <si>
    <t>Germ12 pos12</t>
  </si>
  <si>
    <t>Germ12-pos10</t>
  </si>
  <si>
    <t>Germ14-pos9</t>
  </si>
  <si>
    <t>Germ1 pos15</t>
  </si>
  <si>
    <t>Germ16-po19</t>
  </si>
  <si>
    <t>germ2 pos5</t>
  </si>
  <si>
    <t>Germ2 pos14</t>
  </si>
  <si>
    <t>Germ17-pos18</t>
  </si>
  <si>
    <t>Germ3 pos12</t>
  </si>
  <si>
    <t>Germ18-pos17</t>
  </si>
  <si>
    <t>Germ3 pos 10</t>
  </si>
  <si>
    <t>Germ4 pos13</t>
  </si>
  <si>
    <t>32 4w germ</t>
  </si>
  <si>
    <t>Germ 1-pos 21</t>
  </si>
  <si>
    <t>Germ2 pos 5</t>
  </si>
  <si>
    <t>Germ5 pos5</t>
  </si>
  <si>
    <t>Germ 2-pos 20</t>
  </si>
  <si>
    <t>Germ6 pos4</t>
  </si>
  <si>
    <t>Germ 3-pos 10</t>
  </si>
  <si>
    <t>Germ7 pos3</t>
  </si>
  <si>
    <t>Germ4-pos 8</t>
  </si>
  <si>
    <t>Germ8 pos2</t>
  </si>
  <si>
    <t>Germ9 pos11</t>
  </si>
  <si>
    <t>Germ6-pos9</t>
  </si>
  <si>
    <t>Germ4 pos8</t>
  </si>
  <si>
    <t>Germ10 pos1</t>
  </si>
  <si>
    <t>Germ7-pos1</t>
  </si>
  <si>
    <t>germ4 pos6</t>
  </si>
  <si>
    <t>Germ11 pos6</t>
  </si>
  <si>
    <t>Germ12 pos10</t>
  </si>
  <si>
    <t>Germ9-pos2</t>
  </si>
  <si>
    <t>Germ13 pos7</t>
  </si>
  <si>
    <t>Germ10-pos17</t>
  </si>
  <si>
    <t>Germ14 pos9</t>
  </si>
  <si>
    <t>Germ11-pos18</t>
  </si>
  <si>
    <t>Germ12-pos4</t>
  </si>
  <si>
    <t>Germ16 pos19</t>
  </si>
  <si>
    <t>Germ13-pos11</t>
  </si>
  <si>
    <t>Germ17 pos 18</t>
  </si>
  <si>
    <t>Germ14-pos5</t>
  </si>
  <si>
    <t>Germ3 pos 4</t>
  </si>
  <si>
    <t>Germ18 pos17</t>
  </si>
  <si>
    <t>Germ15-pos12</t>
  </si>
  <si>
    <t>AVE</t>
  </si>
  <si>
    <t>Germ16-pos19</t>
  </si>
  <si>
    <t>Germ17-pos6</t>
  </si>
  <si>
    <t>Germ18-pos13</t>
  </si>
  <si>
    <t>Germ19-pos16</t>
  </si>
  <si>
    <t>Germ20-pos14</t>
  </si>
  <si>
    <t>germ4 pos8</t>
  </si>
  <si>
    <t>Germ21-pos15</t>
  </si>
  <si>
    <t>Germ 1-pos 1</t>
  </si>
  <si>
    <t>Germ 2-pos 10</t>
  </si>
  <si>
    <t>Germ 3-pos 7</t>
  </si>
  <si>
    <t>Germ4-pos 9</t>
  </si>
  <si>
    <t>Germ5-pos 6</t>
  </si>
  <si>
    <t>Germ6-pos8</t>
  </si>
  <si>
    <t>Germ7-pos5</t>
  </si>
  <si>
    <t>Germ8-pos14</t>
  </si>
  <si>
    <t>Germ4 pos 6</t>
  </si>
  <si>
    <t>Germ9-pos13</t>
  </si>
  <si>
    <t>Germ10-pos12</t>
  </si>
  <si>
    <t>Germ13-pos2</t>
  </si>
  <si>
    <t>Germ14-pos3</t>
  </si>
  <si>
    <t>germ 6 pos9+BD93:BD149</t>
  </si>
  <si>
    <t>Germ5 pos 7</t>
  </si>
  <si>
    <t>Germ6 pos9</t>
  </si>
  <si>
    <t>Germ7 pos1</t>
  </si>
  <si>
    <t>Germ6 pos 1</t>
  </si>
  <si>
    <t>Germ7 pos 2</t>
  </si>
  <si>
    <t>Germ9 pos2</t>
  </si>
  <si>
    <t>germ8 pos3</t>
  </si>
  <si>
    <t>Germ8 pos 3</t>
  </si>
  <si>
    <t>Germ11 pos18</t>
  </si>
  <si>
    <t>Germ9 pos 8</t>
  </si>
  <si>
    <t>germ9 pos2</t>
  </si>
  <si>
    <t>Germ10 pos 9</t>
  </si>
  <si>
    <t>Germ12 pos4</t>
  </si>
  <si>
    <t>Germ13 pos 11</t>
  </si>
  <si>
    <t>Germ10 pos17</t>
  </si>
  <si>
    <t>Germ11 pos 11</t>
  </si>
  <si>
    <t>Germ14 pos5</t>
  </si>
  <si>
    <t>Germ 13 pos 10</t>
  </si>
  <si>
    <t>Germ12 pos 12</t>
  </si>
  <si>
    <t>Germ13 pos 10</t>
  </si>
  <si>
    <t>Germ15 pos12</t>
  </si>
  <si>
    <t>Germ1 pos 15</t>
  </si>
  <si>
    <t>Germ13 pos11</t>
  </si>
  <si>
    <t>Germ17 pos6</t>
  </si>
  <si>
    <t>Germ2 pos 14</t>
  </si>
  <si>
    <t>Germ3 pos 12</t>
  </si>
  <si>
    <t>Germ18 pos13</t>
  </si>
  <si>
    <t>Germ19 pos16</t>
  </si>
  <si>
    <t>Germ4 pos 13</t>
  </si>
  <si>
    <t>Germ20 pos14</t>
  </si>
  <si>
    <t>Germ5 pos 5</t>
  </si>
  <si>
    <t>Germ21 pos15</t>
  </si>
  <si>
    <t>Germ6 pos 4</t>
  </si>
  <si>
    <t>Germ1 pos1</t>
  </si>
  <si>
    <t>Germ7 pos 3</t>
  </si>
  <si>
    <t>Germ8 pos 2</t>
  </si>
  <si>
    <t>Germ2 pos10</t>
  </si>
  <si>
    <t>germ18 pos13</t>
  </si>
  <si>
    <t>Germ9 pos 11</t>
  </si>
  <si>
    <t>germ19 pos16</t>
  </si>
  <si>
    <t>Germ10 pos 1</t>
  </si>
  <si>
    <t>Germ3 pos7</t>
  </si>
  <si>
    <t>Germ11 pos 6</t>
  </si>
  <si>
    <t>Germ12 pos 10</t>
  </si>
  <si>
    <t>Germ4 pos9</t>
  </si>
  <si>
    <t>Germ14 pos 9</t>
  </si>
  <si>
    <t>germ21 pos15</t>
  </si>
  <si>
    <t>Germ16 pos 19</t>
  </si>
  <si>
    <t>Germ5 pos6</t>
  </si>
  <si>
    <t>Germ6 pos8</t>
  </si>
  <si>
    <t>Germ7 pos5</t>
  </si>
  <si>
    <t>germ1 pos1</t>
  </si>
  <si>
    <t>Germ8 pos14</t>
  </si>
  <si>
    <t>Germ15 pos 8</t>
  </si>
  <si>
    <t>Germ9 pos13</t>
  </si>
  <si>
    <t>germ2 pos10</t>
  </si>
  <si>
    <t>Germ10 pos12</t>
  </si>
  <si>
    <t>germ3 pos7</t>
  </si>
  <si>
    <t>Germ17 pos18</t>
  </si>
  <si>
    <t>Germ13 pos2</t>
  </si>
  <si>
    <t>germ4 pos9</t>
  </si>
  <si>
    <t>Germ14 pos3</t>
  </si>
  <si>
    <t>germ5 pos6</t>
  </si>
  <si>
    <t>ger6 pos8</t>
  </si>
  <si>
    <t>germ7 pos5</t>
  </si>
  <si>
    <t>germ8 pos14</t>
  </si>
  <si>
    <t>germ9 pos13</t>
  </si>
  <si>
    <t>germ10 pos12</t>
  </si>
  <si>
    <t>germ12 pso4</t>
  </si>
  <si>
    <t>germ13 pos2</t>
  </si>
  <si>
    <t>germ14 pos3</t>
  </si>
  <si>
    <t>Anti-FAS2 1D4 in 1w vs 4w</t>
  </si>
  <si>
    <t>SDEV</t>
  </si>
  <si>
    <t>Fluorescence signal minus background values</t>
  </si>
  <si>
    <t>CpC-GSC</t>
  </si>
  <si>
    <t>CpC-CpC</t>
  </si>
  <si>
    <t>Germ 1-pos 2</t>
  </si>
  <si>
    <t>Control - background</t>
  </si>
  <si>
    <t>Exp - background</t>
  </si>
  <si>
    <t>BCKG</t>
  </si>
  <si>
    <t>Germ 2-pos 2</t>
  </si>
  <si>
    <t>Germ2 pos1</t>
  </si>
  <si>
    <t>Germ1 pos 1</t>
  </si>
  <si>
    <t>24 germ Ctrl</t>
  </si>
  <si>
    <t># of CpC/GSC boundaries</t>
  </si>
  <si>
    <t>Germ 2-pos 1</t>
  </si>
  <si>
    <t>Germ 3-pos 24</t>
  </si>
  <si>
    <t>EXP</t>
  </si>
  <si>
    <t>Germ4-pos 3</t>
  </si>
  <si>
    <t>Germ5-pos 25</t>
  </si>
  <si>
    <t>Type 2: unpaired, equal variance</t>
  </si>
  <si>
    <t xml:space="preserve">Germ6-pos4 </t>
  </si>
  <si>
    <t>Germ8-pos23</t>
  </si>
  <si>
    <t># of CpC/CpC boundaries</t>
  </si>
  <si>
    <t>Germ10-pos22</t>
  </si>
  <si>
    <t>Germ11-pos7</t>
  </si>
  <si>
    <t>Germ12-pos8</t>
  </si>
  <si>
    <t>Germ13-pos9</t>
  </si>
  <si>
    <t>Germ14-pos10</t>
  </si>
  <si>
    <t>Germ 3-pos10</t>
  </si>
  <si>
    <t>Germ 4-pos14</t>
  </si>
  <si>
    <t>CpC/CpC vs CpC/GSC</t>
  </si>
  <si>
    <t>CONTROL</t>
  </si>
  <si>
    <t>Germ 5-pos 8</t>
  </si>
  <si>
    <t>Germ 6-pos 15</t>
  </si>
  <si>
    <t>Germ 7-pos 4</t>
  </si>
  <si>
    <t>Germ 8-pos 9</t>
  </si>
  <si>
    <t>Germ 9-pos 3</t>
  </si>
  <si>
    <t>Germ 11-pos 2</t>
  </si>
  <si>
    <t>germ3 pos24</t>
  </si>
  <si>
    <t>germ2 pos2</t>
  </si>
  <si>
    <t>Germ 12-pos 1</t>
  </si>
  <si>
    <t>Germ 13-pos 6</t>
  </si>
  <si>
    <t>29 germ Exp</t>
  </si>
  <si>
    <t>Germ 3-pos 3</t>
  </si>
  <si>
    <t>Germ 4-pos 9</t>
  </si>
  <si>
    <t>Germ 5-pos 4</t>
  </si>
  <si>
    <t>Germ 6-pos 10</t>
  </si>
  <si>
    <t>Germ 7-pos 7</t>
  </si>
  <si>
    <t>Germ 8-pos 6</t>
  </si>
  <si>
    <t>Germ 9-pos 8</t>
  </si>
  <si>
    <t>Germ 10-pos 5</t>
  </si>
  <si>
    <t>Germ 11-pos 11</t>
  </si>
  <si>
    <t>Germ 12-pos 12</t>
  </si>
  <si>
    <t>Germ 14-pos 15</t>
  </si>
  <si>
    <t>germ 4 pos9</t>
  </si>
  <si>
    <t>Germ 15-pos 13</t>
  </si>
  <si>
    <t>Germ 16-pos 16</t>
  </si>
  <si>
    <t>Germ 17-pos 17</t>
  </si>
  <si>
    <t>Germ 2-pos 4</t>
  </si>
  <si>
    <t>Germ 4-pos 8</t>
  </si>
  <si>
    <t>Germ 5-pos 3</t>
  </si>
  <si>
    <t>Germ 7-pos 2</t>
  </si>
  <si>
    <t>germ 5 pos 4</t>
  </si>
  <si>
    <t>Germ 9-pos 5</t>
  </si>
  <si>
    <t>Germ 10-pos 9</t>
  </si>
  <si>
    <t>Germ 11-pos 10</t>
  </si>
  <si>
    <t>Germ 13-pos 14</t>
  </si>
  <si>
    <t>Germ 14-pos 13</t>
  </si>
  <si>
    <t>Germ 15-pos 12</t>
  </si>
  <si>
    <t>germ6 pos10</t>
  </si>
  <si>
    <t>Germ 16-pos 11</t>
  </si>
  <si>
    <t>Germ5 pos25</t>
  </si>
  <si>
    <t>Germ8 pos23</t>
  </si>
  <si>
    <t>germ7 pos 7</t>
  </si>
  <si>
    <t>germ8 pos6</t>
  </si>
  <si>
    <t>germ10 pos 22</t>
  </si>
  <si>
    <t>germ11 pos7</t>
  </si>
  <si>
    <t>germ9 pos8</t>
  </si>
  <si>
    <t>germ12 pos8</t>
  </si>
  <si>
    <t>germ10 pos5</t>
  </si>
  <si>
    <t>germ13 pos9</t>
  </si>
  <si>
    <t>germ11 pos11</t>
  </si>
  <si>
    <t>germ14 pos10</t>
  </si>
  <si>
    <t>germ12 pos12</t>
  </si>
  <si>
    <t>germ13 pos 14</t>
  </si>
  <si>
    <t>germ14 pos15</t>
  </si>
  <si>
    <t>germ 3 pos10</t>
  </si>
  <si>
    <t>germ15 pos13</t>
  </si>
  <si>
    <t xml:space="preserve">germ4 pos14 </t>
  </si>
  <si>
    <t>germ17 pos17</t>
  </si>
  <si>
    <t>germ2 pos4</t>
  </si>
  <si>
    <t>germ5 pos8</t>
  </si>
  <si>
    <t>germ6 pos 15</t>
  </si>
  <si>
    <t>germ7 pos4</t>
  </si>
  <si>
    <t>germ5 pso3</t>
  </si>
  <si>
    <t>germ8 pos9</t>
  </si>
  <si>
    <t>germ7 pos2</t>
  </si>
  <si>
    <t>germ9 pos3</t>
  </si>
  <si>
    <t>germ9 pos5</t>
  </si>
  <si>
    <t>germ11 pos2</t>
  </si>
  <si>
    <t>germ12 pos1</t>
  </si>
  <si>
    <t>germ10 pos9</t>
  </si>
  <si>
    <t>germ13 pos6</t>
  </si>
  <si>
    <t>germ11 pos10</t>
  </si>
  <si>
    <t>germ13 pos14</t>
  </si>
  <si>
    <t>germ15 pos12</t>
  </si>
  <si>
    <t>germ 16 pos11</t>
  </si>
  <si>
    <t>Anti-FAS2 1D4 in hh&gt;Smu1 RNAi</t>
  </si>
  <si>
    <t>hh&gt;Fas2 RNAi</t>
  </si>
  <si>
    <t>hh&gt;Fas2 EP1462</t>
  </si>
  <si>
    <t>3-5 GSCs</t>
  </si>
  <si>
    <t>Germ 1-pos11</t>
  </si>
  <si>
    <t>Germ 2-pos 12</t>
  </si>
  <si>
    <t>Germ 3-pos 13</t>
  </si>
  <si>
    <t>T.test</t>
  </si>
  <si>
    <t>Germ5-pos 9</t>
  </si>
  <si>
    <t>Germ7-pos10</t>
  </si>
  <si>
    <t>Germ8-pos7</t>
  </si>
  <si>
    <t>Germ10-pos5</t>
  </si>
  <si>
    <t>Germ13-pos17</t>
  </si>
  <si>
    <t>Germ14-pos13</t>
  </si>
  <si>
    <t>Germ15-pos 18</t>
  </si>
  <si>
    <t>Germ16-pos 16</t>
  </si>
  <si>
    <t>Germ17-pos 15</t>
  </si>
  <si>
    <t>Germ18-pos 14</t>
  </si>
  <si>
    <t>Germ19-pos23</t>
  </si>
  <si>
    <t>Germ 1-pos5</t>
  </si>
  <si>
    <t>Germ 2-pos4</t>
  </si>
  <si>
    <t>Germ 3-pos6</t>
  </si>
  <si>
    <t>Germ4-pos3</t>
  </si>
  <si>
    <t>Germ5-pos2</t>
  </si>
  <si>
    <t>Germ7-pos7</t>
  </si>
  <si>
    <t>Germ8-pos9</t>
  </si>
  <si>
    <t>Germ11-pos10</t>
  </si>
  <si>
    <t>Germ13-pos12</t>
  </si>
  <si>
    <t>Germ15-pos17</t>
  </si>
  <si>
    <t>Germ16-pos16</t>
  </si>
  <si>
    <t>Germ17-pos19</t>
  </si>
  <si>
    <t>Germ18-pos18</t>
  </si>
  <si>
    <t>Germ19-pos15</t>
  </si>
  <si>
    <t>FILE NAME</t>
  </si>
  <si>
    <t>Z-section</t>
  </si>
  <si>
    <t>CpC/FCs</t>
  </si>
  <si>
    <t>Germ1pos11</t>
  </si>
  <si>
    <t>germ1pos5</t>
  </si>
  <si>
    <t>Germ2pos12</t>
  </si>
  <si>
    <t>germ2pos4</t>
  </si>
  <si>
    <t>Germ3pos13</t>
  </si>
  <si>
    <t>germ3pos6</t>
  </si>
  <si>
    <t>germ4pos8</t>
  </si>
  <si>
    <t>germ5pos9</t>
  </si>
  <si>
    <t>germ4pos3</t>
  </si>
  <si>
    <t>germ6pos1</t>
  </si>
  <si>
    <t>germ7pos10</t>
  </si>
  <si>
    <t>germ5pos2</t>
  </si>
  <si>
    <t>germ8pos7</t>
  </si>
  <si>
    <t>germ9pos2</t>
  </si>
  <si>
    <t>germ7pos7</t>
  </si>
  <si>
    <t>germ10pos5</t>
  </si>
  <si>
    <t>germ8pos9</t>
  </si>
  <si>
    <t>germ11pos6</t>
  </si>
  <si>
    <t>germ9pos8</t>
  </si>
  <si>
    <t>germ12pos4</t>
  </si>
  <si>
    <t>germ13pos17</t>
  </si>
  <si>
    <t>germ14pos3</t>
  </si>
  <si>
    <t>germ11pos10</t>
  </si>
  <si>
    <t>germ15pos18</t>
  </si>
  <si>
    <t>germ16pos16</t>
  </si>
  <si>
    <t>germ13pos12</t>
  </si>
  <si>
    <t>germ17pos15</t>
  </si>
  <si>
    <t>germ14pos13</t>
  </si>
  <si>
    <t>germ18pos14</t>
  </si>
  <si>
    <t>germ15pos17</t>
  </si>
  <si>
    <t>germ19pos23</t>
  </si>
  <si>
    <t>germ17pos19</t>
  </si>
  <si>
    <t>germ18pos18</t>
  </si>
  <si>
    <t>germ19pos15</t>
  </si>
  <si>
    <t>17 germaria</t>
  </si>
  <si>
    <t>19 germaria</t>
  </si>
  <si>
    <t>FCs staining (internal control)</t>
  </si>
  <si>
    <t>Anti-FAS2 1D4 in hh&gt;Fas2 EP1462</t>
  </si>
  <si>
    <t>a-Spectrin</t>
  </si>
  <si>
    <t>Dlg</t>
  </si>
  <si>
    <t>hh&gt;Smu1 RNAi 2 weeks 29oC</t>
  </si>
  <si>
    <t>39 CpCs, 21 germ., 327 values</t>
  </si>
  <si>
    <t>37 CpCs, 21 germ., 233 values</t>
  </si>
  <si>
    <t>CpC/CpC contact</t>
  </si>
  <si>
    <t>37 CpCs, 17 germ., 277 values</t>
  </si>
  <si>
    <t>33 CpCs, 17 germ., 199 values</t>
  </si>
  <si>
    <t>CpC/GSC contact</t>
  </si>
  <si>
    <t>These data confirm that the distribution of a-Spec in CpC-CpC and CpC-GSC contacts is NOT significantly different in Ctrl and Exp.</t>
  </si>
  <si>
    <t>These data confirm the polarised distribution of a-Spec in CpCs both in Ctrl and Exp: there is more signal in CpC-CpC contacts than in CpC-GSC</t>
  </si>
  <si>
    <t>20 CpCs, 8 germ., 179 values</t>
  </si>
  <si>
    <t>18 CpCs, 8 germ., 161 values</t>
  </si>
  <si>
    <t>19 CpCs, 8 germ., 166 values</t>
  </si>
  <si>
    <t>19 CpCs, 8 germ., 159 values</t>
  </si>
  <si>
    <t>These data confirm that the distribution of Dlg in CpC-CpC and CpC-GSC contacts is NOT significantly different in Ctrl and Exp.</t>
  </si>
  <si>
    <t>These data confirm the polarised distribution of Dlg in CpCs both in Ctrl and Exp: there is more signal in CpC-GSC contacts than in CpC-CpC</t>
  </si>
  <si>
    <t>t-test</t>
  </si>
  <si>
    <t>1w vs 3w</t>
  </si>
  <si>
    <t>1w vs 4w</t>
  </si>
  <si>
    <t>3w vs 4w</t>
  </si>
  <si>
    <t>EC cell volu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64" formatCode="0.000"/>
    <numFmt numFmtId="165" formatCode="[$-C0A]General"/>
    <numFmt numFmtId="166" formatCode="[$-C0A]0.00"/>
    <numFmt numFmtId="167" formatCode="0.0000000"/>
    <numFmt numFmtId="168" formatCode="0.0000"/>
    <numFmt numFmtId="169" formatCode="#,##0.000000"/>
    <numFmt numFmtId="170" formatCode="0.0"/>
    <numFmt numFmtId="171" formatCode="#,##0.000"/>
    <numFmt numFmtId="172" formatCode="0.000000"/>
    <numFmt numFmtId="173" formatCode="#,##0.000000000"/>
  </numFmts>
  <fonts count="29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"/>
      <family val="2"/>
      <charset val="204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sz val="14"/>
      <color rgb="FFFF0000"/>
      <name val="Calibri"/>
      <family val="2"/>
      <scheme val="minor"/>
    </font>
    <font>
      <sz val="12"/>
      <color rgb="FFFF0000"/>
      <name val="Calibri"/>
      <family val="2"/>
      <charset val="204"/>
      <scheme val="minor"/>
    </font>
    <font>
      <sz val="14"/>
      <color theme="1"/>
      <name val="Calibri"/>
      <family val="2"/>
      <scheme val="minor"/>
    </font>
    <font>
      <sz val="14"/>
      <color rgb="FFFF0000"/>
      <name val="Calibri"/>
      <family val="2"/>
      <charset val="204"/>
      <scheme val="minor"/>
    </font>
    <font>
      <sz val="12"/>
      <color rgb="FF000000"/>
      <name val="Calibri1"/>
    </font>
    <font>
      <b/>
      <sz val="12"/>
      <color rgb="FF008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color rgb="FFFFFFFF"/>
      <name val="Calibri"/>
      <family val="2"/>
      <scheme val="minor"/>
    </font>
    <font>
      <sz val="14"/>
      <name val="Calibri"/>
      <family val="2"/>
      <charset val="204"/>
      <scheme val="minor"/>
    </font>
  </fonts>
  <fills count="2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CCCCFF"/>
        <bgColor rgb="FFCCCCFF"/>
      </patternFill>
    </fill>
    <fill>
      <patternFill patternType="solid">
        <fgColor rgb="FFFF0000"/>
        <bgColor rgb="FFFF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85FF"/>
        <bgColor indexed="64"/>
      </patternFill>
    </fill>
    <fill>
      <patternFill patternType="solid">
        <fgColor rgb="FFB4C6E7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5" tint="0.59999389629810485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 style="thick">
        <color auto="1"/>
      </right>
      <top style="thin">
        <color auto="1"/>
      </top>
      <bottom/>
      <diagonal/>
    </border>
  </borders>
  <cellStyleXfs count="6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  <xf numFmtId="0" fontId="1" fillId="5" borderId="0" applyNumberFormat="0" applyBorder="0" applyAlignment="0" applyProtection="0"/>
    <xf numFmtId="165" fontId="19" fillId="0" borderId="0"/>
  </cellStyleXfs>
  <cellXfs count="367">
    <xf numFmtId="0" fontId="0" fillId="0" borderId="0" xfId="0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right"/>
    </xf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right"/>
    </xf>
    <xf numFmtId="1" fontId="0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3" fillId="6" borderId="1" xfId="0" applyFont="1" applyFill="1" applyBorder="1" applyAlignment="1">
      <alignment horizontal="center" vertical="center" wrapText="1"/>
    </xf>
    <xf numFmtId="49" fontId="12" fillId="7" borderId="1" xfId="0" applyNumberFormat="1" applyFont="1" applyFill="1" applyBorder="1" applyAlignment="1">
      <alignment horizontal="center" vertical="center" wrapText="1"/>
    </xf>
    <xf numFmtId="0" fontId="12" fillId="7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 wrapText="1"/>
    </xf>
    <xf numFmtId="2" fontId="14" fillId="0" borderId="1" xfId="0" applyNumberFormat="1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11" fillId="0" borderId="0" xfId="0" applyFont="1" applyAlignment="1">
      <alignment horizontal="left"/>
    </xf>
    <xf numFmtId="2" fontId="11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12" fillId="0" borderId="1" xfId="0" applyNumberFormat="1" applyFont="1" applyBorder="1" applyAlignment="1">
      <alignment horizontal="center"/>
    </xf>
    <xf numFmtId="2" fontId="12" fillId="0" borderId="0" xfId="0" applyNumberFormat="1" applyFont="1" applyFill="1" applyBorder="1" applyAlignment="1">
      <alignment horizontal="center"/>
    </xf>
    <xf numFmtId="2" fontId="12" fillId="7" borderId="1" xfId="0" applyNumberFormat="1" applyFont="1" applyFill="1" applyBorder="1" applyAlignment="1">
      <alignment horizontal="center" vertical="center"/>
    </xf>
    <xf numFmtId="2" fontId="13" fillId="6" borderId="1" xfId="0" applyNumberFormat="1" applyFont="1" applyFill="1" applyBorder="1" applyAlignment="1">
      <alignment horizontal="center" vertical="center" wrapText="1"/>
    </xf>
    <xf numFmtId="2" fontId="13" fillId="0" borderId="0" xfId="0" applyNumberFormat="1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 vertical="center" wrapText="1"/>
    </xf>
    <xf numFmtId="2" fontId="14" fillId="0" borderId="1" xfId="0" applyNumberFormat="1" applyFont="1" applyFill="1" applyBorder="1" applyAlignment="1">
      <alignment horizontal="center" vertical="center" wrapText="1"/>
    </xf>
    <xf numFmtId="2" fontId="0" fillId="0" borderId="0" xfId="0" applyNumberFormat="1" applyFill="1" applyAlignment="1">
      <alignment horizontal="center"/>
    </xf>
    <xf numFmtId="2" fontId="11" fillId="0" borderId="1" xfId="0" applyNumberFormat="1" applyFont="1" applyFill="1" applyBorder="1" applyAlignment="1">
      <alignment horizontal="center"/>
    </xf>
    <xf numFmtId="2" fontId="15" fillId="0" borderId="0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2" fontId="14" fillId="0" borderId="0" xfId="0" applyNumberFormat="1" applyFont="1" applyFill="1" applyBorder="1" applyAlignment="1">
      <alignment horizontal="center" vertical="center" wrapText="1"/>
    </xf>
    <xf numFmtId="0" fontId="16" fillId="0" borderId="0" xfId="0" applyFont="1" applyAlignment="1">
      <alignment horizontal="left"/>
    </xf>
    <xf numFmtId="0" fontId="11" fillId="8" borderId="1" xfId="0" applyFont="1" applyFill="1" applyBorder="1" applyAlignment="1">
      <alignment horizontal="center"/>
    </xf>
    <xf numFmtId="0" fontId="13" fillId="8" borderId="1" xfId="0" applyFont="1" applyFill="1" applyBorder="1" applyAlignment="1">
      <alignment horizontal="center" vertical="center" wrapText="1"/>
    </xf>
    <xf numFmtId="2" fontId="14" fillId="8" borderId="1" xfId="0" applyNumberFormat="1" applyFont="1" applyFill="1" applyBorder="1" applyAlignment="1">
      <alignment horizontal="center" vertical="center" wrapText="1"/>
    </xf>
    <xf numFmtId="2" fontId="0" fillId="8" borderId="0" xfId="0" applyNumberFormat="1" applyFill="1" applyAlignment="1">
      <alignment horizontal="center"/>
    </xf>
    <xf numFmtId="2" fontId="11" fillId="8" borderId="1" xfId="0" applyNumberFormat="1" applyFont="1" applyFill="1" applyBorder="1" applyAlignment="1">
      <alignment horizontal="center"/>
    </xf>
    <xf numFmtId="0" fontId="0" fillId="8" borderId="0" xfId="0" applyFill="1"/>
    <xf numFmtId="2" fontId="17" fillId="8" borderId="0" xfId="0" applyNumberFormat="1" applyFont="1" applyFill="1" applyBorder="1" applyAlignment="1">
      <alignment horizontal="center" vertical="center" wrapText="1"/>
    </xf>
    <xf numFmtId="2" fontId="7" fillId="8" borderId="0" xfId="0" applyNumberFormat="1" applyFont="1" applyFill="1" applyAlignment="1">
      <alignment horizontal="center"/>
    </xf>
    <xf numFmtId="0" fontId="7" fillId="8" borderId="0" xfId="0" applyFont="1" applyFill="1" applyAlignment="1">
      <alignment horizontal="center"/>
    </xf>
    <xf numFmtId="2" fontId="17" fillId="0" borderId="0" xfId="0" applyNumberFormat="1" applyFont="1" applyFill="1" applyBorder="1" applyAlignment="1">
      <alignment horizontal="center" vertical="center" wrapText="1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17" fillId="0" borderId="0" xfId="0" applyFont="1" applyAlignment="1">
      <alignment horizontal="right"/>
    </xf>
    <xf numFmtId="0" fontId="17" fillId="0" borderId="0" xfId="0" applyFont="1"/>
    <xf numFmtId="0" fontId="12" fillId="0" borderId="2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16" fontId="13" fillId="6" borderId="5" xfId="0" applyNumberFormat="1" applyFont="1" applyFill="1" applyBorder="1" applyAlignment="1">
      <alignment horizontal="center" vertical="center" wrapText="1"/>
    </xf>
    <xf numFmtId="0" fontId="13" fillId="6" borderId="5" xfId="0" applyFont="1" applyFill="1" applyBorder="1" applyAlignment="1">
      <alignment horizontal="center" vertical="center" wrapText="1"/>
    </xf>
    <xf numFmtId="0" fontId="17" fillId="0" borderId="1" xfId="0" applyFont="1" applyBorder="1" applyAlignment="1">
      <alignment horizontal="center"/>
    </xf>
    <xf numFmtId="0" fontId="17" fillId="0" borderId="0" xfId="0" applyFont="1" applyAlignment="1">
      <alignment horizontal="center"/>
    </xf>
    <xf numFmtId="2" fontId="17" fillId="0" borderId="0" xfId="0" applyNumberFormat="1" applyFont="1"/>
    <xf numFmtId="0" fontId="17" fillId="0" borderId="0" xfId="0" applyFont="1" applyAlignment="1">
      <alignment horizontal="left"/>
    </xf>
    <xf numFmtId="0" fontId="12" fillId="0" borderId="1" xfId="0" applyFont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3" fillId="6" borderId="3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17" fillId="9" borderId="1" xfId="0" applyFont="1" applyFill="1" applyBorder="1" applyAlignment="1">
      <alignment horizontal="center"/>
    </xf>
    <xf numFmtId="2" fontId="14" fillId="9" borderId="1" xfId="0" applyNumberFormat="1" applyFont="1" applyFill="1" applyBorder="1" applyAlignment="1">
      <alignment horizontal="center" vertical="center" wrapText="1"/>
    </xf>
    <xf numFmtId="0" fontId="17" fillId="9" borderId="0" xfId="0" applyFont="1" applyFill="1"/>
    <xf numFmtId="0" fontId="0" fillId="9" borderId="0" xfId="0" applyFill="1"/>
    <xf numFmtId="2" fontId="17" fillId="9" borderId="0" xfId="0" applyNumberFormat="1" applyFont="1" applyFill="1" applyBorder="1" applyAlignment="1">
      <alignment horizontal="center" vertical="center" wrapText="1"/>
    </xf>
    <xf numFmtId="2" fontId="17" fillId="0" borderId="0" xfId="0" applyNumberFormat="1" applyFont="1" applyFill="1" applyAlignment="1">
      <alignment horizontal="center"/>
    </xf>
    <xf numFmtId="0" fontId="17" fillId="9" borderId="0" xfId="0" applyFont="1" applyFill="1" applyBorder="1"/>
    <xf numFmtId="0" fontId="17" fillId="0" borderId="0" xfId="0" applyFont="1" applyFill="1" applyBorder="1" applyAlignment="1">
      <alignment horizontal="right"/>
    </xf>
    <xf numFmtId="2" fontId="14" fillId="0" borderId="0" xfId="0" applyNumberFormat="1" applyFont="1" applyFill="1" applyBorder="1" applyAlignment="1">
      <alignment horizontal="right" vertical="center" wrapText="1"/>
    </xf>
    <xf numFmtId="2" fontId="17" fillId="0" borderId="0" xfId="0" applyNumberFormat="1" applyFont="1" applyFill="1" applyBorder="1" applyAlignment="1">
      <alignment horizontal="right"/>
    </xf>
    <xf numFmtId="0" fontId="11" fillId="0" borderId="0" xfId="0" applyFont="1" applyFill="1" applyBorder="1" applyAlignment="1">
      <alignment horizontal="right"/>
    </xf>
    <xf numFmtId="2" fontId="18" fillId="0" borderId="0" xfId="0" applyNumberFormat="1" applyFont="1" applyFill="1" applyBorder="1" applyAlignment="1">
      <alignment horizontal="right"/>
    </xf>
    <xf numFmtId="2" fontId="0" fillId="0" borderId="0" xfId="0" applyNumberFormat="1" applyFill="1" applyBorder="1"/>
    <xf numFmtId="0" fontId="0" fillId="0" borderId="0" xfId="0" applyFill="1" applyBorder="1"/>
    <xf numFmtId="0" fontId="9" fillId="0" borderId="0" xfId="0" applyFont="1"/>
    <xf numFmtId="0" fontId="0" fillId="0" borderId="0" xfId="0" applyBorder="1" applyAlignment="1">
      <alignment horizontal="right" vertical="center"/>
    </xf>
    <xf numFmtId="4" fontId="20" fillId="11" borderId="0" xfId="0" applyNumberFormat="1" applyFont="1" applyFill="1" applyBorder="1" applyAlignment="1">
      <alignment horizontal="center"/>
    </xf>
    <xf numFmtId="0" fontId="9" fillId="12" borderId="7" xfId="0" applyFont="1" applyFill="1" applyBorder="1"/>
    <xf numFmtId="169" fontId="8" fillId="11" borderId="0" xfId="0" applyNumberFormat="1" applyFont="1" applyFill="1" applyBorder="1" applyAlignment="1">
      <alignment horizontal="center"/>
    </xf>
    <xf numFmtId="4" fontId="9" fillId="0" borderId="0" xfId="0" applyNumberFormat="1" applyFont="1" applyBorder="1"/>
    <xf numFmtId="4" fontId="9" fillId="0" borderId="0" xfId="0" applyNumberFormat="1" applyFont="1" applyBorder="1" applyAlignment="1">
      <alignment horizontal="center"/>
    </xf>
    <xf numFmtId="0" fontId="2" fillId="0" borderId="0" xfId="0" applyFont="1" applyBorder="1"/>
    <xf numFmtId="0" fontId="9" fillId="13" borderId="0" xfId="0" applyFont="1" applyFill="1"/>
    <xf numFmtId="0" fontId="0" fillId="0" borderId="6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9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12" xfId="0" applyFont="1" applyBorder="1" applyAlignment="1">
      <alignment horizontal="center"/>
    </xf>
    <xf numFmtId="0" fontId="9" fillId="0" borderId="0" xfId="0" applyFont="1" applyAlignment="1">
      <alignment horizontal="right"/>
    </xf>
    <xf numFmtId="0" fontId="9" fillId="0" borderId="0" xfId="0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9" fillId="0" borderId="0" xfId="0" applyFont="1" applyBorder="1" applyAlignment="1">
      <alignment horizontal="center"/>
    </xf>
    <xf numFmtId="0" fontId="9" fillId="13" borderId="0" xfId="0" applyFont="1" applyFill="1" applyBorder="1"/>
    <xf numFmtId="0" fontId="9" fillId="14" borderId="0" xfId="0" applyFont="1" applyFill="1" applyBorder="1" applyAlignment="1">
      <alignment horizontal="center"/>
    </xf>
    <xf numFmtId="2" fontId="9" fillId="0" borderId="0" xfId="0" applyNumberFormat="1" applyFont="1"/>
    <xf numFmtId="0" fontId="9" fillId="0" borderId="0" xfId="0" applyFont="1" applyAlignment="1"/>
    <xf numFmtId="4" fontId="0" fillId="0" borderId="0" xfId="0" applyNumberFormat="1" applyFont="1" applyAlignment="1">
      <alignment horizontal="center"/>
    </xf>
    <xf numFmtId="4" fontId="9" fillId="0" borderId="0" xfId="0" applyNumberFormat="1" applyFont="1" applyAlignment="1">
      <alignment horizontal="center"/>
    </xf>
    <xf numFmtId="0" fontId="9" fillId="15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9" fillId="12" borderId="0" xfId="0" applyFont="1" applyFill="1" applyBorder="1" applyAlignment="1">
      <alignment horizontal="center"/>
    </xf>
    <xf numFmtId="2" fontId="9" fillId="14" borderId="0" xfId="0" applyNumberFormat="1" applyFont="1" applyFill="1" applyBorder="1" applyAlignment="1">
      <alignment horizontal="center"/>
    </xf>
    <xf numFmtId="2" fontId="9" fillId="0" borderId="0" xfId="0" applyNumberFormat="1" applyFont="1" applyBorder="1" applyAlignment="1"/>
    <xf numFmtId="0" fontId="9" fillId="0" borderId="0" xfId="0" applyFont="1" applyBorder="1" applyAlignment="1"/>
    <xf numFmtId="1" fontId="0" fillId="0" borderId="0" xfId="0" applyNumberFormat="1" applyFont="1" applyFill="1" applyAlignment="1">
      <alignment horizontal="center"/>
    </xf>
    <xf numFmtId="4" fontId="0" fillId="0" borderId="0" xfId="0" applyNumberFormat="1" applyFont="1" applyFill="1" applyAlignment="1">
      <alignment horizontal="center"/>
    </xf>
    <xf numFmtId="2" fontId="9" fillId="0" borderId="0" xfId="0" applyNumberFormat="1" applyFont="1" applyBorder="1" applyAlignment="1">
      <alignment horizontal="center"/>
    </xf>
    <xf numFmtId="4" fontId="21" fillId="10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2" applyFont="1" applyFill="1" applyBorder="1" applyAlignment="1">
      <alignment horizontal="center"/>
    </xf>
    <xf numFmtId="0" fontId="0" fillId="0" borderId="0" xfId="1" applyFont="1" applyFill="1" applyBorder="1" applyAlignment="1">
      <alignment horizontal="center"/>
    </xf>
    <xf numFmtId="4" fontId="21" fillId="10" borderId="0" xfId="0" applyNumberFormat="1" applyFont="1" applyFill="1" applyBorder="1" applyAlignment="1">
      <alignment horizontal="center"/>
    </xf>
    <xf numFmtId="0" fontId="0" fillId="0" borderId="0" xfId="4" applyFont="1" applyFill="1"/>
    <xf numFmtId="0" fontId="10" fillId="0" borderId="0" xfId="3" applyFont="1" applyFill="1"/>
    <xf numFmtId="0" fontId="0" fillId="0" borderId="0" xfId="1" applyFont="1" applyFill="1" applyAlignment="1">
      <alignment horizontal="center"/>
    </xf>
    <xf numFmtId="0" fontId="22" fillId="0" borderId="0" xfId="2" applyFont="1" applyFill="1"/>
    <xf numFmtId="0" fontId="0" fillId="0" borderId="0" xfId="2" applyFont="1" applyFill="1" applyAlignment="1">
      <alignment horizontal="center"/>
    </xf>
    <xf numFmtId="0" fontId="23" fillId="0" borderId="0" xfId="1" applyFont="1" applyFill="1"/>
    <xf numFmtId="169" fontId="8" fillId="11" borderId="0" xfId="0" applyNumberFormat="1" applyFont="1" applyFill="1" applyAlignment="1">
      <alignment horizontal="center"/>
    </xf>
    <xf numFmtId="0" fontId="0" fillId="0" borderId="6" xfId="0" applyFont="1" applyBorder="1"/>
    <xf numFmtId="0" fontId="0" fillId="0" borderId="8" xfId="0" applyFont="1" applyBorder="1"/>
    <xf numFmtId="0" fontId="0" fillId="0" borderId="0" xfId="0" applyFont="1" applyBorder="1"/>
    <xf numFmtId="170" fontId="0" fillId="0" borderId="0" xfId="0" applyNumberFormat="1" applyFont="1" applyBorder="1" applyAlignment="1">
      <alignment horizontal="center"/>
    </xf>
    <xf numFmtId="0" fontId="0" fillId="0" borderId="11" xfId="0" applyFont="1" applyBorder="1" applyAlignment="1">
      <alignment horizontal="right"/>
    </xf>
    <xf numFmtId="0" fontId="0" fillId="0" borderId="12" xfId="0" applyFont="1" applyBorder="1"/>
    <xf numFmtId="170" fontId="0" fillId="0" borderId="12" xfId="0" applyNumberFormat="1" applyFont="1" applyBorder="1" applyAlignment="1">
      <alignment horizontal="center"/>
    </xf>
    <xf numFmtId="1" fontId="0" fillId="0" borderId="0" xfId="0" applyNumberFormat="1" applyFont="1"/>
    <xf numFmtId="165" fontId="21" fillId="10" borderId="0" xfId="5" applyFont="1" applyFill="1" applyBorder="1"/>
    <xf numFmtId="165" fontId="21" fillId="0" borderId="0" xfId="5" applyFont="1" applyFill="1" applyBorder="1"/>
    <xf numFmtId="165" fontId="21" fillId="0" borderId="0" xfId="5" applyFont="1" applyFill="1" applyBorder="1" applyAlignment="1">
      <alignment horizontal="center"/>
    </xf>
    <xf numFmtId="166" fontId="21" fillId="10" borderId="0" xfId="5" applyNumberFormat="1" applyFont="1" applyFill="1" applyBorder="1"/>
    <xf numFmtId="166" fontId="21" fillId="0" borderId="0" xfId="5" applyNumberFormat="1" applyFont="1" applyFill="1" applyBorder="1" applyAlignment="1">
      <alignment horizontal="center"/>
    </xf>
    <xf numFmtId="168" fontId="20" fillId="11" borderId="0" xfId="5" applyNumberFormat="1" applyFont="1" applyFill="1" applyBorder="1"/>
    <xf numFmtId="168" fontId="20" fillId="0" borderId="0" xfId="5" applyNumberFormat="1" applyFont="1" applyFill="1" applyBorder="1"/>
    <xf numFmtId="0" fontId="0" fillId="0" borderId="0" xfId="0" applyFont="1" applyFill="1" applyBorder="1"/>
    <xf numFmtId="0" fontId="3" fillId="0" borderId="0" xfId="0" applyFont="1"/>
    <xf numFmtId="165" fontId="24" fillId="0" borderId="6" xfId="5" applyFont="1" applyFill="1" applyBorder="1"/>
    <xf numFmtId="165" fontId="21" fillId="0" borderId="6" xfId="5" applyFont="1" applyFill="1" applyBorder="1"/>
    <xf numFmtId="165" fontId="24" fillId="0" borderId="0" xfId="5" applyFont="1" applyFill="1" applyBorder="1"/>
    <xf numFmtId="165" fontId="24" fillId="0" borderId="0" xfId="5" quotePrefix="1" applyFont="1" applyFill="1" applyBorder="1"/>
    <xf numFmtId="166" fontId="21" fillId="0" borderId="0" xfId="5" applyNumberFormat="1" applyFont="1" applyFill="1" applyBorder="1" applyAlignment="1">
      <alignment horizontal="left"/>
    </xf>
    <xf numFmtId="167" fontId="8" fillId="11" borderId="0" xfId="5" applyNumberFormat="1" applyFont="1" applyFill="1" applyBorder="1"/>
    <xf numFmtId="2" fontId="0" fillId="0" borderId="0" xfId="0" applyNumberFormat="1" applyFont="1"/>
    <xf numFmtId="165" fontId="24" fillId="0" borderId="0" xfId="5" applyFont="1" applyFill="1"/>
    <xf numFmtId="0" fontId="0" fillId="12" borderId="0" xfId="0" applyFont="1" applyFill="1" applyAlignment="1">
      <alignment horizontal="center"/>
    </xf>
    <xf numFmtId="0" fontId="0" fillId="14" borderId="0" xfId="0" applyFont="1" applyFill="1" applyBorder="1" applyAlignment="1">
      <alignment horizontal="center"/>
    </xf>
    <xf numFmtId="165" fontId="21" fillId="0" borderId="0" xfId="5" applyFont="1" applyFill="1"/>
    <xf numFmtId="4" fontId="0" fillId="0" borderId="0" xfId="0" applyNumberFormat="1" applyFont="1" applyBorder="1" applyAlignment="1">
      <alignment horizontal="center"/>
    </xf>
    <xf numFmtId="4" fontId="0" fillId="0" borderId="0" xfId="0" applyNumberFormat="1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3" fontId="0" fillId="0" borderId="0" xfId="0" applyNumberFormat="1" applyFont="1" applyAlignment="1">
      <alignment horizontal="center"/>
    </xf>
    <xf numFmtId="166" fontId="21" fillId="0" borderId="0" xfId="5" applyNumberFormat="1" applyFont="1" applyFill="1"/>
    <xf numFmtId="168" fontId="20" fillId="11" borderId="0" xfId="5" applyNumberFormat="1" applyFont="1" applyFill="1"/>
    <xf numFmtId="4" fontId="0" fillId="0" borderId="0" xfId="0" applyNumberFormat="1" applyFont="1" applyFill="1" applyAlignment="1">
      <alignment horizontal="right"/>
    </xf>
    <xf numFmtId="168" fontId="20" fillId="0" borderId="0" xfId="5" applyNumberFormat="1" applyFont="1" applyFill="1"/>
    <xf numFmtId="0" fontId="0" fillId="16" borderId="0" xfId="0" applyFill="1" applyBorder="1" applyAlignment="1">
      <alignment horizontal="center" vertical="center"/>
    </xf>
    <xf numFmtId="164" fontId="0" fillId="16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2" fillId="17" borderId="0" xfId="0" applyFont="1" applyFill="1" applyBorder="1" applyAlignment="1">
      <alignment horizontal="center" vertical="center"/>
    </xf>
    <xf numFmtId="0" fontId="0" fillId="17" borderId="0" xfId="0" applyFill="1" applyBorder="1" applyAlignment="1">
      <alignment horizontal="center" vertical="center"/>
    </xf>
    <xf numFmtId="0" fontId="0" fillId="18" borderId="0" xfId="0" applyFill="1" applyBorder="1" applyAlignment="1">
      <alignment horizontal="center" vertical="center"/>
    </xf>
    <xf numFmtId="0" fontId="9" fillId="19" borderId="0" xfId="0" applyFont="1" applyFill="1" applyBorder="1" applyAlignment="1">
      <alignment horizontal="center" vertical="center"/>
    </xf>
    <xf numFmtId="0" fontId="9" fillId="19" borderId="0" xfId="0" applyFont="1" applyFill="1" applyBorder="1" applyAlignment="1">
      <alignment vertical="center"/>
    </xf>
    <xf numFmtId="0" fontId="9" fillId="20" borderId="0" xfId="0" applyFont="1" applyFill="1" applyBorder="1" applyAlignment="1">
      <alignment horizontal="center" vertical="center"/>
    </xf>
    <xf numFmtId="0" fontId="9" fillId="20" borderId="0" xfId="0" applyFont="1" applyFill="1" applyBorder="1" applyAlignment="1">
      <alignment vertical="center"/>
    </xf>
    <xf numFmtId="0" fontId="0" fillId="20" borderId="0" xfId="0" applyFill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71" fontId="0" fillId="0" borderId="1" xfId="0" applyNumberFormat="1" applyFill="1" applyBorder="1" applyAlignment="1">
      <alignment horizontal="center" vertical="center"/>
    </xf>
    <xf numFmtId="164" fontId="0" fillId="18" borderId="1" xfId="0" applyNumberFormat="1" applyFill="1" applyBorder="1" applyAlignment="1">
      <alignment horizontal="center" vertical="center"/>
    </xf>
    <xf numFmtId="171" fontId="0" fillId="17" borderId="1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18" borderId="1" xfId="0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21" fillId="18" borderId="1" xfId="0" applyFont="1" applyFill="1" applyBorder="1" applyAlignment="1">
      <alignment horizontal="center" vertical="center"/>
    </xf>
    <xf numFmtId="0" fontId="9" fillId="15" borderId="0" xfId="0" applyFont="1" applyFill="1" applyBorder="1" applyAlignment="1">
      <alignment horizontal="center" vertical="center"/>
    </xf>
    <xf numFmtId="0" fontId="0" fillId="15" borderId="0" xfId="0" applyFill="1" applyBorder="1" applyAlignment="1">
      <alignment horizontal="center" vertical="center"/>
    </xf>
    <xf numFmtId="3" fontId="0" fillId="18" borderId="1" xfId="0" applyNumberFormat="1" applyFill="1" applyBorder="1" applyAlignment="1">
      <alignment horizontal="center" vertical="center"/>
    </xf>
    <xf numFmtId="3" fontId="0" fillId="18" borderId="0" xfId="0" applyNumberFormat="1" applyFill="1" applyBorder="1" applyAlignment="1">
      <alignment horizontal="center" vertical="center"/>
    </xf>
    <xf numFmtId="1" fontId="0" fillId="18" borderId="1" xfId="0" applyNumberFormat="1" applyFill="1" applyBorder="1" applyAlignment="1">
      <alignment horizontal="center" vertical="center"/>
    </xf>
    <xf numFmtId="0" fontId="3" fillId="17" borderId="1" xfId="0" applyFont="1" applyFill="1" applyBorder="1" applyAlignment="1">
      <alignment horizontal="center" vertical="center"/>
    </xf>
    <xf numFmtId="0" fontId="0" fillId="17" borderId="3" xfId="0" applyFill="1" applyBorder="1" applyAlignment="1">
      <alignment horizontal="center" vertical="center"/>
    </xf>
    <xf numFmtId="0" fontId="0" fillId="17" borderId="1" xfId="0" applyFill="1" applyBorder="1" applyAlignment="1">
      <alignment horizontal="center" vertical="center"/>
    </xf>
    <xf numFmtId="164" fontId="0" fillId="17" borderId="1" xfId="0" applyNumberFormat="1" applyFill="1" applyBorder="1" applyAlignment="1">
      <alignment horizontal="center" vertical="center"/>
    </xf>
    <xf numFmtId="171" fontId="0" fillId="0" borderId="0" xfId="0" applyNumberFormat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right" vertical="center"/>
    </xf>
    <xf numFmtId="0" fontId="9" fillId="16" borderId="0" xfId="0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right" vertical="center"/>
    </xf>
    <xf numFmtId="0" fontId="0" fillId="18" borderId="0" xfId="0" applyFill="1" applyBorder="1" applyAlignment="1">
      <alignment horizontal="center" vertical="center"/>
    </xf>
    <xf numFmtId="0" fontId="9" fillId="19" borderId="0" xfId="0" applyFont="1" applyFill="1" applyBorder="1" applyAlignment="1">
      <alignment horizontal="left" vertical="center"/>
    </xf>
    <xf numFmtId="164" fontId="0" fillId="18" borderId="0" xfId="0" applyNumberFormat="1" applyFill="1" applyBorder="1" applyAlignment="1">
      <alignment horizontal="center" vertical="center"/>
    </xf>
    <xf numFmtId="164" fontId="0" fillId="18" borderId="8" xfId="0" applyNumberFormat="1" applyFill="1" applyBorder="1" applyAlignment="1">
      <alignment horizontal="center" vertical="center"/>
    </xf>
    <xf numFmtId="171" fontId="0" fillId="17" borderId="8" xfId="0" applyNumberForma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18" borderId="0" xfId="0" applyFill="1" applyBorder="1" applyAlignment="1">
      <alignment horizontal="left" vertical="center"/>
    </xf>
    <xf numFmtId="164" fontId="0" fillId="18" borderId="10" xfId="0" applyNumberFormat="1" applyFill="1" applyBorder="1" applyAlignment="1">
      <alignment horizontal="center" vertical="center"/>
    </xf>
    <xf numFmtId="171" fontId="0" fillId="17" borderId="10" xfId="0" applyNumberFormat="1" applyFill="1" applyBorder="1" applyAlignment="1">
      <alignment horizontal="center" vertical="center"/>
    </xf>
    <xf numFmtId="0" fontId="0" fillId="12" borderId="0" xfId="0" applyFill="1" applyBorder="1" applyAlignment="1">
      <alignment horizontal="center" vertical="center"/>
    </xf>
    <xf numFmtId="0" fontId="0" fillId="12" borderId="0" xfId="0" applyFill="1" applyBorder="1" applyAlignment="1">
      <alignment horizontal="left" vertical="center"/>
    </xf>
    <xf numFmtId="0" fontId="9" fillId="0" borderId="0" xfId="0" applyFont="1" applyBorder="1" applyAlignment="1">
      <alignment horizontal="right" vertical="center"/>
    </xf>
    <xf numFmtId="4" fontId="0" fillId="0" borderId="0" xfId="0" applyNumberFormat="1" applyFill="1" applyBorder="1" applyAlignment="1">
      <alignment horizontal="center" vertical="center"/>
    </xf>
    <xf numFmtId="3" fontId="0" fillId="0" borderId="0" xfId="0" applyNumberFormat="1" applyFill="1" applyBorder="1" applyAlignment="1">
      <alignment horizontal="center" vertical="center"/>
    </xf>
    <xf numFmtId="0" fontId="21" fillId="18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25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left" vertical="center"/>
    </xf>
    <xf numFmtId="164" fontId="0" fillId="18" borderId="13" xfId="0" applyNumberFormat="1" applyFill="1" applyBorder="1" applyAlignment="1">
      <alignment horizontal="center" vertical="center"/>
    </xf>
    <xf numFmtId="0" fontId="21" fillId="17" borderId="0" xfId="0" applyFont="1" applyFill="1" applyBorder="1" applyAlignment="1">
      <alignment horizontal="left" vertical="center"/>
    </xf>
    <xf numFmtId="164" fontId="0" fillId="17" borderId="0" xfId="0" applyNumberFormat="1" applyFill="1" applyBorder="1" applyAlignment="1">
      <alignment horizontal="center" vertical="center"/>
    </xf>
    <xf numFmtId="171" fontId="0" fillId="17" borderId="13" xfId="0" applyNumberFormat="1" applyFill="1" applyBorder="1" applyAlignment="1">
      <alignment horizontal="center" vertical="center"/>
    </xf>
    <xf numFmtId="0" fontId="0" fillId="17" borderId="0" xfId="0" applyFill="1" applyBorder="1" applyAlignment="1">
      <alignment horizontal="left" vertical="center"/>
    </xf>
    <xf numFmtId="0" fontId="8" fillId="15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right" vertical="center"/>
    </xf>
    <xf numFmtId="0" fontId="10" fillId="0" borderId="0" xfId="0" applyFont="1" applyBorder="1" applyAlignment="1">
      <alignment horizontal="center" vertical="center"/>
    </xf>
    <xf numFmtId="0" fontId="10" fillId="15" borderId="0" xfId="0" applyFont="1" applyFill="1" applyBorder="1" applyAlignment="1">
      <alignment horizontal="center" vertical="center"/>
    </xf>
    <xf numFmtId="165" fontId="26" fillId="0" borderId="0" xfId="5" applyFont="1" applyFill="1" applyAlignment="1">
      <alignment horizontal="center"/>
    </xf>
    <xf numFmtId="1" fontId="0" fillId="0" borderId="0" xfId="0" applyNumberFormat="1" applyFont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12" xfId="0" applyNumberFormat="1" applyFont="1" applyFill="1" applyBorder="1" applyAlignment="1">
      <alignment horizontal="center"/>
    </xf>
    <xf numFmtId="1" fontId="0" fillId="0" borderId="10" xfId="0" applyNumberFormat="1" applyFont="1" applyBorder="1" applyAlignment="1">
      <alignment horizontal="center"/>
    </xf>
    <xf numFmtId="1" fontId="0" fillId="0" borderId="13" xfId="0" applyNumberFormat="1" applyFont="1" applyBorder="1" applyAlignment="1">
      <alignment horizontal="center"/>
    </xf>
    <xf numFmtId="1" fontId="0" fillId="0" borderId="12" xfId="0" applyNumberFormat="1" applyFont="1" applyFill="1" applyBorder="1" applyAlignment="1">
      <alignment horizontal="center"/>
    </xf>
    <xf numFmtId="0" fontId="2" fillId="12" borderId="0" xfId="0" applyFont="1" applyFill="1" applyBorder="1" applyAlignment="1">
      <alignment horizontal="center" vertical="center"/>
    </xf>
    <xf numFmtId="164" fontId="2" fillId="0" borderId="0" xfId="0" applyNumberFormat="1" applyFont="1" applyBorder="1" applyAlignment="1">
      <alignment horizontal="left" vertical="center"/>
    </xf>
    <xf numFmtId="0" fontId="0" fillId="18" borderId="14" xfId="0" applyFill="1" applyBorder="1" applyAlignment="1">
      <alignment vertical="center"/>
    </xf>
    <xf numFmtId="164" fontId="0" fillId="0" borderId="0" xfId="0" applyNumberFormat="1"/>
    <xf numFmtId="0" fontId="0" fillId="18" borderId="15" xfId="0" applyFill="1" applyBorder="1" applyAlignment="1">
      <alignment vertical="center"/>
    </xf>
    <xf numFmtId="0" fontId="0" fillId="0" borderId="0" xfId="0" applyAlignment="1">
      <alignment horizontal="right"/>
    </xf>
    <xf numFmtId="0" fontId="0" fillId="14" borderId="7" xfId="0" applyFill="1" applyBorder="1" applyAlignment="1">
      <alignment vertical="center"/>
    </xf>
    <xf numFmtId="0" fontId="3" fillId="14" borderId="1" xfId="0" applyFont="1" applyFill="1" applyBorder="1" applyAlignment="1">
      <alignment horizontal="center" vertical="center"/>
    </xf>
    <xf numFmtId="0" fontId="0" fillId="14" borderId="1" xfId="0" applyFill="1" applyBorder="1" applyAlignment="1">
      <alignment horizontal="center" vertical="center"/>
    </xf>
    <xf numFmtId="164" fontId="0" fillId="14" borderId="1" xfId="0" applyNumberFormat="1" applyFill="1" applyBorder="1" applyAlignment="1">
      <alignment horizontal="center" vertical="center"/>
    </xf>
    <xf numFmtId="0" fontId="0" fillId="14" borderId="9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14" borderId="0" xfId="0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21" fillId="25" borderId="1" xfId="0" applyFont="1" applyFill="1" applyBorder="1" applyAlignment="1">
      <alignment horizontal="center" vertical="center"/>
    </xf>
    <xf numFmtId="164" fontId="27" fillId="26" borderId="1" xfId="0" applyNumberFormat="1" applyFont="1" applyFill="1" applyBorder="1" applyAlignment="1">
      <alignment horizontal="center" vertical="center"/>
    </xf>
    <xf numFmtId="0" fontId="27" fillId="26" borderId="1" xfId="0" applyFont="1" applyFill="1" applyBorder="1" applyAlignment="1">
      <alignment horizontal="center" vertical="center"/>
    </xf>
    <xf numFmtId="0" fontId="9" fillId="18" borderId="0" xfId="0" applyFont="1" applyFill="1" applyAlignment="1">
      <alignment horizontal="center"/>
    </xf>
    <xf numFmtId="0" fontId="9" fillId="18" borderId="0" xfId="0" applyFont="1" applyFill="1" applyBorder="1" applyAlignment="1">
      <alignment horizontal="center"/>
    </xf>
    <xf numFmtId="0" fontId="9" fillId="14" borderId="0" xfId="0" applyFont="1" applyFill="1" applyAlignment="1">
      <alignment horizontal="center"/>
    </xf>
    <xf numFmtId="0" fontId="21" fillId="21" borderId="1" xfId="0" applyFont="1" applyFill="1" applyBorder="1" applyAlignment="1">
      <alignment horizontal="center" vertical="center"/>
    </xf>
    <xf numFmtId="0" fontId="21" fillId="22" borderId="1" xfId="0" applyFont="1" applyFill="1" applyBorder="1" applyAlignment="1">
      <alignment horizontal="center" vertical="center"/>
    </xf>
    <xf numFmtId="0" fontId="0" fillId="0" borderId="0" xfId="0" applyBorder="1"/>
    <xf numFmtId="0" fontId="0" fillId="14" borderId="5" xfId="0" applyFill="1" applyBorder="1" applyAlignment="1">
      <alignment vertical="center"/>
    </xf>
    <xf numFmtId="0" fontId="0" fillId="27" borderId="0" xfId="0" applyFill="1" applyAlignment="1">
      <alignment horizontal="center"/>
    </xf>
    <xf numFmtId="0" fontId="0" fillId="27" borderId="16" xfId="0" applyFill="1" applyBorder="1" applyAlignment="1">
      <alignment horizontal="center"/>
    </xf>
    <xf numFmtId="0" fontId="2" fillId="0" borderId="12" xfId="0" applyFont="1" applyBorder="1" applyAlignment="1">
      <alignment horizontal="left"/>
    </xf>
    <xf numFmtId="0" fontId="2" fillId="0" borderId="12" xfId="0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2" xfId="0" applyFont="1" applyBorder="1"/>
    <xf numFmtId="0" fontId="2" fillId="0" borderId="17" xfId="0" applyFont="1" applyBorder="1" applyAlignment="1">
      <alignment horizontal="center"/>
    </xf>
    <xf numFmtId="0" fontId="0" fillId="0" borderId="0" xfId="0" applyBorder="1" applyAlignment="1">
      <alignment horizontal="left"/>
    </xf>
    <xf numFmtId="3" fontId="0" fillId="0" borderId="0" xfId="0" applyNumberFormat="1" applyFont="1" applyFill="1" applyBorder="1" applyAlignment="1">
      <alignment horizontal="center"/>
    </xf>
    <xf numFmtId="3" fontId="0" fillId="12" borderId="0" xfId="0" applyNumberFormat="1" applyFont="1" applyFill="1" applyBorder="1" applyAlignment="1">
      <alignment horizontal="center"/>
    </xf>
    <xf numFmtId="3" fontId="0" fillId="12" borderId="18" xfId="0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left"/>
    </xf>
    <xf numFmtId="3" fontId="0" fillId="0" borderId="0" xfId="0" applyNumberFormat="1" applyFont="1" applyBorder="1" applyAlignment="1">
      <alignment horizontal="center"/>
    </xf>
    <xf numFmtId="0" fontId="9" fillId="0" borderId="0" xfId="0" applyFont="1" applyFill="1" applyBorder="1" applyAlignment="1">
      <alignment horizontal="left"/>
    </xf>
    <xf numFmtId="3" fontId="0" fillId="12" borderId="16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9" xfId="0" applyBorder="1" applyAlignment="1">
      <alignment horizontal="left"/>
    </xf>
    <xf numFmtId="0" fontId="3" fillId="0" borderId="0" xfId="0" applyFont="1" applyFill="1" applyBorder="1" applyAlignment="1">
      <alignment horizontal="right"/>
    </xf>
    <xf numFmtId="0" fontId="0" fillId="0" borderId="0" xfId="0" applyFill="1" applyBorder="1" applyAlignment="1">
      <alignment horizontal="center"/>
    </xf>
    <xf numFmtId="0" fontId="0" fillId="12" borderId="9" xfId="0" applyFill="1" applyBorder="1" applyAlignment="1">
      <alignment horizontal="left"/>
    </xf>
    <xf numFmtId="0" fontId="0" fillId="12" borderId="0" xfId="0" applyFont="1" applyFill="1" applyBorder="1" applyAlignment="1">
      <alignment horizontal="left"/>
    </xf>
    <xf numFmtId="0" fontId="0" fillId="17" borderId="0" xfId="0" applyFill="1" applyBorder="1" applyAlignment="1">
      <alignment horizontal="center"/>
    </xf>
    <xf numFmtId="0" fontId="0" fillId="17" borderId="0" xfId="0" applyFill="1" applyBorder="1"/>
    <xf numFmtId="0" fontId="3" fillId="0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right"/>
    </xf>
    <xf numFmtId="0" fontId="0" fillId="0" borderId="0" xfId="0" applyFont="1" applyFill="1" applyBorder="1" applyAlignment="1">
      <alignment horizontal="left"/>
    </xf>
    <xf numFmtId="0" fontId="25" fillId="0" borderId="0" xfId="0" applyFont="1" applyFill="1" applyBorder="1"/>
    <xf numFmtId="3" fontId="0" fillId="0" borderId="0" xfId="0" applyNumberFormat="1" applyFill="1" applyBorder="1"/>
    <xf numFmtId="0" fontId="9" fillId="0" borderId="0" xfId="0" applyFont="1" applyFill="1" applyAlignment="1">
      <alignment horizontal="right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left"/>
    </xf>
    <xf numFmtId="3" fontId="0" fillId="0" borderId="0" xfId="0" applyNumberFormat="1" applyFill="1" applyAlignment="1">
      <alignment horizontal="right"/>
    </xf>
    <xf numFmtId="0" fontId="0" fillId="14" borderId="0" xfId="0" applyFill="1" applyBorder="1" applyAlignment="1">
      <alignment horizontal="center"/>
    </xf>
    <xf numFmtId="0" fontId="0" fillId="14" borderId="0" xfId="0" applyFill="1" applyBorder="1"/>
    <xf numFmtId="3" fontId="0" fillId="12" borderId="0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3" fontId="0" fillId="0" borderId="0" xfId="0" applyNumberFormat="1" applyFont="1" applyFill="1" applyBorder="1" applyAlignment="1">
      <alignment horizontal="center" vertical="center"/>
    </xf>
    <xf numFmtId="3" fontId="0" fillId="12" borderId="16" xfId="0" applyNumberFormat="1" applyFont="1" applyFill="1" applyBorder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  <xf numFmtId="3" fontId="0" fillId="0" borderId="0" xfId="0" applyNumberFormat="1" applyFill="1" applyAlignment="1">
      <alignment horizontal="center"/>
    </xf>
    <xf numFmtId="0" fontId="9" fillId="0" borderId="0" xfId="0" applyFont="1" applyBorder="1" applyAlignment="1">
      <alignment horizontal="left"/>
    </xf>
    <xf numFmtId="0" fontId="21" fillId="0" borderId="0" xfId="0" applyFont="1" applyFill="1" applyAlignment="1">
      <alignment horizontal="right"/>
    </xf>
    <xf numFmtId="0" fontId="0" fillId="0" borderId="0" xfId="0" applyFont="1" applyFill="1" applyBorder="1" applyAlignment="1">
      <alignment horizontal="center" vertical="center"/>
    </xf>
    <xf numFmtId="3" fontId="0" fillId="0" borderId="0" xfId="0" applyNumberFormat="1" applyFill="1" applyBorder="1" applyAlignment="1">
      <alignment horizontal="center"/>
    </xf>
    <xf numFmtId="3" fontId="25" fillId="0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3" fontId="25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0" fillId="0" borderId="0" xfId="0" applyFill="1" applyBorder="1" applyAlignment="1">
      <alignment horizontal="right"/>
    </xf>
    <xf numFmtId="0" fontId="0" fillId="0" borderId="0" xfId="0" applyFill="1" applyAlignment="1">
      <alignment horizontal="right"/>
    </xf>
    <xf numFmtId="3" fontId="0" fillId="0" borderId="0" xfId="0" applyNumberFormat="1" applyFill="1"/>
    <xf numFmtId="170" fontId="0" fillId="0" borderId="10" xfId="0" applyNumberFormat="1" applyFont="1" applyBorder="1"/>
    <xf numFmtId="170" fontId="0" fillId="0" borderId="13" xfId="0" applyNumberFormat="1" applyFont="1" applyBorder="1"/>
    <xf numFmtId="0" fontId="13" fillId="6" borderId="1" xfId="0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/>
    </xf>
    <xf numFmtId="16" fontId="13" fillId="6" borderId="1" xfId="0" applyNumberFormat="1" applyFont="1" applyFill="1" applyBorder="1" applyAlignment="1">
      <alignment horizontal="center" vertical="center" wrapText="1"/>
    </xf>
    <xf numFmtId="2" fontId="12" fillId="0" borderId="2" xfId="0" applyNumberFormat="1" applyFont="1" applyBorder="1" applyAlignment="1">
      <alignment horizontal="center"/>
    </xf>
    <xf numFmtId="2" fontId="12" fillId="0" borderId="3" xfId="0" applyNumberFormat="1" applyFont="1" applyBorder="1" applyAlignment="1">
      <alignment horizontal="center"/>
    </xf>
    <xf numFmtId="0" fontId="21" fillId="22" borderId="14" xfId="0" applyFont="1" applyFill="1" applyBorder="1" applyAlignment="1">
      <alignment horizontal="center" vertical="center"/>
    </xf>
    <xf numFmtId="0" fontId="21" fillId="22" borderId="15" xfId="0" applyFont="1" applyFill="1" applyBorder="1" applyAlignment="1">
      <alignment horizontal="center" vertical="center"/>
    </xf>
    <xf numFmtId="0" fontId="21" fillId="22" borderId="5" xfId="0" applyFont="1" applyFill="1" applyBorder="1" applyAlignment="1">
      <alignment horizontal="center" vertical="center"/>
    </xf>
    <xf numFmtId="0" fontId="9" fillId="19" borderId="2" xfId="0" applyFont="1" applyFill="1" applyBorder="1" applyAlignment="1">
      <alignment horizontal="center" vertical="center"/>
    </xf>
    <xf numFmtId="0" fontId="9" fillId="19" borderId="3" xfId="0" applyFont="1" applyFill="1" applyBorder="1" applyAlignment="1">
      <alignment horizontal="center" vertical="center"/>
    </xf>
    <xf numFmtId="0" fontId="0" fillId="17" borderId="14" xfId="0" applyFill="1" applyBorder="1" applyAlignment="1">
      <alignment horizontal="center" vertical="center"/>
    </xf>
    <xf numFmtId="0" fontId="0" fillId="17" borderId="15" xfId="0" applyFill="1" applyBorder="1" applyAlignment="1">
      <alignment horizontal="center" vertical="center"/>
    </xf>
    <xf numFmtId="0" fontId="0" fillId="17" borderId="5" xfId="0" applyFill="1" applyBorder="1" applyAlignment="1">
      <alignment horizontal="center" vertical="center"/>
    </xf>
    <xf numFmtId="0" fontId="21" fillId="21" borderId="14" xfId="0" applyFont="1" applyFill="1" applyBorder="1" applyAlignment="1">
      <alignment horizontal="center" vertical="center"/>
    </xf>
    <xf numFmtId="0" fontId="21" fillId="21" borderId="15" xfId="0" applyFont="1" applyFill="1" applyBorder="1" applyAlignment="1">
      <alignment horizontal="center" vertical="center"/>
    </xf>
    <xf numFmtId="0" fontId="21" fillId="21" borderId="5" xfId="0" applyFont="1" applyFill="1" applyBorder="1" applyAlignment="1">
      <alignment horizontal="center" vertical="center"/>
    </xf>
    <xf numFmtId="0" fontId="0" fillId="18" borderId="14" xfId="0" applyFill="1" applyBorder="1" applyAlignment="1">
      <alignment horizontal="center" vertical="center"/>
    </xf>
    <xf numFmtId="0" fontId="0" fillId="18" borderId="15" xfId="0" applyFill="1" applyBorder="1" applyAlignment="1">
      <alignment horizontal="center" vertical="center"/>
    </xf>
    <xf numFmtId="0" fontId="0" fillId="18" borderId="5" xfId="0" applyFill="1" applyBorder="1" applyAlignment="1">
      <alignment horizontal="center" vertical="center"/>
    </xf>
    <xf numFmtId="0" fontId="0" fillId="18" borderId="8" xfId="0" applyFill="1" applyBorder="1" applyAlignment="1">
      <alignment horizontal="center" vertical="center"/>
    </xf>
    <xf numFmtId="0" fontId="0" fillId="18" borderId="10" xfId="0" applyFill="1" applyBorder="1" applyAlignment="1">
      <alignment horizontal="center" vertical="center"/>
    </xf>
    <xf numFmtId="0" fontId="0" fillId="18" borderId="13" xfId="0" applyFill="1" applyBorder="1" applyAlignment="1">
      <alignment horizontal="center" vertical="center"/>
    </xf>
    <xf numFmtId="0" fontId="0" fillId="17" borderId="6" xfId="0" applyFill="1" applyBorder="1" applyAlignment="1">
      <alignment horizontal="center" vertical="center"/>
    </xf>
    <xf numFmtId="0" fontId="0" fillId="17" borderId="0" xfId="0" applyFill="1" applyBorder="1" applyAlignment="1">
      <alignment horizontal="center" vertical="center"/>
    </xf>
    <xf numFmtId="0" fontId="0" fillId="18" borderId="7" xfId="0" applyFill="1" applyBorder="1" applyAlignment="1">
      <alignment horizontal="center" vertical="center"/>
    </xf>
    <xf numFmtId="0" fontId="0" fillId="18" borderId="9" xfId="0" applyFill="1" applyBorder="1" applyAlignment="1">
      <alignment horizontal="center" vertical="center"/>
    </xf>
    <xf numFmtId="0" fontId="0" fillId="18" borderId="11" xfId="0" applyFill="1" applyBorder="1" applyAlignment="1">
      <alignment horizontal="center" vertical="center"/>
    </xf>
    <xf numFmtId="0" fontId="0" fillId="17" borderId="7" xfId="0" applyFill="1" applyBorder="1" applyAlignment="1">
      <alignment horizontal="center" vertical="center"/>
    </xf>
    <xf numFmtId="0" fontId="0" fillId="17" borderId="9" xfId="0" applyFill="1" applyBorder="1" applyAlignment="1">
      <alignment horizontal="center" vertical="center"/>
    </xf>
    <xf numFmtId="0" fontId="0" fillId="17" borderId="11" xfId="0" applyFill="1" applyBorder="1" applyAlignment="1">
      <alignment horizontal="center" vertical="center"/>
    </xf>
    <xf numFmtId="0" fontId="0" fillId="18" borderId="0" xfId="0" applyFill="1" applyBorder="1" applyAlignment="1">
      <alignment horizontal="center" vertical="center"/>
    </xf>
    <xf numFmtId="0" fontId="21" fillId="23" borderId="14" xfId="0" applyFont="1" applyFill="1" applyBorder="1" applyAlignment="1">
      <alignment horizontal="center" vertical="center"/>
    </xf>
    <xf numFmtId="0" fontId="21" fillId="23" borderId="15" xfId="0" applyFont="1" applyFill="1" applyBorder="1" applyAlignment="1">
      <alignment horizontal="center" vertical="center"/>
    </xf>
    <xf numFmtId="0" fontId="21" fillId="23" borderId="5" xfId="0" applyFont="1" applyFill="1" applyBorder="1" applyAlignment="1">
      <alignment horizontal="center" vertical="center"/>
    </xf>
    <xf numFmtId="0" fontId="21" fillId="24" borderId="14" xfId="0" applyFont="1" applyFill="1" applyBorder="1" applyAlignment="1">
      <alignment horizontal="center" vertical="center"/>
    </xf>
    <xf numFmtId="0" fontId="21" fillId="24" borderId="15" xfId="0" applyFont="1" applyFill="1" applyBorder="1" applyAlignment="1">
      <alignment horizontal="center" vertical="center"/>
    </xf>
    <xf numFmtId="0" fontId="21" fillId="24" borderId="5" xfId="0" applyFont="1" applyFill="1" applyBorder="1" applyAlignment="1">
      <alignment horizontal="center" vertical="center"/>
    </xf>
    <xf numFmtId="0" fontId="21" fillId="18" borderId="7" xfId="0" applyFont="1" applyFill="1" applyBorder="1" applyAlignment="1">
      <alignment horizontal="center" vertical="center"/>
    </xf>
    <xf numFmtId="0" fontId="21" fillId="18" borderId="9" xfId="0" applyFont="1" applyFill="1" applyBorder="1" applyAlignment="1">
      <alignment horizontal="center" vertical="center"/>
    </xf>
    <xf numFmtId="0" fontId="21" fillId="18" borderId="11" xfId="0" applyFont="1" applyFill="1" applyBorder="1" applyAlignment="1">
      <alignment horizontal="center" vertical="center"/>
    </xf>
    <xf numFmtId="0" fontId="3" fillId="24" borderId="14" xfId="0" applyFont="1" applyFill="1" applyBorder="1" applyAlignment="1">
      <alignment horizontal="center" vertical="center"/>
    </xf>
    <xf numFmtId="0" fontId="3" fillId="24" borderId="15" xfId="0" applyFont="1" applyFill="1" applyBorder="1" applyAlignment="1">
      <alignment horizontal="center" vertical="center"/>
    </xf>
    <xf numFmtId="0" fontId="3" fillId="24" borderId="5" xfId="0" applyFont="1" applyFill="1" applyBorder="1" applyAlignment="1">
      <alignment horizontal="center" vertical="center"/>
    </xf>
    <xf numFmtId="0" fontId="21" fillId="23" borderId="14" xfId="0" applyFont="1" applyFill="1" applyBorder="1" applyAlignment="1">
      <alignment horizontal="center" vertical="center" wrapText="1"/>
    </xf>
    <xf numFmtId="0" fontId="21" fillId="23" borderId="15" xfId="0" applyFont="1" applyFill="1" applyBorder="1" applyAlignment="1">
      <alignment horizontal="center" vertical="center" wrapText="1"/>
    </xf>
    <xf numFmtId="0" fontId="21" fillId="23" borderId="5" xfId="0" applyFont="1" applyFill="1" applyBorder="1" applyAlignment="1">
      <alignment horizontal="center" vertical="center" wrapText="1"/>
    </xf>
    <xf numFmtId="164" fontId="0" fillId="18" borderId="0" xfId="0" applyNumberFormat="1" applyFill="1" applyBorder="1" applyAlignment="1">
      <alignment horizontal="center" vertical="center"/>
    </xf>
    <xf numFmtId="164" fontId="0" fillId="17" borderId="0" xfId="0" applyNumberFormat="1" applyFill="1" applyBorder="1" applyAlignment="1">
      <alignment horizontal="center" vertical="center"/>
    </xf>
    <xf numFmtId="2" fontId="28" fillId="0" borderId="0" xfId="0" applyNumberFormat="1" applyFont="1" applyFill="1" applyBorder="1" applyAlignment="1">
      <alignment horizontal="right"/>
    </xf>
    <xf numFmtId="172" fontId="14" fillId="0" borderId="0" xfId="0" applyNumberFormat="1" applyFont="1" applyFill="1" applyBorder="1" applyAlignment="1">
      <alignment horizontal="right" vertical="center" wrapText="1"/>
    </xf>
    <xf numFmtId="173" fontId="8" fillId="11" borderId="0" xfId="0" applyNumberFormat="1" applyFont="1" applyFill="1" applyBorder="1" applyAlignment="1">
      <alignment horizontal="center"/>
    </xf>
  </cellXfs>
  <cellStyles count="6">
    <cellStyle name="40% - Accent5" xfId="4" builtinId="47"/>
    <cellStyle name="Accent1" xfId="3" builtinId="29"/>
    <cellStyle name="Bad" xfId="2" builtinId="27"/>
    <cellStyle name="Excel Built-in Normal" xfId="5" xr:uid="{0DA1B3EF-5409-A54F-9DF5-C16D953811A7}"/>
    <cellStyle name="Good" xfId="1" builtinId="26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81"/>
  <sheetViews>
    <sheetView zoomScale="80" zoomScaleNormal="80" workbookViewId="0">
      <selection activeCell="D53" sqref="D53"/>
    </sheetView>
  </sheetViews>
  <sheetFormatPr baseColWidth="10" defaultRowHeight="16"/>
  <cols>
    <col min="1" max="1" width="15.5" style="5" customWidth="1"/>
    <col min="2" max="5" width="12" style="7" customWidth="1"/>
    <col min="6" max="6" width="11" style="5" customWidth="1"/>
    <col min="7" max="7" width="12.6640625" style="5" customWidth="1"/>
    <col min="8" max="8" width="10.33203125" style="5" customWidth="1"/>
    <col min="9" max="9" width="6.1640625" style="6" customWidth="1"/>
    <col min="10" max="10" width="10" style="7" customWidth="1"/>
    <col min="11" max="11" width="27.1640625" style="5" customWidth="1"/>
    <col min="12" max="12" width="10.83203125" style="5"/>
    <col min="13" max="13" width="13" style="5" customWidth="1"/>
    <col min="14" max="14" width="20.6640625" style="5" customWidth="1"/>
    <col min="15" max="16384" width="10.83203125" style="5"/>
  </cols>
  <sheetData>
    <row r="1" spans="1:18">
      <c r="A1" s="90" t="s">
        <v>127</v>
      </c>
      <c r="B1" s="87" t="s">
        <v>68</v>
      </c>
      <c r="F1" s="9"/>
      <c r="G1" s="122"/>
      <c r="H1" s="9"/>
      <c r="I1" s="10"/>
      <c r="J1" s="4"/>
    </row>
    <row r="2" spans="1:18">
      <c r="B2" s="108" t="s">
        <v>4</v>
      </c>
      <c r="C2" s="108" t="s">
        <v>5</v>
      </c>
      <c r="D2" s="108" t="s">
        <v>6</v>
      </c>
      <c r="E2" s="108" t="s">
        <v>7</v>
      </c>
      <c r="F2" s="9"/>
      <c r="G2" s="9"/>
      <c r="H2" s="11"/>
      <c r="I2" s="10"/>
      <c r="J2" s="4"/>
    </row>
    <row r="3" spans="1:18">
      <c r="B3" s="117">
        <v>3</v>
      </c>
      <c r="C3" s="117">
        <v>3</v>
      </c>
      <c r="D3" s="117">
        <v>2</v>
      </c>
      <c r="E3" s="117">
        <v>1</v>
      </c>
      <c r="F3" s="9"/>
      <c r="G3" s="9"/>
      <c r="H3" s="11"/>
      <c r="I3" s="10"/>
      <c r="J3" s="4"/>
      <c r="K3" s="9"/>
      <c r="L3" s="9"/>
      <c r="M3" s="9"/>
      <c r="N3" s="9"/>
      <c r="O3" s="9"/>
      <c r="P3" s="9"/>
      <c r="Q3" s="9"/>
      <c r="R3" s="9"/>
    </row>
    <row r="4" spans="1:18">
      <c r="B4" s="117">
        <v>3</v>
      </c>
      <c r="C4" s="117">
        <v>2</v>
      </c>
      <c r="D4" s="117">
        <v>1</v>
      </c>
      <c r="E4" s="117">
        <v>2</v>
      </c>
      <c r="F4" s="9"/>
      <c r="G4" s="9"/>
      <c r="H4" s="11"/>
      <c r="I4" s="10"/>
      <c r="J4" s="4"/>
      <c r="K4" s="9"/>
      <c r="L4" s="9"/>
      <c r="M4" s="9"/>
      <c r="N4" s="9"/>
      <c r="O4" s="9"/>
      <c r="P4" s="9"/>
      <c r="Q4" s="9"/>
      <c r="R4" s="9"/>
    </row>
    <row r="5" spans="1:18">
      <c r="B5" s="117">
        <v>2</v>
      </c>
      <c r="C5" s="117">
        <v>2</v>
      </c>
      <c r="D5" s="117">
        <v>1</v>
      </c>
      <c r="E5" s="117">
        <v>1</v>
      </c>
      <c r="F5" s="9"/>
      <c r="G5" s="9"/>
      <c r="H5" s="11"/>
      <c r="I5" s="5"/>
      <c r="J5" s="4"/>
      <c r="K5" s="9"/>
      <c r="L5" s="9"/>
      <c r="M5" s="122"/>
      <c r="N5" s="123"/>
      <c r="O5" s="9"/>
      <c r="P5" s="9"/>
      <c r="Q5" s="9"/>
      <c r="R5" s="9"/>
    </row>
    <row r="6" spans="1:18">
      <c r="B6" s="117">
        <v>3</v>
      </c>
      <c r="C6" s="117">
        <v>2</v>
      </c>
      <c r="D6" s="117">
        <v>2</v>
      </c>
      <c r="E6" s="117">
        <v>1</v>
      </c>
      <c r="F6" s="9"/>
      <c r="G6" s="9"/>
      <c r="H6" s="11"/>
      <c r="I6" s="10"/>
      <c r="J6" s="4"/>
      <c r="K6" s="9"/>
      <c r="L6" s="9"/>
      <c r="M6" s="9"/>
      <c r="N6" s="9"/>
      <c r="O6" s="9"/>
      <c r="P6" s="9"/>
      <c r="Q6" s="9"/>
      <c r="R6" s="9"/>
    </row>
    <row r="7" spans="1:18">
      <c r="B7" s="117">
        <v>2</v>
      </c>
      <c r="C7" s="117">
        <v>2</v>
      </c>
      <c r="D7" s="117">
        <v>1</v>
      </c>
      <c r="E7" s="117">
        <v>2</v>
      </c>
      <c r="F7" s="9"/>
      <c r="G7" s="9"/>
      <c r="H7" s="11"/>
      <c r="I7" s="10"/>
      <c r="J7" s="4"/>
      <c r="K7" s="9"/>
      <c r="L7" s="9"/>
      <c r="M7" s="9"/>
      <c r="N7" s="2"/>
      <c r="O7" s="9"/>
      <c r="P7" s="9"/>
      <c r="Q7" s="9"/>
      <c r="R7" s="9"/>
    </row>
    <row r="8" spans="1:18">
      <c r="B8" s="117">
        <v>2</v>
      </c>
      <c r="C8" s="117">
        <v>2</v>
      </c>
      <c r="D8" s="117">
        <v>2</v>
      </c>
      <c r="E8" s="117">
        <v>1</v>
      </c>
      <c r="F8" s="9"/>
      <c r="G8" s="9"/>
      <c r="H8" s="11"/>
      <c r="I8" s="10"/>
      <c r="J8" s="4"/>
      <c r="K8" s="9"/>
      <c r="L8" s="9"/>
      <c r="M8" s="9"/>
      <c r="N8" s="9"/>
      <c r="O8" s="9"/>
      <c r="P8" s="9"/>
      <c r="Q8" s="9"/>
      <c r="R8" s="9"/>
    </row>
    <row r="9" spans="1:18">
      <c r="B9" s="117">
        <v>3</v>
      </c>
      <c r="C9" s="117">
        <v>3</v>
      </c>
      <c r="D9" s="117">
        <v>2</v>
      </c>
      <c r="E9" s="117">
        <v>2</v>
      </c>
      <c r="F9" s="9"/>
      <c r="G9" s="9"/>
      <c r="H9" s="11"/>
      <c r="I9" s="10"/>
      <c r="J9" s="4"/>
      <c r="K9" s="9"/>
      <c r="L9" s="9"/>
      <c r="M9" s="2"/>
      <c r="N9" s="9"/>
      <c r="O9" s="9"/>
      <c r="P9" s="9"/>
      <c r="Q9" s="9"/>
      <c r="R9" s="9"/>
    </row>
    <row r="10" spans="1:18">
      <c r="B10" s="117">
        <v>2</v>
      </c>
      <c r="C10" s="117">
        <v>2</v>
      </c>
      <c r="D10" s="117">
        <v>2</v>
      </c>
      <c r="E10" s="117">
        <v>1</v>
      </c>
      <c r="F10" s="9"/>
      <c r="G10" s="9"/>
      <c r="H10" s="11"/>
      <c r="I10" s="10"/>
      <c r="J10" s="4"/>
      <c r="K10" s="9"/>
      <c r="L10" s="9"/>
      <c r="M10" s="3"/>
      <c r="N10" s="2"/>
      <c r="O10" s="9"/>
      <c r="P10" s="9"/>
      <c r="Q10" s="9"/>
      <c r="R10" s="9"/>
    </row>
    <row r="11" spans="1:18">
      <c r="B11" s="117">
        <v>3</v>
      </c>
      <c r="C11" s="117">
        <v>1</v>
      </c>
      <c r="D11" s="117">
        <v>3</v>
      </c>
      <c r="E11" s="117">
        <v>1</v>
      </c>
      <c r="F11" s="9"/>
      <c r="G11" s="9"/>
      <c r="H11" s="11"/>
      <c r="I11" s="10"/>
      <c r="J11" s="4"/>
      <c r="K11" s="9"/>
      <c r="L11" s="9"/>
      <c r="M11" s="9"/>
      <c r="N11" s="9"/>
      <c r="O11" s="9"/>
      <c r="P11" s="9"/>
      <c r="Q11" s="9"/>
      <c r="R11" s="9"/>
    </row>
    <row r="12" spans="1:18">
      <c r="B12" s="117">
        <v>3</v>
      </c>
      <c r="C12" s="117">
        <v>3</v>
      </c>
      <c r="D12" s="117">
        <v>2</v>
      </c>
      <c r="E12" s="117">
        <v>2</v>
      </c>
      <c r="F12" s="9"/>
      <c r="G12" s="9"/>
      <c r="H12" s="11"/>
      <c r="I12" s="10"/>
      <c r="J12" s="4"/>
      <c r="K12" s="9"/>
      <c r="L12" s="9"/>
      <c r="M12" s="9"/>
      <c r="N12" s="9"/>
      <c r="O12" s="9"/>
      <c r="P12" s="9"/>
      <c r="Q12" s="9"/>
      <c r="R12" s="9"/>
    </row>
    <row r="13" spans="1:18">
      <c r="B13" s="117">
        <v>3</v>
      </c>
      <c r="C13" s="117">
        <v>2</v>
      </c>
      <c r="D13" s="117">
        <v>2</v>
      </c>
      <c r="E13" s="117">
        <v>2</v>
      </c>
      <c r="F13" s="9"/>
      <c r="G13" s="9"/>
      <c r="H13" s="11"/>
      <c r="I13" s="10"/>
      <c r="J13" s="4"/>
      <c r="K13" s="9"/>
      <c r="L13" s="9"/>
      <c r="M13" s="9"/>
      <c r="N13" s="9"/>
      <c r="O13" s="9"/>
      <c r="P13" s="9"/>
      <c r="Q13" s="9"/>
      <c r="R13" s="9"/>
    </row>
    <row r="14" spans="1:18">
      <c r="B14" s="117">
        <v>2</v>
      </c>
      <c r="C14" s="117">
        <v>3</v>
      </c>
      <c r="D14" s="117">
        <v>1</v>
      </c>
      <c r="E14" s="117">
        <v>1</v>
      </c>
      <c r="F14" s="9"/>
      <c r="G14" s="9"/>
      <c r="H14" s="11"/>
      <c r="I14" s="10"/>
      <c r="J14" s="4"/>
      <c r="K14" s="9"/>
      <c r="L14" s="9"/>
      <c r="M14" s="2"/>
      <c r="N14" s="9"/>
      <c r="O14" s="9"/>
      <c r="P14" s="9"/>
      <c r="Q14" s="9"/>
      <c r="R14" s="9"/>
    </row>
    <row r="15" spans="1:18">
      <c r="B15" s="117">
        <v>2</v>
      </c>
      <c r="C15" s="117">
        <v>2</v>
      </c>
      <c r="D15" s="117">
        <v>2</v>
      </c>
      <c r="E15" s="117">
        <v>2</v>
      </c>
      <c r="F15" s="9"/>
      <c r="G15" s="9"/>
      <c r="H15" s="11"/>
      <c r="I15" s="10"/>
      <c r="J15" s="4"/>
      <c r="K15" s="9"/>
      <c r="L15" s="9"/>
      <c r="M15" s="3"/>
      <c r="N15" s="2"/>
      <c r="O15" s="9"/>
      <c r="P15" s="9"/>
      <c r="Q15" s="9"/>
      <c r="R15" s="9"/>
    </row>
    <row r="16" spans="1:18">
      <c r="B16" s="117">
        <v>2</v>
      </c>
      <c r="C16" s="117">
        <v>2</v>
      </c>
      <c r="D16" s="117">
        <v>2</v>
      </c>
      <c r="E16" s="117">
        <v>2</v>
      </c>
      <c r="F16" s="9"/>
      <c r="G16" s="9"/>
      <c r="H16" s="11"/>
      <c r="I16" s="10"/>
      <c r="J16" s="4"/>
      <c r="K16" s="9"/>
      <c r="L16" s="9"/>
      <c r="M16" s="9"/>
      <c r="N16" s="9"/>
      <c r="O16" s="9"/>
      <c r="P16" s="9"/>
      <c r="Q16" s="9"/>
      <c r="R16" s="9"/>
    </row>
    <row r="17" spans="2:18">
      <c r="B17" s="117">
        <v>1</v>
      </c>
      <c r="C17" s="117">
        <v>3</v>
      </c>
      <c r="D17" s="117">
        <v>1</v>
      </c>
      <c r="E17" s="117">
        <v>1</v>
      </c>
      <c r="F17" s="9"/>
      <c r="G17" s="9"/>
      <c r="H17" s="11"/>
      <c r="I17" s="10"/>
      <c r="J17" s="4"/>
      <c r="K17" s="9"/>
      <c r="L17" s="9"/>
      <c r="M17" s="9"/>
      <c r="N17" s="9"/>
      <c r="O17" s="9"/>
      <c r="P17" s="9"/>
      <c r="Q17" s="9"/>
      <c r="R17" s="9"/>
    </row>
    <row r="18" spans="2:18">
      <c r="B18" s="117">
        <v>2</v>
      </c>
      <c r="C18" s="117">
        <v>3</v>
      </c>
      <c r="D18" s="117">
        <v>2</v>
      </c>
      <c r="E18" s="117">
        <v>1</v>
      </c>
      <c r="F18" s="9"/>
      <c r="G18" s="9"/>
      <c r="H18" s="11"/>
      <c r="I18" s="10"/>
      <c r="J18" s="4"/>
      <c r="K18" s="9"/>
      <c r="L18" s="9"/>
      <c r="M18" s="3"/>
      <c r="N18" s="9"/>
      <c r="O18" s="9"/>
      <c r="P18" s="9"/>
      <c r="Q18" s="9"/>
      <c r="R18" s="9"/>
    </row>
    <row r="19" spans="2:18">
      <c r="B19" s="117">
        <v>2</v>
      </c>
      <c r="C19" s="117">
        <v>3</v>
      </c>
      <c r="D19" s="117">
        <v>1</v>
      </c>
      <c r="E19" s="117">
        <v>2</v>
      </c>
      <c r="F19" s="9"/>
      <c r="G19" s="9"/>
      <c r="H19" s="11"/>
      <c r="I19" s="10"/>
      <c r="J19" s="4"/>
      <c r="K19" s="9"/>
      <c r="L19" s="9"/>
      <c r="M19" s="2"/>
      <c r="N19" s="9"/>
      <c r="O19" s="9"/>
      <c r="P19" s="9"/>
      <c r="Q19" s="9"/>
      <c r="R19" s="9"/>
    </row>
    <row r="20" spans="2:18">
      <c r="B20" s="117">
        <v>3</v>
      </c>
      <c r="C20" s="117">
        <v>2</v>
      </c>
      <c r="D20" s="117">
        <v>2</v>
      </c>
      <c r="E20" s="117">
        <v>1</v>
      </c>
      <c r="F20" s="9"/>
      <c r="G20" s="9"/>
      <c r="H20" s="11"/>
      <c r="I20" s="10"/>
      <c r="J20" s="4"/>
      <c r="K20" s="9"/>
      <c r="L20" s="9"/>
      <c r="M20" s="9"/>
      <c r="N20" s="9"/>
      <c r="O20" s="9"/>
      <c r="P20" s="9"/>
      <c r="Q20" s="9"/>
      <c r="R20" s="9"/>
    </row>
    <row r="21" spans="2:18">
      <c r="B21" s="117">
        <v>2</v>
      </c>
      <c r="C21" s="117">
        <v>3</v>
      </c>
      <c r="D21" s="117">
        <v>1</v>
      </c>
      <c r="E21" s="117">
        <v>2</v>
      </c>
      <c r="F21" s="9"/>
      <c r="G21" s="9"/>
      <c r="H21" s="11"/>
      <c r="I21" s="10"/>
      <c r="J21" s="4"/>
      <c r="K21" s="9"/>
      <c r="L21" s="9"/>
      <c r="M21" s="9"/>
      <c r="N21" s="9"/>
      <c r="O21" s="9"/>
      <c r="P21" s="9"/>
      <c r="Q21" s="9"/>
      <c r="R21" s="9"/>
    </row>
    <row r="22" spans="2:18">
      <c r="B22" s="117">
        <v>3</v>
      </c>
      <c r="C22" s="117">
        <v>2</v>
      </c>
      <c r="D22" s="117">
        <v>2</v>
      </c>
      <c r="E22" s="117">
        <v>1</v>
      </c>
      <c r="F22" s="9"/>
      <c r="G22" s="9"/>
      <c r="H22" s="11"/>
      <c r="I22" s="10"/>
      <c r="J22" s="4"/>
      <c r="K22" s="9"/>
      <c r="L22" s="9"/>
      <c r="M22" s="3"/>
      <c r="N22" s="2"/>
      <c r="O22" s="9"/>
      <c r="P22" s="9"/>
      <c r="Q22" s="9"/>
      <c r="R22" s="9"/>
    </row>
    <row r="23" spans="2:18">
      <c r="B23" s="117">
        <v>3</v>
      </c>
      <c r="C23" s="117">
        <v>2</v>
      </c>
      <c r="D23" s="117">
        <v>2</v>
      </c>
      <c r="E23" s="117">
        <v>2</v>
      </c>
      <c r="F23" s="9"/>
      <c r="G23" s="9"/>
      <c r="H23" s="11"/>
      <c r="I23" s="10"/>
      <c r="J23" s="4"/>
      <c r="K23" s="9"/>
      <c r="L23" s="9"/>
      <c r="M23" s="2"/>
      <c r="N23" s="9"/>
      <c r="O23" s="9"/>
      <c r="P23" s="9"/>
      <c r="Q23" s="9"/>
      <c r="R23" s="9"/>
    </row>
    <row r="24" spans="2:18">
      <c r="B24" s="117">
        <v>2</v>
      </c>
      <c r="C24" s="117">
        <v>3</v>
      </c>
      <c r="D24" s="117">
        <v>2</v>
      </c>
      <c r="E24" s="117">
        <v>1</v>
      </c>
      <c r="F24" s="9"/>
      <c r="G24" s="9"/>
      <c r="H24" s="11"/>
      <c r="I24" s="10"/>
      <c r="J24" s="4"/>
      <c r="K24" s="9"/>
      <c r="L24" s="9"/>
      <c r="M24" s="2"/>
      <c r="N24" s="9"/>
      <c r="O24" s="9"/>
      <c r="P24" s="9"/>
      <c r="Q24" s="9"/>
      <c r="R24" s="9"/>
    </row>
    <row r="25" spans="2:18">
      <c r="B25" s="117">
        <v>3</v>
      </c>
      <c r="C25" s="117">
        <v>2</v>
      </c>
      <c r="D25" s="117">
        <v>1</v>
      </c>
      <c r="E25" s="117">
        <v>1</v>
      </c>
      <c r="F25" s="9"/>
      <c r="G25" s="9"/>
      <c r="H25" s="11"/>
      <c r="I25" s="10"/>
      <c r="J25" s="124"/>
      <c r="K25" s="9"/>
      <c r="L25" s="9"/>
      <c r="M25" s="2"/>
      <c r="N25" s="9"/>
      <c r="O25" s="9"/>
      <c r="P25" s="9"/>
      <c r="Q25" s="9"/>
      <c r="R25" s="9"/>
    </row>
    <row r="26" spans="2:18">
      <c r="B26" s="117">
        <v>2</v>
      </c>
      <c r="C26" s="117">
        <v>2</v>
      </c>
      <c r="D26" s="117">
        <v>2</v>
      </c>
      <c r="E26" s="117">
        <v>2</v>
      </c>
      <c r="F26" s="9"/>
      <c r="G26" s="9"/>
      <c r="H26" s="11"/>
      <c r="I26" s="10"/>
      <c r="J26" s="4"/>
      <c r="K26" s="9"/>
      <c r="L26" s="9"/>
      <c r="M26" s="9"/>
      <c r="N26" s="9"/>
      <c r="O26" s="9"/>
      <c r="P26" s="9"/>
      <c r="Q26" s="9"/>
      <c r="R26" s="9"/>
    </row>
    <row r="27" spans="2:18">
      <c r="B27" s="117">
        <v>2</v>
      </c>
      <c r="C27" s="117">
        <v>1</v>
      </c>
      <c r="D27" s="117">
        <v>1</v>
      </c>
      <c r="E27" s="117"/>
      <c r="F27" s="9"/>
      <c r="G27" s="9"/>
      <c r="H27" s="11"/>
      <c r="I27" s="10"/>
      <c r="J27" s="4"/>
      <c r="K27" s="9"/>
      <c r="L27" s="9"/>
      <c r="M27" s="9"/>
      <c r="N27" s="9"/>
      <c r="O27" s="9"/>
      <c r="P27" s="9"/>
      <c r="Q27" s="9"/>
      <c r="R27" s="9"/>
    </row>
    <row r="28" spans="2:18">
      <c r="B28" s="117">
        <v>2</v>
      </c>
      <c r="C28" s="117"/>
      <c r="D28" s="117">
        <v>1</v>
      </c>
      <c r="E28" s="117"/>
      <c r="F28" s="9"/>
      <c r="G28" s="9"/>
      <c r="H28" s="11"/>
      <c r="I28" s="10"/>
      <c r="J28" s="4"/>
      <c r="K28" s="9"/>
      <c r="L28" s="9"/>
      <c r="M28" s="9"/>
      <c r="N28" s="9"/>
      <c r="O28" s="9"/>
      <c r="P28" s="9"/>
      <c r="Q28" s="9"/>
      <c r="R28" s="9"/>
    </row>
    <row r="29" spans="2:18">
      <c r="B29" s="117">
        <v>3</v>
      </c>
      <c r="C29" s="117"/>
      <c r="D29" s="117">
        <v>2</v>
      </c>
      <c r="E29" s="117"/>
      <c r="F29" s="9"/>
      <c r="G29" s="9"/>
      <c r="H29" s="11"/>
      <c r="I29" s="10"/>
      <c r="J29" s="4"/>
      <c r="K29" s="9"/>
      <c r="L29" s="9"/>
      <c r="M29" s="2"/>
      <c r="N29" s="2"/>
      <c r="O29" s="9"/>
      <c r="P29" s="9"/>
      <c r="Q29" s="9"/>
      <c r="R29" s="9"/>
    </row>
    <row r="30" spans="2:18">
      <c r="B30" s="117">
        <v>2</v>
      </c>
      <c r="C30" s="117"/>
      <c r="D30" s="117">
        <v>2</v>
      </c>
      <c r="E30" s="117"/>
      <c r="F30" s="9"/>
      <c r="G30" s="9"/>
      <c r="H30" s="11"/>
      <c r="I30" s="10"/>
      <c r="J30" s="4"/>
      <c r="K30" s="9"/>
      <c r="L30" s="9"/>
      <c r="M30" s="9"/>
      <c r="N30" s="9"/>
      <c r="O30" s="9"/>
      <c r="P30" s="9"/>
      <c r="Q30" s="9"/>
      <c r="R30" s="9"/>
    </row>
    <row r="31" spans="2:18">
      <c r="B31" s="117">
        <v>3</v>
      </c>
      <c r="C31" s="117"/>
      <c r="D31" s="117">
        <v>1</v>
      </c>
      <c r="E31" s="117"/>
      <c r="F31" s="9"/>
      <c r="G31" s="9"/>
      <c r="H31" s="11"/>
      <c r="I31" s="10"/>
      <c r="J31" s="4"/>
      <c r="K31" s="9"/>
      <c r="L31" s="9"/>
      <c r="M31" s="9"/>
      <c r="N31" s="9"/>
      <c r="O31" s="9"/>
      <c r="P31" s="9"/>
      <c r="Q31" s="9"/>
      <c r="R31" s="9"/>
    </row>
    <row r="32" spans="2:18">
      <c r="B32" s="117">
        <v>2</v>
      </c>
      <c r="C32" s="117"/>
      <c r="D32" s="117">
        <v>2</v>
      </c>
      <c r="E32" s="117"/>
      <c r="F32" s="9"/>
      <c r="G32" s="9"/>
      <c r="H32" s="11"/>
      <c r="I32" s="10"/>
      <c r="J32" s="4"/>
      <c r="K32" s="9"/>
      <c r="L32" s="9"/>
      <c r="M32" s="9"/>
      <c r="N32" s="2"/>
      <c r="O32" s="9"/>
      <c r="P32" s="9"/>
      <c r="Q32" s="9"/>
      <c r="R32" s="9"/>
    </row>
    <row r="33" spans="1:18">
      <c r="B33" s="117">
        <v>2</v>
      </c>
      <c r="C33" s="117"/>
      <c r="D33" s="117">
        <v>1</v>
      </c>
      <c r="E33" s="117"/>
      <c r="F33" s="9"/>
      <c r="G33" s="9"/>
      <c r="H33" s="11"/>
      <c r="I33" s="10"/>
      <c r="J33" s="4"/>
      <c r="K33" s="9"/>
      <c r="L33" s="9"/>
      <c r="M33" s="2"/>
      <c r="N33" s="9"/>
      <c r="O33" s="9"/>
      <c r="P33" s="9"/>
      <c r="Q33" s="9"/>
      <c r="R33" s="9"/>
    </row>
    <row r="34" spans="1:18">
      <c r="B34" s="117">
        <v>1</v>
      </c>
      <c r="C34" s="117"/>
      <c r="D34" s="117">
        <v>2</v>
      </c>
      <c r="E34" s="117"/>
      <c r="F34" s="9"/>
      <c r="G34" s="9"/>
      <c r="H34" s="11"/>
      <c r="I34" s="10"/>
      <c r="J34" s="4"/>
      <c r="K34" s="9"/>
      <c r="L34" s="9"/>
      <c r="M34" s="9"/>
      <c r="N34" s="9"/>
      <c r="O34" s="9"/>
      <c r="P34" s="9"/>
      <c r="Q34" s="9"/>
      <c r="R34" s="9"/>
    </row>
    <row r="35" spans="1:18">
      <c r="B35" s="117">
        <v>2</v>
      </c>
      <c r="C35" s="117"/>
      <c r="D35" s="117">
        <v>2</v>
      </c>
      <c r="E35" s="117"/>
      <c r="F35" s="9"/>
      <c r="G35" s="9"/>
      <c r="H35" s="11"/>
      <c r="I35" s="10"/>
      <c r="J35" s="4"/>
      <c r="K35" s="9"/>
      <c r="L35" s="9"/>
      <c r="M35" s="2"/>
      <c r="N35" s="125"/>
      <c r="O35" s="125"/>
      <c r="P35" s="9"/>
      <c r="Q35" s="9"/>
      <c r="R35" s="9"/>
    </row>
    <row r="36" spans="1:18">
      <c r="B36" s="117">
        <v>2</v>
      </c>
      <c r="C36" s="117"/>
      <c r="D36" s="117">
        <v>2</v>
      </c>
      <c r="E36" s="117"/>
      <c r="F36" s="9"/>
      <c r="G36" s="9"/>
      <c r="H36" s="11"/>
      <c r="I36" s="10"/>
      <c r="J36" s="4"/>
      <c r="K36" s="9"/>
      <c r="L36" s="125"/>
      <c r="M36" s="125"/>
      <c r="N36" s="125"/>
      <c r="O36" s="125"/>
      <c r="P36" s="9"/>
      <c r="Q36" s="9"/>
      <c r="R36" s="9"/>
    </row>
    <row r="37" spans="1:18">
      <c r="B37" s="117">
        <v>3</v>
      </c>
      <c r="C37" s="117"/>
      <c r="D37" s="117"/>
      <c r="E37" s="117"/>
      <c r="F37" s="9"/>
      <c r="G37" s="9"/>
      <c r="H37" s="11"/>
      <c r="I37" s="10"/>
      <c r="J37" s="4"/>
      <c r="K37" s="9"/>
      <c r="L37" s="125"/>
      <c r="M37" s="125"/>
      <c r="N37" s="9"/>
      <c r="O37" s="9"/>
      <c r="P37" s="9"/>
      <c r="Q37" s="9"/>
      <c r="R37" s="9"/>
    </row>
    <row r="38" spans="1:18">
      <c r="B38" s="117">
        <v>2</v>
      </c>
      <c r="C38" s="117"/>
      <c r="D38" s="117"/>
      <c r="E38" s="117"/>
      <c r="F38" s="9"/>
      <c r="G38" s="9"/>
      <c r="H38" s="11"/>
      <c r="I38" s="10"/>
      <c r="J38" s="126"/>
      <c r="K38" s="9"/>
      <c r="L38" s="9"/>
      <c r="M38" s="9"/>
      <c r="N38" s="127"/>
      <c r="O38" s="9"/>
      <c r="P38" s="9"/>
      <c r="Q38" s="9"/>
      <c r="R38" s="9"/>
    </row>
    <row r="39" spans="1:18">
      <c r="B39" s="117">
        <v>2</v>
      </c>
      <c r="C39" s="117"/>
      <c r="D39" s="117"/>
      <c r="E39" s="117"/>
      <c r="F39" s="9"/>
      <c r="G39" s="9"/>
      <c r="H39" s="11"/>
      <c r="I39" s="10"/>
      <c r="J39" s="126"/>
      <c r="K39" s="9"/>
      <c r="L39" s="9"/>
      <c r="M39" s="9"/>
      <c r="N39" s="127"/>
      <c r="O39" s="9"/>
      <c r="P39" s="9"/>
      <c r="Q39" s="9"/>
      <c r="R39" s="9"/>
    </row>
    <row r="40" spans="1:18">
      <c r="B40" s="117">
        <v>3</v>
      </c>
      <c r="C40" s="117"/>
      <c r="D40" s="117"/>
      <c r="E40" s="117"/>
      <c r="F40" s="9"/>
      <c r="G40" s="9"/>
      <c r="H40" s="11"/>
      <c r="I40" s="10"/>
      <c r="J40" s="4"/>
      <c r="K40" s="9"/>
      <c r="L40" s="9"/>
      <c r="M40" s="9"/>
      <c r="N40" s="127"/>
      <c r="O40" s="127"/>
      <c r="P40" s="9"/>
      <c r="Q40" s="9"/>
      <c r="R40" s="9"/>
    </row>
    <row r="41" spans="1:18">
      <c r="B41" s="117">
        <v>3</v>
      </c>
      <c r="C41" s="117"/>
      <c r="D41" s="117"/>
      <c r="E41" s="117"/>
      <c r="F41" s="9"/>
      <c r="G41" s="9"/>
      <c r="H41" s="11"/>
      <c r="I41" s="10"/>
      <c r="J41" s="124"/>
      <c r="K41" s="9"/>
      <c r="L41" s="9"/>
      <c r="M41" s="9"/>
      <c r="N41" s="9"/>
      <c r="O41" s="9"/>
      <c r="P41" s="9"/>
      <c r="Q41" s="9"/>
      <c r="R41" s="9"/>
    </row>
    <row r="42" spans="1:18">
      <c r="B42" s="117">
        <v>2</v>
      </c>
      <c r="C42" s="117"/>
      <c r="D42" s="117"/>
      <c r="E42" s="117"/>
      <c r="F42" s="9"/>
      <c r="G42" s="9"/>
      <c r="H42" s="11"/>
      <c r="I42" s="10"/>
      <c r="J42" s="124"/>
      <c r="K42" s="9"/>
      <c r="L42" s="9"/>
      <c r="M42" s="9"/>
      <c r="N42" s="9"/>
      <c r="O42" s="9"/>
      <c r="P42" s="9"/>
      <c r="Q42" s="9"/>
      <c r="R42" s="9"/>
    </row>
    <row r="43" spans="1:18">
      <c r="B43" s="117">
        <v>3</v>
      </c>
      <c r="C43" s="117"/>
      <c r="D43" s="117"/>
      <c r="E43" s="117"/>
      <c r="F43" s="9"/>
      <c r="G43" s="9"/>
      <c r="H43" s="11"/>
      <c r="I43" s="10"/>
      <c r="J43" s="124"/>
      <c r="K43" s="127"/>
      <c r="L43" s="9"/>
      <c r="M43" s="9"/>
      <c r="N43" s="9"/>
      <c r="O43" s="9"/>
      <c r="P43" s="9"/>
      <c r="Q43" s="9"/>
      <c r="R43" s="9"/>
    </row>
    <row r="44" spans="1:18">
      <c r="B44" s="117">
        <v>2</v>
      </c>
      <c r="C44" s="117"/>
      <c r="D44" s="117"/>
      <c r="E44" s="117"/>
      <c r="F44" s="9"/>
      <c r="G44" s="9"/>
      <c r="H44" s="11"/>
      <c r="I44" s="10"/>
      <c r="J44" s="4"/>
      <c r="K44" s="9"/>
      <c r="L44" s="9"/>
      <c r="M44" s="9"/>
      <c r="N44" s="9"/>
      <c r="O44" s="9"/>
      <c r="P44" s="9"/>
      <c r="Q44" s="9"/>
      <c r="R44" s="9"/>
    </row>
    <row r="45" spans="1:18">
      <c r="B45" s="117">
        <v>2</v>
      </c>
      <c r="C45" s="117"/>
      <c r="D45" s="117"/>
      <c r="E45" s="117"/>
      <c r="F45" s="9"/>
      <c r="G45" s="9"/>
      <c r="H45" s="11"/>
      <c r="I45" s="10"/>
      <c r="J45" s="4"/>
      <c r="K45" s="9"/>
      <c r="L45" s="9"/>
      <c r="M45" s="9"/>
      <c r="N45" s="9"/>
      <c r="O45" s="9"/>
      <c r="P45" s="9"/>
      <c r="Q45" s="9"/>
      <c r="R45" s="9"/>
    </row>
    <row r="46" spans="1:18">
      <c r="B46" s="117">
        <v>2</v>
      </c>
      <c r="C46" s="117"/>
      <c r="D46" s="117"/>
      <c r="E46" s="117"/>
      <c r="F46" s="9"/>
      <c r="G46" s="9"/>
      <c r="H46" s="11"/>
      <c r="I46" s="10"/>
      <c r="J46" s="4"/>
      <c r="K46" s="9"/>
      <c r="L46" s="9"/>
      <c r="M46" s="9"/>
      <c r="N46" s="9"/>
      <c r="O46" s="9"/>
      <c r="P46" s="9"/>
      <c r="Q46" s="9"/>
      <c r="R46" s="9"/>
    </row>
    <row r="47" spans="1:18">
      <c r="C47" s="4"/>
      <c r="D47" s="4"/>
      <c r="E47" s="4"/>
      <c r="F47" s="9"/>
      <c r="G47" s="9"/>
      <c r="H47" s="11"/>
      <c r="I47" s="10"/>
      <c r="J47" s="4"/>
    </row>
    <row r="48" spans="1:18">
      <c r="A48" s="8" t="s">
        <v>8</v>
      </c>
      <c r="B48" s="121">
        <f>COUNT(B3:B46)</f>
        <v>44</v>
      </c>
      <c r="C48" s="121">
        <f>COUNT(C3:C27)</f>
        <v>25</v>
      </c>
      <c r="D48" s="121">
        <f>COUNT(D3:D36)</f>
        <v>34</v>
      </c>
      <c r="E48" s="121">
        <f>COUNT(E3:E26)</f>
        <v>24</v>
      </c>
      <c r="F48" s="9"/>
      <c r="G48" s="9"/>
      <c r="H48" s="11"/>
      <c r="I48" s="10"/>
      <c r="J48" s="4"/>
    </row>
    <row r="49" spans="1:10">
      <c r="A49" s="8" t="s">
        <v>0</v>
      </c>
      <c r="B49" s="121">
        <f>AVERAGE(B3:B46)</f>
        <v>2.3409090909090908</v>
      </c>
      <c r="C49" s="121">
        <f>AVERAGE(C3:C27)</f>
        <v>2.2799999999999998</v>
      </c>
      <c r="D49" s="121">
        <f>AVERAGE(D3:D36)</f>
        <v>1.6764705882352942</v>
      </c>
      <c r="E49" s="121">
        <f>AVERAGE(E3:E26)</f>
        <v>1.4583333333333333</v>
      </c>
      <c r="F49" s="9"/>
      <c r="G49" s="9"/>
      <c r="H49" s="11"/>
      <c r="I49" s="10"/>
      <c r="J49" s="4"/>
    </row>
    <row r="50" spans="1:10">
      <c r="A50" s="8" t="s">
        <v>1</v>
      </c>
      <c r="B50" s="121">
        <f>STDEV(B3:B46)</f>
        <v>0.56827694763887682</v>
      </c>
      <c r="C50" s="121">
        <f>STDEV(C3:C27)</f>
        <v>0.61373175465073204</v>
      </c>
      <c r="D50" s="121">
        <f>STDEV(D3:D36)</f>
        <v>0.53487966561133349</v>
      </c>
      <c r="E50" s="121">
        <f>STDEV(E3:E26)</f>
        <v>0.5089773777040516</v>
      </c>
      <c r="F50" s="9"/>
      <c r="G50" s="9"/>
      <c r="H50" s="11"/>
      <c r="I50" s="10"/>
      <c r="J50" s="4"/>
    </row>
    <row r="51" spans="1:10">
      <c r="A51" s="8" t="s">
        <v>2</v>
      </c>
      <c r="B51" s="121">
        <f>B50/SQRT((COUNT(B3:B46)))</f>
        <v>8.567097328757256E-2</v>
      </c>
      <c r="C51" s="121">
        <f>C50/SQRT((COUNT(C3:C27)))</f>
        <v>0.12274635093014641</v>
      </c>
      <c r="D51" s="121">
        <f>D50/SQRT((COUNT(D3:D36)))</f>
        <v>9.1731105873841923E-2</v>
      </c>
      <c r="E51" s="121">
        <f>E50/SQRT((COUNT(E3:E26)))</f>
        <v>0.10389457216622949</v>
      </c>
      <c r="F51" s="9"/>
      <c r="G51" s="9"/>
      <c r="H51" s="11"/>
      <c r="I51" s="10"/>
      <c r="J51" s="4"/>
    </row>
    <row r="52" spans="1:10">
      <c r="A52" s="7" t="s">
        <v>3</v>
      </c>
      <c r="C52" s="86">
        <f>_xlfn.T.TEST(B3:B46,C3:C27,1,2)</f>
        <v>0.3394637527424873</v>
      </c>
      <c r="D52" s="366">
        <f>_xlfn.T.TEST(B3:B46,D3:D36,1,2)</f>
        <v>6.6317487817101795E-7</v>
      </c>
      <c r="E52" s="366">
        <f>_xlfn.T.TEST(B3:B46,E3:E26,1,2)</f>
        <v>1.1724658220587817E-8</v>
      </c>
      <c r="F52" s="9"/>
      <c r="G52" s="9"/>
      <c r="H52" s="11"/>
      <c r="I52" s="10"/>
      <c r="J52" s="4"/>
    </row>
    <row r="53" spans="1:10">
      <c r="B53" s="4"/>
      <c r="C53" s="4"/>
      <c r="D53" s="4"/>
      <c r="E53" s="4"/>
      <c r="F53" s="9"/>
      <c r="G53" s="9"/>
      <c r="H53" s="11"/>
      <c r="I53" s="10"/>
      <c r="J53" s="4"/>
    </row>
    <row r="54" spans="1:10">
      <c r="B54" s="4"/>
      <c r="C54" s="4"/>
      <c r="D54" s="4"/>
      <c r="E54" s="4"/>
      <c r="F54" s="9"/>
      <c r="G54" s="9"/>
      <c r="H54" s="11"/>
      <c r="I54" s="10"/>
      <c r="J54" s="4"/>
    </row>
    <row r="55" spans="1:10">
      <c r="B55" s="4"/>
      <c r="C55" s="4"/>
      <c r="D55" s="4"/>
      <c r="E55" s="4"/>
      <c r="F55" s="9"/>
      <c r="G55" s="9"/>
      <c r="H55" s="11"/>
      <c r="I55" s="10"/>
      <c r="J55" s="4"/>
    </row>
    <row r="56" spans="1:10">
      <c r="B56" s="4"/>
      <c r="C56" s="4"/>
      <c r="D56" s="4"/>
      <c r="E56" s="4"/>
      <c r="F56" s="9"/>
      <c r="G56" s="9"/>
      <c r="H56" s="11"/>
      <c r="I56" s="10"/>
      <c r="J56" s="4"/>
    </row>
    <row r="57" spans="1:10">
      <c r="B57" s="4"/>
      <c r="C57" s="4"/>
      <c r="D57" s="4"/>
      <c r="E57" s="4"/>
      <c r="F57" s="9"/>
      <c r="G57" s="9"/>
      <c r="H57" s="11"/>
      <c r="I57" s="10"/>
      <c r="J57" s="4"/>
    </row>
    <row r="58" spans="1:10">
      <c r="B58" s="4"/>
      <c r="C58" s="4"/>
      <c r="D58" s="4"/>
      <c r="E58" s="4"/>
      <c r="F58" s="9"/>
      <c r="G58" s="9"/>
      <c r="H58" s="11"/>
      <c r="I58" s="10"/>
      <c r="J58" s="4"/>
    </row>
    <row r="59" spans="1:10">
      <c r="B59" s="4"/>
      <c r="C59" s="4"/>
      <c r="D59" s="4"/>
      <c r="E59" s="4"/>
      <c r="F59" s="9"/>
      <c r="G59" s="9"/>
      <c r="H59" s="11"/>
      <c r="I59" s="10"/>
      <c r="J59" s="4"/>
    </row>
    <row r="60" spans="1:10">
      <c r="B60" s="4"/>
      <c r="C60" s="4"/>
      <c r="D60" s="4"/>
      <c r="E60" s="4"/>
      <c r="F60" s="9"/>
      <c r="G60" s="9"/>
      <c r="H60" s="11"/>
      <c r="I60" s="10"/>
      <c r="J60" s="4"/>
    </row>
    <row r="61" spans="1:10">
      <c r="B61" s="4"/>
      <c r="C61" s="4"/>
      <c r="D61" s="4"/>
      <c r="E61" s="4"/>
      <c r="F61" s="9"/>
      <c r="G61" s="9"/>
      <c r="H61" s="11"/>
      <c r="I61" s="10"/>
      <c r="J61" s="4"/>
    </row>
    <row r="62" spans="1:10">
      <c r="B62" s="4"/>
      <c r="C62" s="4"/>
      <c r="D62" s="4"/>
      <c r="E62" s="4"/>
      <c r="F62" s="9"/>
      <c r="G62" s="9"/>
      <c r="H62" s="11"/>
      <c r="I62" s="10"/>
      <c r="J62" s="4"/>
    </row>
    <row r="64" spans="1:10">
      <c r="I64" s="8"/>
    </row>
    <row r="65" spans="1:9">
      <c r="I65" s="8"/>
    </row>
    <row r="66" spans="1:9">
      <c r="I66" s="8"/>
    </row>
    <row r="67" spans="1:9">
      <c r="I67" s="8"/>
    </row>
    <row r="68" spans="1:9">
      <c r="I68" s="8"/>
    </row>
    <row r="69" spans="1:9">
      <c r="I69" s="8"/>
    </row>
    <row r="70" spans="1:9">
      <c r="I70" s="8"/>
    </row>
    <row r="71" spans="1:9">
      <c r="I71" s="8"/>
    </row>
    <row r="72" spans="1:9">
      <c r="I72" s="8"/>
    </row>
    <row r="74" spans="1:9">
      <c r="I74" s="8"/>
    </row>
    <row r="78" spans="1:9">
      <c r="A78" s="8"/>
      <c r="G78" s="8"/>
    </row>
    <row r="79" spans="1:9">
      <c r="A79" s="8"/>
      <c r="G79" s="8"/>
    </row>
    <row r="80" spans="1:9">
      <c r="A80" s="8"/>
      <c r="G80" s="8"/>
    </row>
    <row r="81" spans="1:7">
      <c r="A81" s="8"/>
      <c r="G81" s="8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AE04E-F396-7D4A-B0AF-B4DEBFBCC042}">
  <dimension ref="A1:Y88"/>
  <sheetViews>
    <sheetView zoomScale="80" zoomScaleNormal="80" workbookViewId="0">
      <selection activeCell="Y9" sqref="Y9"/>
    </sheetView>
  </sheetViews>
  <sheetFormatPr baseColWidth="10" defaultRowHeight="16"/>
  <cols>
    <col min="1" max="1" width="16.6640625" style="5" customWidth="1"/>
    <col min="2" max="2" width="10" style="5" customWidth="1"/>
    <col min="3" max="3" width="14.6640625" style="5" customWidth="1"/>
    <col min="4" max="4" width="10.83203125" style="5"/>
    <col min="5" max="7" width="9" style="5" customWidth="1"/>
    <col min="8" max="8" width="1.5" style="5" customWidth="1"/>
    <col min="9" max="12" width="9" style="5" customWidth="1"/>
    <col min="13" max="13" width="10.83203125" style="5"/>
    <col min="14" max="14" width="16.6640625" style="5" customWidth="1"/>
    <col min="15" max="15" width="10" style="5" customWidth="1"/>
    <col min="16" max="16" width="14.6640625" style="5" customWidth="1"/>
    <col min="17" max="17" width="10.83203125" style="5"/>
    <col min="18" max="20" width="9" style="5" customWidth="1"/>
    <col min="21" max="21" width="1.5" style="5" customWidth="1"/>
    <col min="22" max="25" width="9" style="5" customWidth="1"/>
    <col min="26" max="16384" width="10.83203125" style="5"/>
  </cols>
  <sheetData>
    <row r="1" spans="1:25">
      <c r="A1" s="90" t="s">
        <v>420</v>
      </c>
      <c r="B1" s="87" t="s">
        <v>68</v>
      </c>
      <c r="D1" s="153"/>
      <c r="N1" s="90" t="s">
        <v>421</v>
      </c>
      <c r="O1" s="87" t="s">
        <v>68</v>
      </c>
      <c r="Q1" s="153"/>
    </row>
    <row r="2" spans="1:25">
      <c r="A2" s="5" t="s">
        <v>71</v>
      </c>
      <c r="B2" s="153" t="s">
        <v>77</v>
      </c>
      <c r="C2" s="153" t="s">
        <v>78</v>
      </c>
      <c r="D2" s="9"/>
      <c r="N2" s="5" t="s">
        <v>71</v>
      </c>
      <c r="O2" s="153" t="s">
        <v>77</v>
      </c>
      <c r="P2" s="153" t="s">
        <v>78</v>
      </c>
      <c r="Q2" s="9"/>
    </row>
    <row r="3" spans="1:25">
      <c r="B3" s="231">
        <v>3</v>
      </c>
      <c r="C3" s="231">
        <v>2</v>
      </c>
      <c r="D3" s="9"/>
      <c r="O3" s="231">
        <v>2</v>
      </c>
      <c r="P3" s="231">
        <v>5</v>
      </c>
      <c r="Q3" s="9"/>
    </row>
    <row r="4" spans="1:25">
      <c r="B4" s="231">
        <v>3</v>
      </c>
      <c r="C4" s="231">
        <v>1</v>
      </c>
      <c r="D4" s="9"/>
      <c r="O4" s="231">
        <v>3</v>
      </c>
      <c r="P4" s="231">
        <v>3</v>
      </c>
      <c r="Q4" s="9"/>
    </row>
    <row r="5" spans="1:25">
      <c r="B5" s="231">
        <v>3</v>
      </c>
      <c r="C5" s="231">
        <v>3</v>
      </c>
      <c r="D5" s="9"/>
      <c r="O5" s="231">
        <v>2</v>
      </c>
      <c r="P5" s="231">
        <v>3</v>
      </c>
      <c r="Q5" s="9"/>
    </row>
    <row r="6" spans="1:25">
      <c r="B6" s="231">
        <v>3</v>
      </c>
      <c r="C6" s="231">
        <v>3</v>
      </c>
      <c r="D6" s="85" t="s">
        <v>67</v>
      </c>
      <c r="E6" s="91" t="s">
        <v>63</v>
      </c>
      <c r="F6" s="91" t="s">
        <v>64</v>
      </c>
      <c r="G6" s="91" t="s">
        <v>65</v>
      </c>
      <c r="H6" s="91"/>
      <c r="I6" s="91" t="s">
        <v>63</v>
      </c>
      <c r="J6" s="91" t="s">
        <v>64</v>
      </c>
      <c r="K6" s="91" t="s">
        <v>65</v>
      </c>
      <c r="L6" s="130"/>
      <c r="O6" s="231">
        <v>3</v>
      </c>
      <c r="P6" s="231">
        <v>3</v>
      </c>
      <c r="Q6" s="85" t="s">
        <v>67</v>
      </c>
      <c r="R6" s="91" t="s">
        <v>63</v>
      </c>
      <c r="S6" s="91" t="s">
        <v>64</v>
      </c>
      <c r="T6" s="91" t="s">
        <v>65</v>
      </c>
      <c r="U6" s="91"/>
      <c r="V6" s="91" t="s">
        <v>63</v>
      </c>
      <c r="W6" s="91" t="s">
        <v>64</v>
      </c>
      <c r="X6" s="91" t="s">
        <v>422</v>
      </c>
      <c r="Y6" s="130"/>
    </row>
    <row r="7" spans="1:25">
      <c r="B7" s="231">
        <v>2</v>
      </c>
      <c r="C7" s="231">
        <v>2</v>
      </c>
      <c r="D7" s="94" t="s">
        <v>66</v>
      </c>
      <c r="E7" s="232">
        <v>2</v>
      </c>
      <c r="F7" s="232">
        <v>13</v>
      </c>
      <c r="G7" s="232">
        <v>23</v>
      </c>
      <c r="H7" s="92"/>
      <c r="I7" s="234">
        <v>5.26</v>
      </c>
      <c r="J7" s="234">
        <v>34.21</v>
      </c>
      <c r="K7" s="234">
        <v>60.53</v>
      </c>
      <c r="L7" s="236">
        <f>SUM(I7:K7)</f>
        <v>100</v>
      </c>
      <c r="O7" s="231">
        <v>2</v>
      </c>
      <c r="P7" s="231">
        <v>4</v>
      </c>
      <c r="Q7" s="94" t="s">
        <v>66</v>
      </c>
      <c r="R7" s="232">
        <v>0</v>
      </c>
      <c r="S7" s="232">
        <v>12</v>
      </c>
      <c r="T7" s="232">
        <v>18</v>
      </c>
      <c r="U7" s="92"/>
      <c r="V7" s="233">
        <v>0</v>
      </c>
      <c r="W7" s="234">
        <v>40</v>
      </c>
      <c r="X7" s="234">
        <v>60</v>
      </c>
      <c r="Y7" s="236">
        <f>SUM(V7:X7)</f>
        <v>100</v>
      </c>
    </row>
    <row r="8" spans="1:25">
      <c r="B8" s="231">
        <v>3</v>
      </c>
      <c r="C8" s="231">
        <v>2</v>
      </c>
      <c r="D8" s="133" t="s">
        <v>51</v>
      </c>
      <c r="E8" s="96">
        <v>9</v>
      </c>
      <c r="F8" s="96">
        <v>20</v>
      </c>
      <c r="G8" s="96">
        <v>7</v>
      </c>
      <c r="H8" s="96"/>
      <c r="I8" s="235">
        <v>25</v>
      </c>
      <c r="J8" s="235">
        <v>55.56</v>
      </c>
      <c r="K8" s="235">
        <v>19.440000000000001</v>
      </c>
      <c r="L8" s="237">
        <f>SUM(I8:K8)</f>
        <v>100</v>
      </c>
      <c r="O8" s="231">
        <v>2</v>
      </c>
      <c r="P8" s="231">
        <v>3</v>
      </c>
      <c r="Q8" s="133" t="s">
        <v>51</v>
      </c>
      <c r="R8" s="96">
        <v>0</v>
      </c>
      <c r="S8" s="96">
        <v>6</v>
      </c>
      <c r="T8" s="96">
        <v>27</v>
      </c>
      <c r="U8" s="96"/>
      <c r="V8" s="238">
        <v>0</v>
      </c>
      <c r="W8" s="235">
        <v>18.18</v>
      </c>
      <c r="X8" s="235">
        <v>81.819999999999993</v>
      </c>
      <c r="Y8" s="237">
        <f>SUM(V8:X8)</f>
        <v>100</v>
      </c>
    </row>
    <row r="9" spans="1:25">
      <c r="B9" s="231">
        <v>3</v>
      </c>
      <c r="C9" s="231">
        <v>2</v>
      </c>
      <c r="D9" s="9"/>
      <c r="O9" s="231">
        <v>2</v>
      </c>
      <c r="P9" s="231">
        <v>4</v>
      </c>
      <c r="Q9" s="9"/>
    </row>
    <row r="10" spans="1:25">
      <c r="B10" s="231">
        <v>3</v>
      </c>
      <c r="C10" s="231">
        <v>1</v>
      </c>
      <c r="D10" s="9"/>
      <c r="O10" s="231">
        <v>3</v>
      </c>
      <c r="P10" s="231">
        <v>2</v>
      </c>
      <c r="Q10" s="9"/>
    </row>
    <row r="11" spans="1:25">
      <c r="B11" s="231">
        <v>3</v>
      </c>
      <c r="C11" s="231">
        <v>2</v>
      </c>
      <c r="D11" s="9"/>
      <c r="O11" s="231">
        <v>3</v>
      </c>
      <c r="P11" s="231">
        <v>3</v>
      </c>
      <c r="Q11" s="9"/>
    </row>
    <row r="12" spans="1:25">
      <c r="B12" s="231">
        <v>3</v>
      </c>
      <c r="C12" s="231">
        <v>1</v>
      </c>
      <c r="D12" s="9"/>
      <c r="O12" s="231">
        <v>3</v>
      </c>
      <c r="P12" s="231">
        <v>3</v>
      </c>
      <c r="Q12" s="9"/>
    </row>
    <row r="13" spans="1:25">
      <c r="B13" s="231">
        <v>3</v>
      </c>
      <c r="C13" s="231">
        <v>3</v>
      </c>
      <c r="D13" s="9"/>
      <c r="E13" s="131"/>
      <c r="F13" s="89"/>
      <c r="G13" s="131"/>
      <c r="H13" s="131"/>
      <c r="I13" s="131"/>
      <c r="J13" s="131"/>
      <c r="K13" s="131"/>
      <c r="L13" s="131"/>
      <c r="M13" s="131"/>
      <c r="O13" s="231">
        <v>3</v>
      </c>
      <c r="P13" s="231">
        <v>3</v>
      </c>
      <c r="Q13" s="9"/>
      <c r="R13" s="131"/>
      <c r="S13" s="89"/>
      <c r="T13" s="131"/>
      <c r="U13" s="131"/>
      <c r="V13" s="131"/>
      <c r="W13" s="131"/>
      <c r="X13" s="131"/>
      <c r="Y13" s="131"/>
    </row>
    <row r="14" spans="1:25">
      <c r="B14" s="231">
        <v>3</v>
      </c>
      <c r="C14" s="231">
        <v>2</v>
      </c>
      <c r="D14" s="9"/>
      <c r="O14" s="231">
        <v>3</v>
      </c>
      <c r="P14" s="231">
        <v>3</v>
      </c>
      <c r="Q14" s="9"/>
    </row>
    <row r="15" spans="1:25">
      <c r="B15" s="231">
        <v>2</v>
      </c>
      <c r="C15" s="231">
        <v>3</v>
      </c>
      <c r="D15" s="9"/>
      <c r="O15" s="231">
        <v>3</v>
      </c>
      <c r="P15" s="231">
        <v>3</v>
      </c>
      <c r="Q15" s="9"/>
    </row>
    <row r="16" spans="1:25">
      <c r="B16" s="231">
        <v>3</v>
      </c>
      <c r="C16" s="231">
        <v>1</v>
      </c>
      <c r="D16" s="9"/>
      <c r="O16" s="231">
        <v>3</v>
      </c>
      <c r="P16" s="231">
        <v>3</v>
      </c>
      <c r="Q16" s="9"/>
    </row>
    <row r="17" spans="2:17">
      <c r="B17" s="231">
        <v>3</v>
      </c>
      <c r="C17" s="231">
        <v>1</v>
      </c>
      <c r="D17" s="9"/>
      <c r="O17" s="231">
        <v>3</v>
      </c>
      <c r="P17" s="231">
        <v>2</v>
      </c>
      <c r="Q17" s="9"/>
    </row>
    <row r="18" spans="2:17">
      <c r="B18" s="231">
        <v>2</v>
      </c>
      <c r="C18" s="231">
        <v>2</v>
      </c>
      <c r="D18" s="9"/>
      <c r="O18" s="231">
        <v>3</v>
      </c>
      <c r="P18" s="231">
        <v>2</v>
      </c>
      <c r="Q18" s="9"/>
    </row>
    <row r="19" spans="2:17">
      <c r="B19" s="231">
        <v>3</v>
      </c>
      <c r="C19" s="231">
        <v>2</v>
      </c>
      <c r="D19" s="9"/>
      <c r="O19" s="231">
        <v>2</v>
      </c>
      <c r="P19" s="231">
        <v>4</v>
      </c>
      <c r="Q19" s="9"/>
    </row>
    <row r="20" spans="2:17">
      <c r="B20" s="231">
        <v>3</v>
      </c>
      <c r="C20" s="231">
        <v>2</v>
      </c>
      <c r="D20" s="9"/>
      <c r="O20" s="231">
        <v>3</v>
      </c>
      <c r="P20" s="231">
        <v>3</v>
      </c>
      <c r="Q20" s="9"/>
    </row>
    <row r="21" spans="2:17">
      <c r="B21" s="231">
        <v>2</v>
      </c>
      <c r="C21" s="231">
        <v>2</v>
      </c>
      <c r="D21" s="9"/>
      <c r="O21" s="231">
        <v>2</v>
      </c>
      <c r="P21" s="231">
        <v>3</v>
      </c>
      <c r="Q21" s="9"/>
    </row>
    <row r="22" spans="2:17">
      <c r="B22" s="231">
        <v>2</v>
      </c>
      <c r="C22" s="231">
        <v>2</v>
      </c>
      <c r="D22" s="9"/>
      <c r="O22" s="231">
        <v>2</v>
      </c>
      <c r="P22" s="231">
        <v>2</v>
      </c>
      <c r="Q22" s="9"/>
    </row>
    <row r="23" spans="2:17">
      <c r="B23" s="231">
        <v>2</v>
      </c>
      <c r="C23" s="231">
        <v>2</v>
      </c>
      <c r="D23" s="9"/>
      <c r="O23" s="231">
        <v>3</v>
      </c>
      <c r="P23" s="231">
        <v>4</v>
      </c>
      <c r="Q23" s="9"/>
    </row>
    <row r="24" spans="2:17">
      <c r="B24" s="231">
        <v>4</v>
      </c>
      <c r="C24" s="231">
        <v>1</v>
      </c>
      <c r="D24" s="9"/>
      <c r="O24" s="231">
        <v>3</v>
      </c>
      <c r="P24" s="231">
        <v>3</v>
      </c>
      <c r="Q24" s="9"/>
    </row>
    <row r="25" spans="2:17">
      <c r="B25" s="231">
        <v>3</v>
      </c>
      <c r="C25" s="231">
        <v>2</v>
      </c>
      <c r="D25" s="9"/>
      <c r="O25" s="231">
        <v>2</v>
      </c>
      <c r="P25" s="231">
        <v>4</v>
      </c>
      <c r="Q25" s="9"/>
    </row>
    <row r="26" spans="2:17">
      <c r="B26" s="231">
        <v>2</v>
      </c>
      <c r="C26" s="231">
        <v>2</v>
      </c>
      <c r="D26" s="9"/>
      <c r="O26" s="231">
        <v>4</v>
      </c>
      <c r="P26" s="231">
        <v>3</v>
      </c>
      <c r="Q26" s="9"/>
    </row>
    <row r="27" spans="2:17">
      <c r="B27" s="231">
        <v>3</v>
      </c>
      <c r="C27" s="231">
        <v>3</v>
      </c>
      <c r="D27" s="9"/>
      <c r="O27" s="231">
        <v>2</v>
      </c>
      <c r="P27" s="231">
        <v>4</v>
      </c>
      <c r="Q27" s="9"/>
    </row>
    <row r="28" spans="2:17">
      <c r="B28" s="231">
        <v>3</v>
      </c>
      <c r="C28" s="231">
        <v>1</v>
      </c>
      <c r="D28" s="9"/>
      <c r="O28" s="231">
        <v>3</v>
      </c>
      <c r="P28" s="231">
        <v>3</v>
      </c>
      <c r="Q28" s="9"/>
    </row>
    <row r="29" spans="2:17">
      <c r="B29" s="231">
        <v>3</v>
      </c>
      <c r="C29" s="231">
        <v>3</v>
      </c>
      <c r="D29" s="9"/>
      <c r="O29" s="231">
        <v>3</v>
      </c>
      <c r="P29" s="231">
        <v>3</v>
      </c>
      <c r="Q29" s="9"/>
    </row>
    <row r="30" spans="2:17">
      <c r="B30" s="231">
        <v>2</v>
      </c>
      <c r="C30" s="231">
        <v>2</v>
      </c>
      <c r="D30" s="9"/>
      <c r="O30" s="231">
        <v>2</v>
      </c>
      <c r="P30" s="231">
        <v>4</v>
      </c>
      <c r="Q30" s="9"/>
    </row>
    <row r="31" spans="2:17">
      <c r="B31" s="231">
        <v>2</v>
      </c>
      <c r="C31" s="231">
        <v>1</v>
      </c>
      <c r="D31" s="9"/>
      <c r="O31" s="231">
        <v>3</v>
      </c>
      <c r="P31" s="231">
        <v>4</v>
      </c>
      <c r="Q31" s="9"/>
    </row>
    <row r="32" spans="2:17">
      <c r="B32" s="231">
        <v>1</v>
      </c>
      <c r="C32" s="231">
        <v>2</v>
      </c>
      <c r="D32" s="9"/>
      <c r="O32" s="231">
        <v>2</v>
      </c>
      <c r="P32" s="231">
        <v>3</v>
      </c>
      <c r="Q32" s="9"/>
    </row>
    <row r="33" spans="1:17">
      <c r="B33" s="231">
        <v>1</v>
      </c>
      <c r="C33" s="231">
        <v>2</v>
      </c>
      <c r="D33" s="9"/>
      <c r="O33" s="231"/>
      <c r="P33" s="231">
        <v>2</v>
      </c>
      <c r="Q33" s="9"/>
    </row>
    <row r="34" spans="1:17">
      <c r="B34" s="231">
        <v>3</v>
      </c>
      <c r="C34" s="231">
        <v>2</v>
      </c>
      <c r="D34" s="9"/>
      <c r="O34" s="231"/>
      <c r="P34" s="231">
        <v>2</v>
      </c>
      <c r="Q34" s="9"/>
    </row>
    <row r="35" spans="1:17">
      <c r="B35" s="231">
        <v>2</v>
      </c>
      <c r="C35" s="231">
        <v>2</v>
      </c>
      <c r="D35" s="9"/>
      <c r="O35" s="231"/>
      <c r="P35" s="231">
        <v>3</v>
      </c>
      <c r="Q35" s="9"/>
    </row>
    <row r="36" spans="1:17">
      <c r="B36" s="231">
        <v>3</v>
      </c>
      <c r="C36" s="231">
        <v>2</v>
      </c>
      <c r="D36" s="9"/>
      <c r="O36" s="231"/>
      <c r="P36" s="231"/>
      <c r="Q36" s="9"/>
    </row>
    <row r="37" spans="1:17">
      <c r="B37" s="231">
        <v>2</v>
      </c>
      <c r="C37" s="231">
        <v>3</v>
      </c>
      <c r="D37" s="9"/>
      <c r="N37" s="95" t="s">
        <v>47</v>
      </c>
      <c r="O37" s="137">
        <f>COUNT(O3:O32)</f>
        <v>30</v>
      </c>
      <c r="P37" s="137">
        <f>COUNT(P3:P35)</f>
        <v>33</v>
      </c>
      <c r="Q37" s="9"/>
    </row>
    <row r="38" spans="1:17">
      <c r="B38" s="231">
        <v>2</v>
      </c>
      <c r="C38" s="231">
        <v>1</v>
      </c>
      <c r="D38" s="9"/>
      <c r="N38" s="95" t="s">
        <v>0</v>
      </c>
      <c r="O38" s="140">
        <f>AVERAGE(O3:O32)</f>
        <v>2.6333333333333333</v>
      </c>
      <c r="P38" s="140">
        <f>AVERAGE(P3:P35)</f>
        <v>3.1212121212121211</v>
      </c>
      <c r="Q38" s="9"/>
    </row>
    <row r="39" spans="1:17">
      <c r="B39" s="231">
        <v>2</v>
      </c>
      <c r="C39" s="156"/>
      <c r="D39" s="9"/>
      <c r="N39" s="95" t="s">
        <v>1</v>
      </c>
      <c r="O39" s="140">
        <f>_xlfn.STDEV.S(O3:O32)</f>
        <v>0.55605341676753561</v>
      </c>
      <c r="P39" s="140">
        <f>_xlfn.STDEV.S(P3:P35)</f>
        <v>0.73983003781171552</v>
      </c>
      <c r="Q39" s="9"/>
    </row>
    <row r="40" spans="1:17">
      <c r="B40" s="231">
        <v>3</v>
      </c>
      <c r="C40" s="156"/>
      <c r="D40" s="9"/>
      <c r="N40" s="95" t="s">
        <v>2</v>
      </c>
      <c r="O40" s="140">
        <f>O39/SQRT(O37)</f>
        <v>0.10152099984713354</v>
      </c>
      <c r="P40" s="140">
        <f>P39/SQRT(P37)</f>
        <v>0.12878787878787873</v>
      </c>
      <c r="Q40" s="9"/>
    </row>
    <row r="41" spans="1:17">
      <c r="B41" s="156"/>
      <c r="C41" s="156"/>
      <c r="D41" s="9"/>
      <c r="N41" s="95" t="s">
        <v>3</v>
      </c>
      <c r="O41" s="86">
        <f>TTEST(O3:O32,P3:P35,2,2)</f>
        <v>4.6927290877114931E-3</v>
      </c>
      <c r="P41" s="162"/>
      <c r="Q41" s="9"/>
    </row>
    <row r="42" spans="1:17">
      <c r="A42" s="95" t="s">
        <v>47</v>
      </c>
      <c r="B42" s="137">
        <f>COUNT(B3:B40)</f>
        <v>38</v>
      </c>
      <c r="C42" s="137">
        <f>COUNT(C3:C38)</f>
        <v>36</v>
      </c>
      <c r="D42" s="9"/>
      <c r="Q42" s="9"/>
    </row>
    <row r="43" spans="1:17">
      <c r="A43" s="95" t="s">
        <v>0</v>
      </c>
      <c r="B43" s="140">
        <f>AVERAGE(B3:B40)</f>
        <v>2.5789473684210527</v>
      </c>
      <c r="C43" s="140">
        <f>AVERAGE(C3:C38)</f>
        <v>1.9444444444444444</v>
      </c>
      <c r="D43" s="9"/>
      <c r="Q43" s="9"/>
    </row>
    <row r="44" spans="1:17">
      <c r="A44" s="95" t="s">
        <v>1</v>
      </c>
      <c r="B44" s="140">
        <f>_xlfn.STDEV.S(B3:B40)</f>
        <v>0.64227547122619733</v>
      </c>
      <c r="C44" s="140">
        <f>_xlfn.STDEV.S(C3:C38)</f>
        <v>0.67377166307900915</v>
      </c>
      <c r="D44" s="9"/>
      <c r="Q44" s="9"/>
    </row>
    <row r="45" spans="1:17">
      <c r="A45" s="95" t="s">
        <v>2</v>
      </c>
      <c r="B45" s="140">
        <f>B44/SQRT(B42)</f>
        <v>0.10419083969974392</v>
      </c>
      <c r="C45" s="140">
        <f>C44/SQRT(C42)</f>
        <v>0.11229527717983485</v>
      </c>
      <c r="D45" s="9"/>
      <c r="Q45" s="9"/>
    </row>
    <row r="46" spans="1:17">
      <c r="A46" s="95" t="s">
        <v>3</v>
      </c>
      <c r="B46" s="86">
        <f>TTEST(B3:B40,C3:C38,2,2)</f>
        <v>9.0755727692127077E-5</v>
      </c>
      <c r="C46" s="162"/>
      <c r="D46" s="9"/>
      <c r="Q46" s="9"/>
    </row>
    <row r="47" spans="1:17">
      <c r="D47" s="9"/>
      <c r="Q47" s="9"/>
    </row>
    <row r="48" spans="1:17">
      <c r="B48" s="156"/>
      <c r="C48" s="156"/>
      <c r="D48" s="9"/>
      <c r="O48" s="156"/>
      <c r="P48" s="156"/>
      <c r="Q48" s="9"/>
    </row>
    <row r="49" spans="2:17">
      <c r="B49" s="156"/>
      <c r="C49" s="156"/>
      <c r="D49" s="9"/>
      <c r="O49" s="156"/>
      <c r="P49" s="156"/>
      <c r="Q49" s="9"/>
    </row>
    <row r="50" spans="2:17">
      <c r="B50" s="156"/>
      <c r="C50" s="156"/>
      <c r="D50" s="9"/>
      <c r="O50" s="156"/>
      <c r="P50" s="156"/>
      <c r="Q50" s="9"/>
    </row>
    <row r="51" spans="2:17">
      <c r="B51" s="156"/>
      <c r="C51" s="156"/>
      <c r="D51" s="9"/>
      <c r="O51" s="156"/>
      <c r="P51" s="156"/>
      <c r="Q51" s="9"/>
    </row>
    <row r="52" spans="2:17">
      <c r="B52" s="156"/>
      <c r="C52" s="156"/>
      <c r="D52" s="9"/>
      <c r="O52" s="156"/>
      <c r="P52" s="156"/>
      <c r="Q52" s="9"/>
    </row>
    <row r="53" spans="2:17">
      <c r="B53" s="156"/>
      <c r="C53" s="156"/>
      <c r="D53" s="9"/>
      <c r="O53" s="156"/>
      <c r="P53" s="156"/>
      <c r="Q53" s="9"/>
    </row>
    <row r="54" spans="2:17">
      <c r="B54" s="156"/>
      <c r="C54" s="156"/>
      <c r="D54" s="9"/>
      <c r="O54" s="156"/>
      <c r="P54" s="156"/>
      <c r="Q54" s="9"/>
    </row>
    <row r="55" spans="2:17">
      <c r="B55" s="156"/>
      <c r="C55" s="156"/>
      <c r="D55" s="9"/>
      <c r="O55" s="156"/>
      <c r="P55" s="156"/>
      <c r="Q55" s="9"/>
    </row>
    <row r="56" spans="2:17">
      <c r="B56" s="156"/>
      <c r="C56" s="156"/>
      <c r="D56" s="9"/>
      <c r="O56" s="156"/>
      <c r="P56" s="156"/>
      <c r="Q56" s="9"/>
    </row>
    <row r="57" spans="2:17">
      <c r="B57" s="156"/>
      <c r="C57" s="156"/>
      <c r="D57" s="9"/>
      <c r="O57" s="156"/>
      <c r="P57" s="156"/>
      <c r="Q57" s="9"/>
    </row>
    <row r="58" spans="2:17">
      <c r="B58" s="156"/>
      <c r="C58" s="156"/>
      <c r="D58" s="9"/>
      <c r="O58" s="156"/>
      <c r="P58" s="156"/>
      <c r="Q58" s="9"/>
    </row>
    <row r="59" spans="2:17">
      <c r="B59" s="156"/>
      <c r="C59" s="156"/>
      <c r="D59" s="9"/>
      <c r="O59" s="156"/>
      <c r="P59" s="156"/>
      <c r="Q59" s="9"/>
    </row>
    <row r="60" spans="2:17">
      <c r="B60" s="156"/>
      <c r="C60" s="156"/>
      <c r="D60" s="9"/>
      <c r="O60" s="156"/>
      <c r="P60" s="156"/>
      <c r="Q60" s="9"/>
    </row>
    <row r="61" spans="2:17">
      <c r="B61" s="156"/>
      <c r="C61" s="156"/>
      <c r="D61" s="9"/>
      <c r="O61" s="156"/>
      <c r="P61" s="156"/>
      <c r="Q61" s="9"/>
    </row>
    <row r="62" spans="2:17">
      <c r="B62" s="156"/>
      <c r="C62" s="156"/>
      <c r="D62" s="9"/>
      <c r="O62" s="156"/>
      <c r="P62" s="156"/>
      <c r="Q62" s="9"/>
    </row>
    <row r="63" spans="2:17">
      <c r="B63" s="156"/>
      <c r="C63" s="156"/>
      <c r="D63" s="9"/>
      <c r="O63" s="156"/>
      <c r="P63" s="156"/>
      <c r="Q63" s="9"/>
    </row>
    <row r="64" spans="2:17">
      <c r="B64" s="156"/>
      <c r="C64" s="156"/>
      <c r="D64" s="9"/>
      <c r="O64" s="156"/>
      <c r="P64" s="156"/>
      <c r="Q64" s="9"/>
    </row>
    <row r="65" spans="2:17">
      <c r="B65" s="156"/>
      <c r="C65" s="156"/>
      <c r="D65" s="9"/>
      <c r="O65" s="156"/>
      <c r="P65" s="156"/>
      <c r="Q65" s="9"/>
    </row>
    <row r="66" spans="2:17">
      <c r="B66" s="156"/>
      <c r="C66" s="156"/>
      <c r="D66" s="9"/>
      <c r="O66" s="156"/>
      <c r="P66" s="156"/>
      <c r="Q66" s="9"/>
    </row>
    <row r="67" spans="2:17">
      <c r="B67" s="156"/>
      <c r="C67" s="156"/>
      <c r="D67" s="9"/>
      <c r="O67" s="156"/>
      <c r="P67" s="156"/>
      <c r="Q67" s="9"/>
    </row>
    <row r="68" spans="2:17">
      <c r="B68" s="156"/>
      <c r="C68" s="156"/>
      <c r="D68" s="9"/>
      <c r="O68" s="156"/>
      <c r="P68" s="156"/>
      <c r="Q68" s="9"/>
    </row>
    <row r="69" spans="2:17">
      <c r="B69" s="156"/>
      <c r="C69" s="156"/>
      <c r="D69" s="9"/>
      <c r="O69" s="156"/>
      <c r="P69" s="156"/>
      <c r="Q69" s="9"/>
    </row>
    <row r="70" spans="2:17">
      <c r="B70" s="156"/>
      <c r="C70" s="156"/>
      <c r="D70" s="9"/>
      <c r="O70" s="156"/>
      <c r="P70" s="156"/>
      <c r="Q70" s="9"/>
    </row>
    <row r="71" spans="2:17">
      <c r="B71" s="156"/>
      <c r="C71" s="156"/>
      <c r="D71" s="9"/>
      <c r="O71" s="156"/>
      <c r="P71" s="156"/>
      <c r="Q71" s="9"/>
    </row>
    <row r="72" spans="2:17">
      <c r="B72" s="156"/>
      <c r="C72" s="156"/>
      <c r="D72" s="9"/>
      <c r="O72" s="156"/>
      <c r="P72" s="156"/>
      <c r="Q72" s="9"/>
    </row>
    <row r="73" spans="2:17">
      <c r="B73" s="156"/>
      <c r="C73" s="156"/>
      <c r="D73" s="9"/>
      <c r="O73" s="156"/>
      <c r="P73" s="156"/>
      <c r="Q73" s="9"/>
    </row>
    <row r="74" spans="2:17">
      <c r="B74" s="156"/>
      <c r="C74" s="156"/>
      <c r="D74" s="9"/>
      <c r="O74" s="156"/>
      <c r="P74" s="156"/>
      <c r="Q74" s="9"/>
    </row>
    <row r="75" spans="2:17">
      <c r="B75" s="156"/>
      <c r="C75" s="156"/>
      <c r="D75" s="9"/>
      <c r="O75" s="156"/>
      <c r="P75" s="156"/>
      <c r="Q75" s="9"/>
    </row>
    <row r="76" spans="2:17">
      <c r="B76" s="156"/>
      <c r="C76" s="156"/>
      <c r="D76" s="9"/>
      <c r="O76" s="156"/>
      <c r="P76" s="156"/>
      <c r="Q76" s="9"/>
    </row>
    <row r="77" spans="2:17">
      <c r="B77" s="156"/>
      <c r="C77" s="156"/>
      <c r="D77" s="9"/>
      <c r="O77" s="156"/>
      <c r="P77" s="156"/>
      <c r="Q77" s="9"/>
    </row>
    <row r="78" spans="2:17">
      <c r="B78" s="156"/>
      <c r="C78" s="156"/>
      <c r="D78" s="156"/>
      <c r="O78" s="156"/>
      <c r="P78" s="156"/>
      <c r="Q78" s="156"/>
    </row>
    <row r="79" spans="2:17">
      <c r="D79" s="161"/>
      <c r="Q79" s="161"/>
    </row>
    <row r="80" spans="2:17">
      <c r="D80" s="161"/>
      <c r="Q80" s="161"/>
    </row>
    <row r="81" spans="4:17">
      <c r="D81" s="161"/>
      <c r="Q81" s="161"/>
    </row>
    <row r="82" spans="4:17">
      <c r="D82" s="164"/>
      <c r="Q82" s="164"/>
    </row>
    <row r="88" spans="4:17">
      <c r="D88" s="9"/>
      <c r="Q88" s="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8EBCB-C3C0-904C-BAC1-6503F80102F5}">
  <dimension ref="A1:AG830"/>
  <sheetViews>
    <sheetView zoomScale="80" zoomScaleNormal="80" workbookViewId="0">
      <selection activeCell="R32" sqref="R32"/>
    </sheetView>
  </sheetViews>
  <sheetFormatPr baseColWidth="10" defaultRowHeight="16"/>
  <cols>
    <col min="1" max="1" width="14.83203125" style="14" customWidth="1"/>
    <col min="2" max="2" width="8.33203125" style="38" customWidth="1"/>
    <col min="3" max="3" width="8.33203125" style="14" customWidth="1"/>
    <col min="4" max="4" width="2" customWidth="1"/>
    <col min="5" max="5" width="10.5" style="14" customWidth="1"/>
    <col min="6" max="6" width="9" customWidth="1"/>
    <col min="7" max="7" width="8.33203125" style="14" customWidth="1"/>
    <col min="8" max="8" width="14.6640625" style="308" customWidth="1"/>
    <col min="11" max="11" width="2.1640625" customWidth="1"/>
    <col min="15" max="15" width="4.5" customWidth="1"/>
    <col min="16" max="16" width="24.5" customWidth="1"/>
    <col min="17" max="19" width="12.1640625" bestFit="1" customWidth="1"/>
    <col min="22" max="22" width="15.33203125" customWidth="1"/>
  </cols>
  <sheetData>
    <row r="1" spans="1:28">
      <c r="A1" s="263" t="s">
        <v>452</v>
      </c>
      <c r="B1" s="284" t="s">
        <v>493</v>
      </c>
      <c r="C1" s="263"/>
      <c r="D1" s="14"/>
      <c r="E1" s="263" t="s">
        <v>452</v>
      </c>
      <c r="F1" s="284" t="s">
        <v>493</v>
      </c>
      <c r="G1" s="264"/>
      <c r="H1" s="263" t="s">
        <v>452</v>
      </c>
      <c r="I1" s="295" t="s">
        <v>494</v>
      </c>
      <c r="J1" s="263"/>
      <c r="K1" s="14"/>
      <c r="L1" s="263" t="s">
        <v>452</v>
      </c>
      <c r="M1" s="295" t="s">
        <v>494</v>
      </c>
      <c r="N1" s="263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</row>
    <row r="2" spans="1:28">
      <c r="A2" s="265" t="s">
        <v>495</v>
      </c>
      <c r="B2" s="266"/>
      <c r="C2" s="267"/>
      <c r="D2" s="268"/>
      <c r="E2" s="266"/>
      <c r="F2" s="266"/>
      <c r="G2" s="269"/>
      <c r="H2" s="265" t="s">
        <v>495</v>
      </c>
      <c r="I2" s="266"/>
      <c r="J2" s="267"/>
      <c r="K2" s="268"/>
      <c r="L2" s="266"/>
      <c r="M2" s="266"/>
      <c r="N2" s="267"/>
      <c r="P2" s="81"/>
      <c r="Q2" s="81"/>
      <c r="R2" s="81"/>
      <c r="S2" s="81"/>
      <c r="T2" s="81"/>
      <c r="U2" s="81"/>
      <c r="V2" s="81"/>
      <c r="W2" s="81"/>
      <c r="X2" s="81"/>
      <c r="Y2" s="81"/>
      <c r="Z2" s="81"/>
      <c r="AA2" s="81"/>
      <c r="AB2" s="81"/>
    </row>
    <row r="3" spans="1:28">
      <c r="A3" s="270" t="s">
        <v>66</v>
      </c>
      <c r="B3" s="271">
        <v>7600</v>
      </c>
      <c r="C3" s="272">
        <v>5655</v>
      </c>
      <c r="D3" s="93"/>
      <c r="E3" s="7" t="s">
        <v>328</v>
      </c>
      <c r="F3" s="271">
        <v>5662</v>
      </c>
      <c r="G3" s="273">
        <v>3807</v>
      </c>
      <c r="H3" s="274" t="s">
        <v>66</v>
      </c>
      <c r="I3" s="275">
        <v>30319</v>
      </c>
      <c r="J3" s="272">
        <v>54997</v>
      </c>
      <c r="K3" s="93"/>
      <c r="L3" s="7" t="s">
        <v>328</v>
      </c>
      <c r="M3" s="271">
        <v>49592</v>
      </c>
      <c r="N3" s="272">
        <v>60547</v>
      </c>
      <c r="O3" s="5"/>
      <c r="P3" s="81"/>
      <c r="Q3" s="286" t="s">
        <v>136</v>
      </c>
      <c r="R3" s="261"/>
      <c r="S3" s="261"/>
      <c r="T3" s="286" t="s">
        <v>135</v>
      </c>
      <c r="U3" s="81"/>
      <c r="V3" s="81"/>
      <c r="W3" s="81"/>
      <c r="X3" s="81"/>
      <c r="Y3" s="276"/>
      <c r="Z3" s="81"/>
      <c r="AA3" s="81"/>
      <c r="AB3" s="81"/>
    </row>
    <row r="4" spans="1:28">
      <c r="A4" s="22"/>
      <c r="B4" s="271">
        <v>5011</v>
      </c>
      <c r="C4" s="272">
        <v>7300</v>
      </c>
      <c r="D4" s="93"/>
      <c r="E4" s="93"/>
      <c r="F4" s="271">
        <v>4607</v>
      </c>
      <c r="G4" s="277">
        <v>3496</v>
      </c>
      <c r="H4" s="6"/>
      <c r="I4" s="275">
        <v>29819</v>
      </c>
      <c r="J4" s="272">
        <v>47308</v>
      </c>
      <c r="K4" s="93"/>
      <c r="L4" s="93"/>
      <c r="M4" s="271">
        <v>40747</v>
      </c>
      <c r="N4" s="272">
        <v>49614</v>
      </c>
      <c r="O4" s="5"/>
      <c r="P4" s="244" t="s">
        <v>48</v>
      </c>
      <c r="Q4" s="278" t="s">
        <v>496</v>
      </c>
      <c r="R4" s="261"/>
      <c r="S4" s="261"/>
      <c r="T4" s="278" t="s">
        <v>497</v>
      </c>
      <c r="U4" s="261"/>
      <c r="V4" s="261"/>
      <c r="Y4" s="276"/>
      <c r="Z4" s="81"/>
      <c r="AA4" s="81"/>
      <c r="AB4" s="81"/>
    </row>
    <row r="5" spans="1:28">
      <c r="A5" s="279" t="s">
        <v>498</v>
      </c>
      <c r="B5" s="271">
        <v>4867</v>
      </c>
      <c r="C5" s="272">
        <v>4911</v>
      </c>
      <c r="D5" s="93"/>
      <c r="E5" s="93"/>
      <c r="F5" s="271">
        <v>6185</v>
      </c>
      <c r="G5" s="277">
        <v>4718</v>
      </c>
      <c r="H5" s="274" t="s">
        <v>498</v>
      </c>
      <c r="I5" s="275">
        <v>29719</v>
      </c>
      <c r="J5" s="272">
        <v>49553</v>
      </c>
      <c r="K5" s="93"/>
      <c r="L5" s="93"/>
      <c r="M5" s="271">
        <v>35736</v>
      </c>
      <c r="N5" s="272">
        <v>50892</v>
      </c>
      <c r="O5" s="5"/>
      <c r="P5" s="280" t="s">
        <v>328</v>
      </c>
      <c r="Q5" s="278" t="s">
        <v>499</v>
      </c>
      <c r="R5" s="281"/>
      <c r="S5" s="281"/>
      <c r="T5" s="278" t="s">
        <v>500</v>
      </c>
      <c r="Y5" s="276"/>
      <c r="Z5" s="81"/>
      <c r="AA5" s="81"/>
      <c r="AB5" s="81"/>
    </row>
    <row r="6" spans="1:28">
      <c r="A6" s="282" t="s">
        <v>501</v>
      </c>
      <c r="B6" s="271">
        <v>7111</v>
      </c>
      <c r="C6" s="272">
        <v>5555</v>
      </c>
      <c r="D6" s="93"/>
      <c r="E6" s="93"/>
      <c r="F6" s="271">
        <v>6929</v>
      </c>
      <c r="G6" s="277">
        <v>6840</v>
      </c>
      <c r="H6" s="283" t="s">
        <v>501</v>
      </c>
      <c r="I6" s="275">
        <v>35330</v>
      </c>
      <c r="J6" s="272">
        <v>51197</v>
      </c>
      <c r="K6" s="93"/>
      <c r="L6" s="93"/>
      <c r="M6" s="271">
        <v>36747</v>
      </c>
      <c r="N6" s="272">
        <v>50392</v>
      </c>
      <c r="O6" s="5"/>
      <c r="Q6" s="284" t="s">
        <v>493</v>
      </c>
      <c r="R6" s="285"/>
      <c r="S6" s="285"/>
      <c r="T6" s="284"/>
      <c r="U6" s="285"/>
      <c r="V6" s="285"/>
      <c r="Y6" s="81"/>
      <c r="Z6" s="81"/>
      <c r="AA6" s="81"/>
      <c r="AB6" s="81"/>
    </row>
    <row r="7" spans="1:28">
      <c r="A7" s="279"/>
      <c r="B7" s="271">
        <v>5311</v>
      </c>
      <c r="C7" s="272">
        <v>5055</v>
      </c>
      <c r="D7" s="93"/>
      <c r="E7" s="93"/>
      <c r="F7" s="271">
        <v>7073</v>
      </c>
      <c r="G7" s="277">
        <v>6851</v>
      </c>
      <c r="H7" s="274"/>
      <c r="I7" s="275">
        <v>40497</v>
      </c>
      <c r="J7" s="272">
        <v>43797</v>
      </c>
      <c r="K7" s="93"/>
      <c r="L7" s="93"/>
      <c r="M7" s="271">
        <v>47147</v>
      </c>
      <c r="N7" s="272">
        <v>52047</v>
      </c>
      <c r="O7" s="5"/>
      <c r="P7" s="261"/>
      <c r="Q7" s="286" t="s">
        <v>136</v>
      </c>
      <c r="R7" s="261"/>
      <c r="S7" s="261"/>
      <c r="T7" s="286" t="s">
        <v>135</v>
      </c>
      <c r="U7" s="261"/>
      <c r="V7" s="261"/>
      <c r="Y7" s="276"/>
      <c r="Z7" s="81"/>
      <c r="AA7" s="81"/>
      <c r="AB7" s="81"/>
    </row>
    <row r="8" spans="1:28">
      <c r="B8" s="271">
        <v>2800</v>
      </c>
      <c r="C8" s="272">
        <v>4811</v>
      </c>
      <c r="D8" s="93"/>
      <c r="E8" s="93"/>
      <c r="F8" s="271">
        <v>6718</v>
      </c>
      <c r="G8" s="277">
        <v>5818</v>
      </c>
      <c r="H8" s="7"/>
      <c r="I8" s="275">
        <v>47497</v>
      </c>
      <c r="J8" s="272">
        <v>45408</v>
      </c>
      <c r="K8" s="93"/>
      <c r="L8" s="93"/>
      <c r="M8" s="271">
        <v>57969</v>
      </c>
      <c r="N8" s="272">
        <v>53692</v>
      </c>
      <c r="O8" s="5"/>
      <c r="P8" s="261"/>
      <c r="Q8" s="212" t="s">
        <v>219</v>
      </c>
      <c r="R8" s="212" t="s">
        <v>1</v>
      </c>
      <c r="S8" s="212" t="s">
        <v>2</v>
      </c>
      <c r="T8" s="212" t="s">
        <v>219</v>
      </c>
      <c r="U8" s="212" t="s">
        <v>1</v>
      </c>
      <c r="V8" s="212" t="s">
        <v>2</v>
      </c>
      <c r="Y8" s="276"/>
      <c r="Z8" s="81"/>
      <c r="AA8" s="81"/>
      <c r="AB8" s="81"/>
    </row>
    <row r="9" spans="1:28">
      <c r="A9" s="281"/>
      <c r="B9" s="271">
        <v>2411</v>
      </c>
      <c r="C9" s="272">
        <v>3433</v>
      </c>
      <c r="D9" s="93"/>
      <c r="E9" s="93"/>
      <c r="F9" s="271">
        <v>5307</v>
      </c>
      <c r="G9" s="277">
        <v>4185</v>
      </c>
      <c r="H9" s="93"/>
      <c r="I9" s="275">
        <v>55164</v>
      </c>
      <c r="J9" s="272">
        <v>56575</v>
      </c>
      <c r="K9" s="93"/>
      <c r="L9" s="93"/>
      <c r="M9" s="271">
        <v>61236</v>
      </c>
      <c r="N9" s="272">
        <v>46847</v>
      </c>
      <c r="O9" s="5"/>
      <c r="P9" s="287" t="s">
        <v>48</v>
      </c>
      <c r="Q9" s="216">
        <f>AVERAGE(B3:B329)</f>
        <v>5691.2048929663606</v>
      </c>
      <c r="R9" s="216">
        <f>STDEV(B3:B329)</f>
        <v>3228.6401206145974</v>
      </c>
      <c r="S9" s="216">
        <f>R9/SQRT(327)</f>
        <v>178.54420664396554</v>
      </c>
      <c r="T9" s="216">
        <f>AVERAGE(C3:C235)</f>
        <v>4931.2918454935625</v>
      </c>
      <c r="U9" s="216">
        <f>STDEV(C3:C235)</f>
        <v>2833.4739508201451</v>
      </c>
      <c r="V9" s="216">
        <f>U9/SQRT(233)</f>
        <v>185.62705041397373</v>
      </c>
      <c r="Y9" s="276"/>
      <c r="Z9" s="81"/>
      <c r="AA9" s="81"/>
      <c r="AB9" s="81"/>
    </row>
    <row r="10" spans="1:28">
      <c r="A10" s="278"/>
      <c r="B10" s="271">
        <v>2011</v>
      </c>
      <c r="C10" s="272">
        <v>3833</v>
      </c>
      <c r="D10" s="93"/>
      <c r="E10" s="93"/>
      <c r="F10" s="271">
        <v>7118</v>
      </c>
      <c r="G10" s="277">
        <v>4385</v>
      </c>
      <c r="H10" s="288"/>
      <c r="I10" s="275">
        <v>63853</v>
      </c>
      <c r="J10" s="272">
        <v>54097</v>
      </c>
      <c r="K10" s="93"/>
      <c r="L10" s="93"/>
      <c r="M10" s="271">
        <v>59458</v>
      </c>
      <c r="N10" s="272">
        <v>60547</v>
      </c>
      <c r="O10" s="5"/>
      <c r="P10" s="287" t="s">
        <v>328</v>
      </c>
      <c r="Q10" s="216">
        <f>AVERAGE(F3:F279)</f>
        <v>6098.2815884476531</v>
      </c>
      <c r="R10" s="216">
        <f>STDEV(F3:F279)</f>
        <v>2746.1412255318519</v>
      </c>
      <c r="S10" s="216">
        <f>R10/SQRT(277)</f>
        <v>164.99963494725594</v>
      </c>
      <c r="T10" s="216">
        <f>AVERAGE(G3:G201)</f>
        <v>5195.0552763819096</v>
      </c>
      <c r="U10" s="216">
        <f>STDEV(G3:G201)</f>
        <v>2502.6474390132939</v>
      </c>
      <c r="V10" s="216">
        <f>U10/SQRT(199)</f>
        <v>177.40797322787697</v>
      </c>
      <c r="Y10" s="81"/>
      <c r="Z10" s="81"/>
      <c r="AA10" s="81"/>
      <c r="AB10" s="81"/>
    </row>
    <row r="11" spans="1:28">
      <c r="A11" s="281"/>
      <c r="B11" s="271">
        <v>2555</v>
      </c>
      <c r="C11" s="272">
        <v>4467</v>
      </c>
      <c r="D11" s="93"/>
      <c r="E11" s="93"/>
      <c r="F11" s="271">
        <v>7073</v>
      </c>
      <c r="G11" s="277">
        <v>5907</v>
      </c>
      <c r="H11" s="93"/>
      <c r="I11" s="275">
        <v>56130</v>
      </c>
      <c r="J11" s="272">
        <v>58775</v>
      </c>
      <c r="K11" s="93"/>
      <c r="L11" s="93"/>
      <c r="M11" s="271">
        <v>63025</v>
      </c>
      <c r="N11" s="272">
        <v>51169</v>
      </c>
      <c r="O11" s="5"/>
      <c r="P11" s="287" t="s">
        <v>3</v>
      </c>
      <c r="Q11" s="81">
        <f>_xlfn.T.TEST(B3:B329,F3:F279,2,2)</f>
        <v>9.8991643030755541E-2</v>
      </c>
      <c r="R11" s="81"/>
      <c r="S11" s="81"/>
      <c r="T11" s="81">
        <f>_xlfn.T.TEST(C3:C235,G3:G201,2,2)</f>
        <v>0.30959514128551141</v>
      </c>
      <c r="V11" s="276" t="s">
        <v>502</v>
      </c>
      <c r="Y11" s="81"/>
      <c r="Z11" s="81"/>
      <c r="AA11" s="81"/>
      <c r="AB11" s="81"/>
    </row>
    <row r="12" spans="1:28">
      <c r="A12" s="278"/>
      <c r="B12" s="271">
        <v>3067</v>
      </c>
      <c r="C12" s="272">
        <v>6255</v>
      </c>
      <c r="D12" s="93"/>
      <c r="E12" s="93"/>
      <c r="F12" s="271">
        <v>5873</v>
      </c>
      <c r="G12" s="277">
        <v>7496</v>
      </c>
      <c r="H12" s="93"/>
      <c r="I12" s="275">
        <v>50819</v>
      </c>
      <c r="J12" s="272">
        <v>64575</v>
      </c>
      <c r="K12" s="5"/>
      <c r="L12" s="5"/>
      <c r="M12" s="271">
        <v>63114</v>
      </c>
      <c r="N12" s="272">
        <v>55869</v>
      </c>
      <c r="O12" s="5"/>
      <c r="P12" s="287" t="s">
        <v>331</v>
      </c>
      <c r="Q12" s="81"/>
      <c r="R12" s="81"/>
      <c r="S12" s="81"/>
      <c r="Y12" s="81"/>
      <c r="Z12" s="81"/>
      <c r="AA12" s="81"/>
      <c r="AB12" s="81"/>
    </row>
    <row r="13" spans="1:28">
      <c r="A13" s="281"/>
      <c r="B13" s="271">
        <v>3233</v>
      </c>
      <c r="C13" s="272">
        <v>5867</v>
      </c>
      <c r="D13" s="93"/>
      <c r="E13" s="93"/>
      <c r="F13" s="271">
        <v>6829</v>
      </c>
      <c r="G13" s="277">
        <v>7862</v>
      </c>
      <c r="H13" s="93"/>
      <c r="I13" s="275">
        <v>48408</v>
      </c>
      <c r="J13" s="272">
        <v>70408</v>
      </c>
      <c r="K13" s="5"/>
      <c r="L13" s="5"/>
      <c r="M13" s="271">
        <v>55047</v>
      </c>
      <c r="N13" s="272">
        <v>61814</v>
      </c>
      <c r="O13" s="5"/>
      <c r="P13" s="261"/>
      <c r="Q13" s="289"/>
      <c r="R13" s="290"/>
      <c r="Y13" s="81"/>
      <c r="Z13" s="81"/>
      <c r="AA13" s="81"/>
      <c r="AB13" s="81"/>
    </row>
    <row r="14" spans="1:28">
      <c r="A14" s="281"/>
      <c r="B14" s="271">
        <v>3844</v>
      </c>
      <c r="C14" s="272">
        <v>3244</v>
      </c>
      <c r="D14" s="93"/>
      <c r="E14" s="93"/>
      <c r="F14" s="271">
        <v>7940</v>
      </c>
      <c r="G14" s="277">
        <v>7451</v>
      </c>
      <c r="H14" s="93"/>
      <c r="I14" s="275">
        <v>30264</v>
      </c>
      <c r="J14" s="272">
        <v>69364</v>
      </c>
      <c r="K14" s="5"/>
      <c r="L14" s="5"/>
      <c r="M14" s="271">
        <v>59247</v>
      </c>
      <c r="N14" s="272">
        <v>60658</v>
      </c>
      <c r="O14" s="5"/>
      <c r="P14" s="291" t="s">
        <v>342</v>
      </c>
      <c r="Q14" s="292" t="s">
        <v>343</v>
      </c>
      <c r="R14" s="292" t="s">
        <v>328</v>
      </c>
      <c r="S14" s="1"/>
      <c r="Y14" s="81"/>
      <c r="Z14" s="81"/>
      <c r="AA14" s="81"/>
      <c r="AB14" s="81"/>
    </row>
    <row r="15" spans="1:28">
      <c r="A15" s="281"/>
      <c r="B15" s="271">
        <v>2289</v>
      </c>
      <c r="C15" s="272">
        <v>3633</v>
      </c>
      <c r="D15" s="93"/>
      <c r="E15" s="93"/>
      <c r="F15" s="271">
        <v>7907</v>
      </c>
      <c r="G15" s="277">
        <v>6073</v>
      </c>
      <c r="H15" s="93"/>
      <c r="I15" s="275">
        <v>61630</v>
      </c>
      <c r="J15" s="272">
        <v>70897</v>
      </c>
      <c r="K15" s="5"/>
      <c r="L15" s="5"/>
      <c r="M15" s="271">
        <v>58614</v>
      </c>
      <c r="N15" s="272">
        <v>64792</v>
      </c>
      <c r="O15" s="5"/>
      <c r="P15" s="287" t="s">
        <v>3</v>
      </c>
      <c r="Q15" s="81">
        <f>_xlfn.T.TEST(B3:B329,C3:C235,2,2)</f>
        <v>4.0431982940380227E-3</v>
      </c>
      <c r="R15" s="81">
        <f>_xlfn.T.TEST(F3:F279,G3:G201,2,2)</f>
        <v>2.6824762868717805E-4</v>
      </c>
      <c r="S15" s="293"/>
      <c r="T15" s="276" t="s">
        <v>503</v>
      </c>
    </row>
    <row r="16" spans="1:28">
      <c r="A16" s="281"/>
      <c r="B16" s="271">
        <v>1967</v>
      </c>
      <c r="C16" s="272">
        <v>4489</v>
      </c>
      <c r="D16" s="93"/>
      <c r="E16" s="93"/>
      <c r="F16" s="271">
        <v>7518</v>
      </c>
      <c r="G16" s="277">
        <v>3707</v>
      </c>
      <c r="H16" s="93"/>
      <c r="I16" s="275">
        <v>70919</v>
      </c>
      <c r="J16" s="272">
        <v>75786</v>
      </c>
      <c r="K16" s="5"/>
      <c r="L16" s="5"/>
      <c r="M16" s="271">
        <v>65736</v>
      </c>
      <c r="N16" s="272">
        <v>68003</v>
      </c>
      <c r="O16" s="5"/>
      <c r="P16" s="287" t="s">
        <v>331</v>
      </c>
      <c r="Q16" s="292"/>
      <c r="R16" s="292"/>
      <c r="S16" s="294"/>
    </row>
    <row r="17" spans="1:22">
      <c r="A17" s="281"/>
      <c r="B17" s="271">
        <v>2111</v>
      </c>
      <c r="C17" s="272">
        <v>2898</v>
      </c>
      <c r="D17" s="93"/>
      <c r="E17" s="93"/>
      <c r="F17" s="271">
        <v>7596</v>
      </c>
      <c r="G17" s="277">
        <v>3496</v>
      </c>
      <c r="H17" s="93"/>
      <c r="I17" s="275">
        <v>40319</v>
      </c>
      <c r="J17" s="272">
        <v>74764</v>
      </c>
      <c r="K17" s="5"/>
      <c r="L17" s="5"/>
      <c r="M17" s="271">
        <v>68669</v>
      </c>
      <c r="N17" s="272">
        <v>57680</v>
      </c>
      <c r="O17" s="5"/>
      <c r="P17" s="261"/>
    </row>
    <row r="18" spans="1:22">
      <c r="A18" s="281"/>
      <c r="B18" s="271">
        <v>1955</v>
      </c>
      <c r="C18" s="272">
        <v>3586</v>
      </c>
      <c r="D18" s="93"/>
      <c r="E18" s="93"/>
      <c r="F18" s="271">
        <v>7773</v>
      </c>
      <c r="G18" s="277">
        <v>3029</v>
      </c>
      <c r="H18" s="93"/>
      <c r="I18" s="275">
        <v>52797</v>
      </c>
      <c r="J18" s="272">
        <v>76299</v>
      </c>
      <c r="K18" s="5"/>
      <c r="L18" s="5"/>
      <c r="M18" s="271">
        <v>79347</v>
      </c>
      <c r="N18" s="272">
        <v>52514</v>
      </c>
      <c r="O18" s="5"/>
      <c r="P18" s="261"/>
    </row>
    <row r="19" spans="1:22">
      <c r="A19" s="281"/>
      <c r="B19" s="271">
        <v>2689</v>
      </c>
      <c r="C19" s="272">
        <v>3275</v>
      </c>
      <c r="D19" s="93"/>
      <c r="E19" s="93"/>
      <c r="F19" s="271">
        <v>9407</v>
      </c>
      <c r="G19" s="277">
        <v>6975</v>
      </c>
      <c r="H19" s="93"/>
      <c r="I19" s="275">
        <v>66564</v>
      </c>
      <c r="J19" s="272">
        <v>73243</v>
      </c>
      <c r="K19" s="5"/>
      <c r="L19" s="5"/>
      <c r="M19" s="271">
        <v>74492</v>
      </c>
      <c r="N19" s="272">
        <v>-16810</v>
      </c>
      <c r="O19" s="5"/>
      <c r="P19" s="261"/>
    </row>
    <row r="20" spans="1:22">
      <c r="A20" s="281"/>
      <c r="B20" s="271">
        <v>4431</v>
      </c>
      <c r="C20" s="272">
        <v>3598</v>
      </c>
      <c r="D20" s="93"/>
      <c r="E20" s="93"/>
      <c r="F20" s="271">
        <v>10840</v>
      </c>
      <c r="G20" s="277">
        <v>6930</v>
      </c>
      <c r="H20" s="93"/>
      <c r="I20" s="275">
        <v>60121</v>
      </c>
      <c r="J20" s="272">
        <v>63588</v>
      </c>
      <c r="K20" s="5"/>
      <c r="L20" s="5"/>
      <c r="M20" s="271">
        <v>63969</v>
      </c>
      <c r="N20" s="272">
        <v>93888</v>
      </c>
      <c r="O20" s="5"/>
      <c r="P20" s="244" t="s">
        <v>48</v>
      </c>
      <c r="Q20" s="278" t="s">
        <v>504</v>
      </c>
      <c r="R20" s="281"/>
      <c r="S20" s="281"/>
      <c r="T20" s="278" t="s">
        <v>505</v>
      </c>
    </row>
    <row r="21" spans="1:22">
      <c r="A21" s="281"/>
      <c r="B21" s="271">
        <v>4498</v>
      </c>
      <c r="C21" s="272">
        <v>4831</v>
      </c>
      <c r="D21" s="93"/>
      <c r="E21" s="93"/>
      <c r="F21" s="271">
        <v>11507</v>
      </c>
      <c r="G21" s="277">
        <v>6997</v>
      </c>
      <c r="H21" s="93"/>
      <c r="I21" s="275">
        <v>59232</v>
      </c>
      <c r="J21" s="272">
        <v>54188</v>
      </c>
      <c r="K21" s="5"/>
      <c r="L21" s="5"/>
      <c r="M21" s="271">
        <v>61458</v>
      </c>
      <c r="N21" s="272">
        <v>95121</v>
      </c>
      <c r="O21" s="5"/>
      <c r="P21" s="280" t="s">
        <v>328</v>
      </c>
      <c r="Q21" s="278" t="s">
        <v>506</v>
      </c>
      <c r="R21" s="281"/>
      <c r="S21" s="281"/>
      <c r="T21" s="278" t="s">
        <v>507</v>
      </c>
    </row>
    <row r="22" spans="1:22">
      <c r="A22" s="281"/>
      <c r="B22" s="271">
        <v>3875</v>
      </c>
      <c r="C22" s="272">
        <v>5009</v>
      </c>
      <c r="D22" s="93"/>
      <c r="E22" s="93"/>
      <c r="F22" s="271">
        <v>11451</v>
      </c>
      <c r="G22" s="277">
        <v>7497</v>
      </c>
      <c r="H22" s="93"/>
      <c r="I22" s="275">
        <v>53499</v>
      </c>
      <c r="J22" s="272">
        <v>45877</v>
      </c>
      <c r="K22" s="5"/>
      <c r="L22" s="5"/>
      <c r="M22" s="271">
        <v>68503</v>
      </c>
      <c r="N22" s="272">
        <v>92010</v>
      </c>
      <c r="O22" s="5"/>
      <c r="P22" s="261"/>
      <c r="Q22" s="295" t="s">
        <v>494</v>
      </c>
      <c r="R22" s="296"/>
      <c r="S22" s="296"/>
      <c r="T22" s="295"/>
      <c r="U22" s="296"/>
      <c r="V22" s="296"/>
    </row>
    <row r="23" spans="1:22">
      <c r="A23" s="281"/>
      <c r="B23" s="271">
        <v>3853</v>
      </c>
      <c r="C23" s="272">
        <v>4075</v>
      </c>
      <c r="D23" s="93"/>
      <c r="E23" s="93"/>
      <c r="F23" s="271">
        <v>9608</v>
      </c>
      <c r="G23" s="277">
        <v>7852</v>
      </c>
      <c r="H23" s="93"/>
      <c r="I23" s="275">
        <v>60399</v>
      </c>
      <c r="J23" s="272">
        <v>59477</v>
      </c>
      <c r="K23" s="5"/>
      <c r="L23" s="5"/>
      <c r="M23" s="271">
        <v>69269</v>
      </c>
      <c r="N23" s="272">
        <v>92955</v>
      </c>
      <c r="O23" s="5"/>
      <c r="P23" s="261"/>
      <c r="Q23" s="286" t="s">
        <v>136</v>
      </c>
      <c r="R23" s="261"/>
      <c r="S23" s="261"/>
      <c r="T23" s="286" t="s">
        <v>135</v>
      </c>
      <c r="U23" s="261"/>
      <c r="V23" s="261"/>
    </row>
    <row r="24" spans="1:22">
      <c r="A24" s="281"/>
      <c r="B24" s="271">
        <v>3731</v>
      </c>
      <c r="C24" s="272">
        <v>4364</v>
      </c>
      <c r="D24" s="93"/>
      <c r="E24" s="93"/>
      <c r="F24" s="271">
        <v>9219</v>
      </c>
      <c r="G24" s="277">
        <v>8130</v>
      </c>
      <c r="H24" s="93"/>
      <c r="I24" s="275">
        <v>62221</v>
      </c>
      <c r="J24" s="272">
        <v>54054</v>
      </c>
      <c r="K24" s="5"/>
      <c r="L24" s="5"/>
      <c r="M24" s="271">
        <v>56680</v>
      </c>
      <c r="N24" s="272">
        <v>94055</v>
      </c>
      <c r="O24" s="5"/>
      <c r="P24" s="261"/>
      <c r="Q24" s="212" t="s">
        <v>219</v>
      </c>
      <c r="R24" s="212" t="s">
        <v>1</v>
      </c>
      <c r="S24" s="212" t="s">
        <v>2</v>
      </c>
      <c r="T24" s="212" t="s">
        <v>219</v>
      </c>
      <c r="U24" s="212" t="s">
        <v>1</v>
      </c>
      <c r="V24" s="212" t="s">
        <v>2</v>
      </c>
    </row>
    <row r="25" spans="1:22">
      <c r="A25" s="281"/>
      <c r="B25" s="271">
        <v>2929</v>
      </c>
      <c r="C25" s="272">
        <v>4031</v>
      </c>
      <c r="D25" s="93"/>
      <c r="E25" s="93"/>
      <c r="F25" s="271">
        <v>9219</v>
      </c>
      <c r="G25" s="277">
        <v>9263</v>
      </c>
      <c r="H25" s="93"/>
      <c r="I25" s="275">
        <v>61421</v>
      </c>
      <c r="J25" s="272">
        <v>53832</v>
      </c>
      <c r="K25" s="5"/>
      <c r="L25" s="5"/>
      <c r="M25" s="271">
        <v>59103</v>
      </c>
      <c r="N25" s="272">
        <v>86688</v>
      </c>
      <c r="O25" s="5"/>
      <c r="P25" s="287" t="s">
        <v>48</v>
      </c>
      <c r="Q25" s="216">
        <f>AVERAGE(I3:I181)</f>
        <v>50019.441340782119</v>
      </c>
      <c r="R25" s="216">
        <f>STDEV(I3:I181)</f>
        <v>14996.471256493001</v>
      </c>
      <c r="S25" s="216">
        <f>R25/SQRT(179)</f>
        <v>1120.8888884548587</v>
      </c>
      <c r="T25" s="216">
        <f>AVERAGE(J3:J163)</f>
        <v>59136.509316770185</v>
      </c>
      <c r="U25" s="216">
        <f>STDEV(J3:J163)</f>
        <v>15683.679131551868</v>
      </c>
      <c r="V25" s="216">
        <f>U25/SQRT(161)</f>
        <v>1236.0470731691048</v>
      </c>
    </row>
    <row r="26" spans="1:22">
      <c r="A26" s="281"/>
      <c r="B26" s="271">
        <v>3129</v>
      </c>
      <c r="C26" s="272">
        <v>3942</v>
      </c>
      <c r="D26" s="93"/>
      <c r="E26" s="93"/>
      <c r="F26" s="271">
        <v>9152</v>
      </c>
      <c r="G26" s="277">
        <v>15675</v>
      </c>
      <c r="H26" s="93"/>
      <c r="I26" s="275">
        <v>61177</v>
      </c>
      <c r="J26" s="272">
        <v>54810</v>
      </c>
      <c r="K26" s="5"/>
      <c r="L26" s="5"/>
      <c r="M26" s="275">
        <v>80344</v>
      </c>
      <c r="N26" s="272">
        <v>91499</v>
      </c>
      <c r="O26" s="5"/>
      <c r="P26" s="287" t="s">
        <v>328</v>
      </c>
      <c r="Q26" s="216">
        <f>AVERAGE(M3:M168)</f>
        <v>47171.831325301202</v>
      </c>
      <c r="R26" s="216">
        <f>STDEV(M3:M168)</f>
        <v>18440.070814837585</v>
      </c>
      <c r="S26" s="216">
        <f>R26/SQRT(166)</f>
        <v>1431.2270656998196</v>
      </c>
      <c r="T26" s="216">
        <f>AVERAGE(N3:N161)</f>
        <v>57812.786163522011</v>
      </c>
      <c r="U26" s="216">
        <f>STDEV(N3:N161)</f>
        <v>15058.635938260581</v>
      </c>
      <c r="V26" s="216">
        <f>U26/SQRT(159)</f>
        <v>1194.2275109589787</v>
      </c>
    </row>
    <row r="27" spans="1:22">
      <c r="A27" s="281"/>
      <c r="B27" s="271">
        <v>3484</v>
      </c>
      <c r="C27" s="297">
        <v>5407</v>
      </c>
      <c r="D27" s="93"/>
      <c r="E27" s="93"/>
      <c r="F27" s="271">
        <v>7386</v>
      </c>
      <c r="G27" s="277">
        <v>11919</v>
      </c>
      <c r="H27" s="93"/>
      <c r="I27" s="275">
        <v>59877</v>
      </c>
      <c r="J27" s="272">
        <v>51843</v>
      </c>
      <c r="K27" s="298"/>
      <c r="L27" s="5"/>
      <c r="M27" s="275">
        <v>89233</v>
      </c>
      <c r="N27" s="272">
        <v>100666</v>
      </c>
      <c r="O27" s="5"/>
      <c r="P27" s="287" t="s">
        <v>3</v>
      </c>
      <c r="Q27" s="81">
        <f>_xlfn.T.TEST(I3:I181,M3:M168,2,2)</f>
        <v>0.11536552208475548</v>
      </c>
      <c r="R27" s="81"/>
      <c r="S27" s="81"/>
      <c r="T27" s="81">
        <f>_xlfn.T.TEST(J3:J163,N3:N161,2,2)</f>
        <v>0.44188082880839952</v>
      </c>
      <c r="U27" s="81"/>
      <c r="V27" s="276" t="s">
        <v>508</v>
      </c>
    </row>
    <row r="28" spans="1:22">
      <c r="A28" s="281"/>
      <c r="B28" s="299">
        <v>3462</v>
      </c>
      <c r="C28" s="297">
        <v>4662</v>
      </c>
      <c r="D28" s="93"/>
      <c r="E28" s="93"/>
      <c r="F28" s="271">
        <v>7308</v>
      </c>
      <c r="G28" s="277">
        <v>8686</v>
      </c>
      <c r="H28" s="93"/>
      <c r="I28" s="275">
        <v>61288</v>
      </c>
      <c r="J28" s="272">
        <v>48332</v>
      </c>
      <c r="K28" s="5"/>
      <c r="L28" s="5"/>
      <c r="M28" s="275">
        <v>98677</v>
      </c>
      <c r="N28" s="272">
        <v>70266</v>
      </c>
      <c r="O28" s="5"/>
      <c r="P28" s="287" t="s">
        <v>331</v>
      </c>
    </row>
    <row r="29" spans="1:22">
      <c r="A29" s="281"/>
      <c r="B29" s="299">
        <v>3251</v>
      </c>
      <c r="C29" s="297">
        <v>4318</v>
      </c>
      <c r="D29" s="93"/>
      <c r="E29" s="93"/>
      <c r="F29" s="271">
        <v>7952</v>
      </c>
      <c r="G29" s="277">
        <v>6130</v>
      </c>
      <c r="H29" s="93"/>
      <c r="I29" s="275">
        <v>69777</v>
      </c>
      <c r="J29" s="272">
        <v>44577</v>
      </c>
      <c r="K29" s="5"/>
      <c r="L29" s="5"/>
      <c r="M29" s="275">
        <v>92666</v>
      </c>
      <c r="N29" s="272">
        <v>62488</v>
      </c>
      <c r="O29" s="5"/>
      <c r="P29" s="261"/>
      <c r="Q29" s="289"/>
    </row>
    <row r="30" spans="1:22">
      <c r="A30" s="281"/>
      <c r="B30" s="299">
        <v>2840</v>
      </c>
      <c r="C30" s="297">
        <v>3629</v>
      </c>
      <c r="D30" s="93"/>
      <c r="E30" s="93"/>
      <c r="F30" s="271">
        <v>8308</v>
      </c>
      <c r="G30" s="277">
        <v>8330</v>
      </c>
      <c r="H30" s="93"/>
      <c r="I30" s="275">
        <v>70154</v>
      </c>
      <c r="J30" s="272">
        <v>41943</v>
      </c>
      <c r="K30" s="5"/>
      <c r="L30" s="5"/>
      <c r="M30" s="275">
        <v>86199</v>
      </c>
      <c r="N30" s="272">
        <v>64010</v>
      </c>
      <c r="O30" s="5"/>
      <c r="P30" s="291" t="s">
        <v>342</v>
      </c>
      <c r="Q30" s="292" t="s">
        <v>343</v>
      </c>
      <c r="R30" s="292" t="s">
        <v>328</v>
      </c>
    </row>
    <row r="31" spans="1:22">
      <c r="A31" s="281"/>
      <c r="B31" s="299">
        <v>3795</v>
      </c>
      <c r="C31" s="297">
        <v>3051</v>
      </c>
      <c r="D31" s="93"/>
      <c r="E31" s="93"/>
      <c r="F31" s="271">
        <v>8197</v>
      </c>
      <c r="G31" s="277">
        <v>8441</v>
      </c>
      <c r="H31" s="93"/>
      <c r="I31" s="275">
        <v>74677</v>
      </c>
      <c r="J31" s="272">
        <v>43432</v>
      </c>
      <c r="K31" s="5"/>
      <c r="L31" s="5"/>
      <c r="M31" s="275">
        <v>98755</v>
      </c>
      <c r="N31" s="272">
        <v>71344</v>
      </c>
      <c r="O31" s="5"/>
      <c r="P31" s="287" t="s">
        <v>3</v>
      </c>
      <c r="Q31" s="81">
        <f>_xlfn.T.TEST(I3:I181,J3:J163,2,2)</f>
        <v>8.461880094649018E-8</v>
      </c>
      <c r="R31" s="81">
        <f>_xlfn.T.TEST(M3:M168,N3:N161,2,2)</f>
        <v>2.9425786860133711E-8</v>
      </c>
      <c r="T31" s="276" t="s">
        <v>509</v>
      </c>
    </row>
    <row r="32" spans="1:22">
      <c r="A32" s="281"/>
      <c r="B32" s="299">
        <v>4773</v>
      </c>
      <c r="C32" s="297">
        <v>4675</v>
      </c>
      <c r="D32" s="93"/>
      <c r="E32" s="93"/>
      <c r="F32" s="271">
        <v>7808</v>
      </c>
      <c r="G32" s="277">
        <v>4596</v>
      </c>
      <c r="H32" s="93"/>
      <c r="I32" s="275">
        <v>88599</v>
      </c>
      <c r="J32" s="272">
        <v>50077</v>
      </c>
      <c r="K32" s="5"/>
      <c r="L32" s="5"/>
      <c r="M32" s="275">
        <v>114877</v>
      </c>
      <c r="N32" s="272">
        <v>45361</v>
      </c>
      <c r="O32" s="5"/>
      <c r="P32" s="287" t="s">
        <v>331</v>
      </c>
    </row>
    <row r="33" spans="1:33">
      <c r="A33" s="281"/>
      <c r="B33" s="299">
        <v>5195</v>
      </c>
      <c r="C33" s="297">
        <v>5053</v>
      </c>
      <c r="D33" s="93"/>
      <c r="E33" s="93"/>
      <c r="F33" s="271">
        <v>6786</v>
      </c>
      <c r="G33" s="277">
        <v>4329</v>
      </c>
      <c r="H33" s="93"/>
      <c r="I33" s="275">
        <v>83954</v>
      </c>
      <c r="J33" s="272">
        <v>57777</v>
      </c>
      <c r="K33" s="5"/>
      <c r="L33" s="5"/>
      <c r="M33" s="275">
        <v>100155</v>
      </c>
      <c r="N33" s="272">
        <v>48661</v>
      </c>
      <c r="O33" s="5"/>
    </row>
    <row r="34" spans="1:33">
      <c r="A34" s="278"/>
      <c r="B34" s="299">
        <v>4718</v>
      </c>
      <c r="C34" s="297">
        <v>3520</v>
      </c>
      <c r="D34" s="93"/>
      <c r="E34" s="93"/>
      <c r="F34" s="271">
        <v>7097</v>
      </c>
      <c r="G34" s="277">
        <v>5718</v>
      </c>
      <c r="H34" s="93"/>
      <c r="I34" s="275">
        <v>65799</v>
      </c>
      <c r="J34" s="272">
        <v>64599</v>
      </c>
      <c r="K34" s="5"/>
      <c r="L34" s="5"/>
      <c r="M34" s="275">
        <v>96966</v>
      </c>
      <c r="N34" s="272">
        <v>44883</v>
      </c>
      <c r="O34" s="5"/>
    </row>
    <row r="35" spans="1:33">
      <c r="A35" s="281"/>
      <c r="B35" s="299">
        <v>4073</v>
      </c>
      <c r="C35" s="297">
        <v>3231</v>
      </c>
      <c r="D35" s="93"/>
      <c r="E35" s="93"/>
      <c r="F35" s="271">
        <v>8375</v>
      </c>
      <c r="G35" s="277">
        <v>6507</v>
      </c>
      <c r="H35" s="93"/>
      <c r="I35" s="275">
        <v>57510</v>
      </c>
      <c r="J35" s="272">
        <v>57666</v>
      </c>
      <c r="K35" s="5"/>
      <c r="L35" s="5"/>
      <c r="M35" s="275">
        <v>104177</v>
      </c>
      <c r="N35" s="272">
        <v>47005</v>
      </c>
      <c r="O35" s="5"/>
    </row>
    <row r="36" spans="1:33">
      <c r="A36" s="281"/>
      <c r="B36" s="299">
        <v>4751</v>
      </c>
      <c r="C36" s="297">
        <v>3953</v>
      </c>
      <c r="D36" s="93"/>
      <c r="E36" s="93"/>
      <c r="F36" s="271">
        <v>11808</v>
      </c>
      <c r="G36" s="277">
        <v>6729</v>
      </c>
      <c r="H36" s="93"/>
      <c r="I36" s="275">
        <v>53932</v>
      </c>
      <c r="J36" s="272">
        <v>47243</v>
      </c>
      <c r="K36" s="5"/>
      <c r="L36" s="5"/>
      <c r="M36" s="275">
        <v>96221</v>
      </c>
      <c r="N36" s="272">
        <v>50883</v>
      </c>
      <c r="O36" s="5"/>
    </row>
    <row r="37" spans="1:33">
      <c r="A37" s="281"/>
      <c r="B37" s="299">
        <v>6329</v>
      </c>
      <c r="C37" s="297">
        <v>3409</v>
      </c>
      <c r="D37" s="93"/>
      <c r="E37" s="93"/>
      <c r="F37" s="271">
        <v>14230</v>
      </c>
      <c r="G37" s="277">
        <v>7263</v>
      </c>
      <c r="H37" s="93"/>
      <c r="I37" s="275">
        <v>47554</v>
      </c>
      <c r="J37" s="272">
        <v>46421</v>
      </c>
      <c r="K37" s="5"/>
      <c r="L37" s="5"/>
      <c r="M37" s="275">
        <v>36716</v>
      </c>
      <c r="N37" s="272">
        <v>55328</v>
      </c>
      <c r="O37" s="5"/>
    </row>
    <row r="38" spans="1:33">
      <c r="A38" s="281"/>
      <c r="B38" s="299">
        <v>5729</v>
      </c>
      <c r="C38" s="297">
        <v>3142</v>
      </c>
      <c r="D38" s="93"/>
      <c r="E38" s="93"/>
      <c r="F38" s="271">
        <v>15419</v>
      </c>
      <c r="G38" s="277">
        <v>7207</v>
      </c>
      <c r="H38" s="93"/>
      <c r="I38" s="275">
        <v>41210</v>
      </c>
      <c r="J38" s="272">
        <v>46243</v>
      </c>
      <c r="K38" s="5"/>
      <c r="L38" s="5"/>
      <c r="M38" s="275">
        <v>36716</v>
      </c>
      <c r="N38" s="272">
        <v>35461</v>
      </c>
      <c r="O38" s="5"/>
    </row>
    <row r="39" spans="1:33">
      <c r="A39" s="281"/>
      <c r="B39" s="299">
        <v>5907</v>
      </c>
      <c r="C39" s="297">
        <v>3798</v>
      </c>
      <c r="D39" s="93"/>
      <c r="E39" s="93"/>
      <c r="F39" s="271">
        <v>11052</v>
      </c>
      <c r="G39" s="277">
        <v>7385</v>
      </c>
      <c r="H39" s="93"/>
      <c r="I39" s="275">
        <v>44777</v>
      </c>
      <c r="J39" s="272">
        <v>44132</v>
      </c>
      <c r="K39" s="5"/>
      <c r="L39" s="5"/>
      <c r="M39" s="275">
        <v>35083</v>
      </c>
      <c r="N39" s="272">
        <v>38616</v>
      </c>
      <c r="O39" s="5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1:33">
      <c r="A40" s="281"/>
      <c r="B40" s="299">
        <v>3131</v>
      </c>
      <c r="C40" s="297">
        <v>2364</v>
      </c>
      <c r="D40" s="93"/>
      <c r="E40" s="93"/>
      <c r="F40" s="271">
        <v>9552</v>
      </c>
      <c r="G40" s="277">
        <v>3918</v>
      </c>
      <c r="H40" s="93"/>
      <c r="I40" s="275">
        <v>43410</v>
      </c>
      <c r="J40" s="272">
        <v>38554</v>
      </c>
      <c r="K40" s="5"/>
      <c r="L40" s="5"/>
      <c r="M40" s="275">
        <v>34039</v>
      </c>
      <c r="N40" s="272">
        <v>36139</v>
      </c>
      <c r="O40" s="5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</row>
    <row r="41" spans="1:33">
      <c r="A41" s="281"/>
      <c r="B41" s="299">
        <v>3675</v>
      </c>
      <c r="C41" s="297">
        <v>1864</v>
      </c>
      <c r="D41" s="93"/>
      <c r="E41" s="93"/>
      <c r="F41" s="271">
        <v>11330</v>
      </c>
      <c r="G41" s="277">
        <v>6107</v>
      </c>
      <c r="H41" s="93"/>
      <c r="I41" s="275">
        <v>44499</v>
      </c>
      <c r="J41" s="272">
        <v>84321</v>
      </c>
      <c r="K41" s="5"/>
      <c r="L41" s="5"/>
      <c r="M41" s="275">
        <v>35528</v>
      </c>
      <c r="N41" s="272">
        <v>35116</v>
      </c>
      <c r="O41" s="5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</row>
    <row r="42" spans="1:33">
      <c r="A42" s="281"/>
      <c r="B42" s="299">
        <v>3698</v>
      </c>
      <c r="C42" s="297">
        <v>2286</v>
      </c>
      <c r="D42" s="93"/>
      <c r="E42" s="93"/>
      <c r="F42" s="271">
        <v>11119</v>
      </c>
      <c r="G42" s="277">
        <v>8107</v>
      </c>
      <c r="H42" s="93"/>
      <c r="I42" s="275">
        <v>50110</v>
      </c>
      <c r="J42" s="272">
        <v>66421</v>
      </c>
      <c r="K42" s="5"/>
      <c r="L42" s="5"/>
      <c r="M42" s="275">
        <v>34705</v>
      </c>
      <c r="N42" s="272">
        <v>38994</v>
      </c>
      <c r="O42" s="5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</row>
    <row r="43" spans="1:33">
      <c r="A43" s="281"/>
      <c r="B43" s="299">
        <v>4175</v>
      </c>
      <c r="C43" s="297">
        <v>2542</v>
      </c>
      <c r="D43" s="93"/>
      <c r="E43" s="93"/>
      <c r="F43" s="271">
        <v>12752</v>
      </c>
      <c r="G43" s="277">
        <v>9340</v>
      </c>
      <c r="H43" s="93"/>
      <c r="I43" s="275">
        <v>56743</v>
      </c>
      <c r="J43" s="272">
        <v>67521</v>
      </c>
      <c r="K43" s="5"/>
      <c r="L43" s="5"/>
      <c r="M43" s="275">
        <v>30316</v>
      </c>
      <c r="N43" s="272">
        <v>42194</v>
      </c>
      <c r="O43" s="5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</row>
    <row r="44" spans="1:33">
      <c r="A44" s="281"/>
      <c r="B44" s="299">
        <v>4220</v>
      </c>
      <c r="C44" s="297">
        <v>2986</v>
      </c>
      <c r="D44" s="93"/>
      <c r="E44" s="93"/>
      <c r="F44" s="271">
        <v>6163</v>
      </c>
      <c r="G44" s="277">
        <v>9451</v>
      </c>
      <c r="H44" s="93"/>
      <c r="I44" s="275">
        <v>61777</v>
      </c>
      <c r="J44" s="272">
        <v>65943</v>
      </c>
      <c r="K44" s="5"/>
      <c r="L44" s="5"/>
      <c r="M44" s="275">
        <v>36105</v>
      </c>
      <c r="N44" s="272">
        <v>43116</v>
      </c>
      <c r="O44" s="5"/>
      <c r="P44" s="1"/>
      <c r="Q44" s="1"/>
      <c r="R44" s="310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</row>
    <row r="45" spans="1:33">
      <c r="A45" s="281"/>
      <c r="B45" s="299">
        <v>2050</v>
      </c>
      <c r="C45" s="297">
        <v>2483</v>
      </c>
      <c r="D45" s="93"/>
      <c r="E45" s="93"/>
      <c r="F45" s="271">
        <v>4818</v>
      </c>
      <c r="G45" s="277">
        <v>8263</v>
      </c>
      <c r="H45" s="93"/>
      <c r="I45" s="275">
        <v>65666</v>
      </c>
      <c r="J45" s="272">
        <v>67176</v>
      </c>
      <c r="K45" s="5"/>
      <c r="L45" s="5"/>
      <c r="M45" s="275">
        <v>38105</v>
      </c>
      <c r="N45" s="272">
        <v>47483</v>
      </c>
      <c r="O45" s="5"/>
      <c r="P45" s="1"/>
      <c r="Q45" s="1"/>
      <c r="R45" s="292"/>
      <c r="S45" s="292"/>
      <c r="T45" s="38"/>
      <c r="U45" s="38"/>
      <c r="V45" s="38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</row>
    <row r="46" spans="1:33">
      <c r="A46" s="281"/>
      <c r="B46" s="299">
        <v>1883</v>
      </c>
      <c r="C46" s="297">
        <v>2350</v>
      </c>
      <c r="D46" s="93"/>
      <c r="E46" s="93"/>
      <c r="F46" s="271">
        <v>4785</v>
      </c>
      <c r="G46" s="300">
        <v>6741</v>
      </c>
      <c r="H46" s="93"/>
      <c r="I46" s="275">
        <v>67988</v>
      </c>
      <c r="J46" s="272">
        <v>69687</v>
      </c>
      <c r="K46" s="5"/>
      <c r="L46" s="5"/>
      <c r="M46" s="275">
        <v>34972</v>
      </c>
      <c r="N46" s="272">
        <v>52194</v>
      </c>
      <c r="O46" s="5"/>
      <c r="P46" s="1"/>
      <c r="Q46" s="311"/>
      <c r="R46" s="292"/>
      <c r="S46" s="292"/>
      <c r="T46" s="292"/>
      <c r="U46" s="292"/>
      <c r="V46" s="292"/>
      <c r="W46" s="292"/>
      <c r="X46" s="292"/>
      <c r="Y46" s="292"/>
      <c r="Z46" s="1"/>
      <c r="AA46" s="1"/>
      <c r="AB46" s="1"/>
      <c r="AC46" s="1"/>
      <c r="AD46" s="1"/>
      <c r="AE46" s="1"/>
      <c r="AF46" s="1"/>
      <c r="AG46" s="1"/>
    </row>
    <row r="47" spans="1:33">
      <c r="A47" s="281"/>
      <c r="B47" s="299">
        <v>1683</v>
      </c>
      <c r="C47" s="297">
        <v>2061</v>
      </c>
      <c r="D47" s="93"/>
      <c r="E47" s="93"/>
      <c r="F47" s="271">
        <v>4818</v>
      </c>
      <c r="G47" s="300">
        <v>6375</v>
      </c>
      <c r="H47" s="93"/>
      <c r="I47" s="275">
        <v>64043</v>
      </c>
      <c r="J47" s="272">
        <v>71332</v>
      </c>
      <c r="K47" s="5"/>
      <c r="L47" s="5"/>
      <c r="M47" s="275">
        <v>31283</v>
      </c>
      <c r="N47" s="272">
        <v>50761</v>
      </c>
      <c r="O47" s="5"/>
      <c r="P47" s="1"/>
      <c r="Q47" s="312"/>
      <c r="R47" s="292"/>
      <c r="S47" s="292"/>
      <c r="T47" s="302"/>
      <c r="U47" s="302"/>
      <c r="V47" s="292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</row>
    <row r="48" spans="1:33">
      <c r="A48" s="281"/>
      <c r="B48" s="299">
        <v>2161</v>
      </c>
      <c r="C48" s="297">
        <v>2405</v>
      </c>
      <c r="D48" s="93"/>
      <c r="E48" s="93"/>
      <c r="F48" s="271">
        <v>4618</v>
      </c>
      <c r="G48" s="300">
        <v>7030</v>
      </c>
      <c r="H48" s="93"/>
      <c r="I48" s="275">
        <v>64021</v>
      </c>
      <c r="J48" s="272">
        <v>70487</v>
      </c>
      <c r="K48" s="5"/>
      <c r="L48" s="5"/>
      <c r="M48" s="275">
        <v>29228</v>
      </c>
      <c r="N48" s="272">
        <v>47850</v>
      </c>
      <c r="O48" s="5"/>
      <c r="P48" s="1"/>
      <c r="Q48" s="312"/>
      <c r="R48" s="292"/>
      <c r="S48" s="292"/>
      <c r="T48" s="302"/>
      <c r="U48" s="302"/>
      <c r="V48" s="292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</row>
    <row r="49" spans="1:33">
      <c r="A49" s="278"/>
      <c r="B49" s="299">
        <v>2261</v>
      </c>
      <c r="C49" s="297">
        <v>3216</v>
      </c>
      <c r="D49" s="93"/>
      <c r="E49" s="93"/>
      <c r="F49" s="271">
        <v>5485</v>
      </c>
      <c r="G49" s="300">
        <v>8119</v>
      </c>
      <c r="H49" s="93"/>
      <c r="I49" s="275">
        <v>50988</v>
      </c>
      <c r="J49" s="272">
        <v>62932</v>
      </c>
      <c r="K49" s="5"/>
      <c r="L49" s="5"/>
      <c r="M49" s="275">
        <v>28983</v>
      </c>
      <c r="N49" s="272">
        <v>47239</v>
      </c>
      <c r="O49" s="5"/>
      <c r="P49" s="1"/>
      <c r="Q49" s="312"/>
      <c r="R49" s="292"/>
      <c r="S49" s="292"/>
      <c r="T49" s="301"/>
      <c r="U49" s="301"/>
      <c r="V49" s="292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</row>
    <row r="50" spans="1:33">
      <c r="A50" s="281"/>
      <c r="B50" s="299">
        <v>2472</v>
      </c>
      <c r="C50" s="297">
        <v>2772</v>
      </c>
      <c r="D50" s="93"/>
      <c r="E50" s="93"/>
      <c r="F50" s="271">
        <v>5229</v>
      </c>
      <c r="G50" s="300">
        <v>8863</v>
      </c>
      <c r="H50" s="93"/>
      <c r="I50" s="275">
        <v>58499</v>
      </c>
      <c r="J50" s="272">
        <v>43676</v>
      </c>
      <c r="K50" s="298"/>
      <c r="L50" s="5"/>
      <c r="M50" s="275">
        <v>38771</v>
      </c>
      <c r="N50" s="272">
        <v>47750</v>
      </c>
      <c r="O50" s="5"/>
      <c r="P50" s="1"/>
      <c r="Q50" s="312"/>
      <c r="R50" s="292"/>
      <c r="S50" s="292"/>
      <c r="T50" s="301"/>
      <c r="U50" s="301"/>
      <c r="V50" s="292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</row>
    <row r="51" spans="1:33">
      <c r="A51" s="281"/>
      <c r="B51" s="299">
        <v>2894</v>
      </c>
      <c r="C51" s="297">
        <v>2538</v>
      </c>
      <c r="D51" s="271"/>
      <c r="E51" s="93"/>
      <c r="F51" s="271">
        <v>4863</v>
      </c>
      <c r="G51" s="300">
        <v>5863</v>
      </c>
      <c r="H51" s="93"/>
      <c r="I51" s="275">
        <v>52721</v>
      </c>
      <c r="J51" s="272">
        <v>42943</v>
      </c>
      <c r="K51" s="5"/>
      <c r="L51" s="5"/>
      <c r="M51" s="275">
        <v>43015</v>
      </c>
      <c r="N51" s="272">
        <v>53561</v>
      </c>
      <c r="O51" s="5"/>
      <c r="P51" s="1"/>
      <c r="Q51" s="312"/>
      <c r="R51" s="292"/>
      <c r="S51" s="292"/>
      <c r="T51" s="301"/>
      <c r="U51" s="301"/>
      <c r="V51" s="292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</row>
    <row r="52" spans="1:33">
      <c r="A52" s="281"/>
      <c r="B52" s="299">
        <v>2705</v>
      </c>
      <c r="C52" s="272">
        <v>4078</v>
      </c>
      <c r="D52" s="271"/>
      <c r="E52" s="93"/>
      <c r="F52" s="271">
        <v>3385</v>
      </c>
      <c r="G52" s="300">
        <v>8786</v>
      </c>
      <c r="H52" s="93"/>
      <c r="I52" s="275">
        <v>48954</v>
      </c>
      <c r="J52" s="272">
        <v>39754</v>
      </c>
      <c r="K52" s="5"/>
      <c r="L52" s="5"/>
      <c r="M52" s="275">
        <v>45671</v>
      </c>
      <c r="N52" s="272">
        <v>57361</v>
      </c>
      <c r="O52" s="5"/>
      <c r="P52" s="1"/>
      <c r="Q52" s="312"/>
      <c r="R52" s="292"/>
      <c r="S52" s="292"/>
      <c r="T52" s="302"/>
      <c r="U52" s="302"/>
      <c r="V52" s="292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</row>
    <row r="53" spans="1:33">
      <c r="A53" s="281"/>
      <c r="B53" s="299">
        <v>2072</v>
      </c>
      <c r="C53" s="272">
        <v>3923</v>
      </c>
      <c r="D53" s="271"/>
      <c r="E53" s="93"/>
      <c r="F53" s="271">
        <v>4051</v>
      </c>
      <c r="G53" s="300">
        <v>7963</v>
      </c>
      <c r="H53" s="93"/>
      <c r="I53" s="275">
        <v>48899</v>
      </c>
      <c r="J53" s="272">
        <v>39899</v>
      </c>
      <c r="K53" s="5"/>
      <c r="L53" s="303"/>
      <c r="M53" s="275">
        <v>43171</v>
      </c>
      <c r="N53" s="272">
        <v>66004</v>
      </c>
      <c r="O53" s="5"/>
      <c r="P53" s="1"/>
      <c r="Q53" s="312"/>
      <c r="R53" s="292"/>
      <c r="S53" s="292"/>
      <c r="T53" s="302"/>
      <c r="U53" s="302"/>
      <c r="V53" s="292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</row>
    <row r="54" spans="1:33">
      <c r="A54" s="281"/>
      <c r="B54" s="299">
        <v>7156</v>
      </c>
      <c r="C54" s="297">
        <v>4389</v>
      </c>
      <c r="D54" s="271"/>
      <c r="E54" s="93"/>
      <c r="F54" s="271">
        <v>3196</v>
      </c>
      <c r="G54" s="300">
        <v>7163</v>
      </c>
      <c r="H54" s="93"/>
      <c r="I54" s="275">
        <v>57932</v>
      </c>
      <c r="J54" s="272">
        <v>41276</v>
      </c>
      <c r="K54" s="5"/>
      <c r="L54" s="303"/>
      <c r="M54" s="275">
        <v>43126</v>
      </c>
      <c r="N54" s="272">
        <v>78671</v>
      </c>
      <c r="O54" s="5"/>
      <c r="P54" s="1"/>
      <c r="Q54" s="312"/>
      <c r="R54" s="292"/>
      <c r="S54" s="292"/>
      <c r="T54" s="302"/>
      <c r="U54" s="302"/>
      <c r="V54" s="292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1:33">
      <c r="A55" s="281"/>
      <c r="B55" s="299">
        <v>6423</v>
      </c>
      <c r="C55" s="297">
        <v>4012</v>
      </c>
      <c r="D55" s="271"/>
      <c r="E55" s="93"/>
      <c r="F55" s="271">
        <v>9263</v>
      </c>
      <c r="G55" s="300">
        <v>5908</v>
      </c>
      <c r="H55" s="93"/>
      <c r="I55" s="275">
        <v>67454</v>
      </c>
      <c r="J55" s="272">
        <v>43710</v>
      </c>
      <c r="K55" s="5"/>
      <c r="L55" s="303"/>
      <c r="M55" s="275">
        <v>49504</v>
      </c>
      <c r="N55" s="272">
        <v>79326</v>
      </c>
      <c r="O55" s="5"/>
      <c r="P55" s="1"/>
      <c r="Q55" s="304"/>
      <c r="R55" s="302"/>
      <c r="S55" s="302"/>
      <c r="T55" s="302"/>
      <c r="U55" s="302"/>
      <c r="V55" s="292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</row>
    <row r="56" spans="1:33">
      <c r="A56" s="281"/>
      <c r="B56" s="299">
        <v>5045</v>
      </c>
      <c r="C56" s="297">
        <v>3556</v>
      </c>
      <c r="D56" s="271"/>
      <c r="E56" s="93"/>
      <c r="F56" s="271">
        <v>8207</v>
      </c>
      <c r="G56" s="300">
        <v>7230</v>
      </c>
      <c r="H56" s="93"/>
      <c r="I56" s="275">
        <v>59876</v>
      </c>
      <c r="J56" s="272">
        <v>48299</v>
      </c>
      <c r="K56" s="5"/>
      <c r="L56" s="5"/>
      <c r="M56" s="275">
        <v>40349</v>
      </c>
      <c r="N56" s="272">
        <v>87293</v>
      </c>
      <c r="O56" s="5"/>
      <c r="P56" s="1"/>
      <c r="Q56" s="304"/>
      <c r="R56" s="302"/>
      <c r="S56" s="302"/>
      <c r="T56" s="302"/>
      <c r="U56" s="302"/>
      <c r="V56" s="292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</row>
    <row r="57" spans="1:33">
      <c r="A57" s="281"/>
      <c r="B57" s="299">
        <v>5423</v>
      </c>
      <c r="C57" s="297">
        <v>3600</v>
      </c>
      <c r="D57" s="271"/>
      <c r="E57" s="93"/>
      <c r="F57" s="271">
        <v>7385</v>
      </c>
      <c r="G57" s="300">
        <v>6763</v>
      </c>
      <c r="H57" s="93"/>
      <c r="I57" s="275">
        <v>55587</v>
      </c>
      <c r="J57" s="272">
        <v>55132</v>
      </c>
      <c r="K57" s="5"/>
      <c r="L57" s="5"/>
      <c r="M57" s="275">
        <v>36104</v>
      </c>
      <c r="N57" s="272">
        <v>98115</v>
      </c>
      <c r="O57" s="5"/>
      <c r="P57" s="1"/>
      <c r="Q57" s="304"/>
      <c r="R57" s="302"/>
      <c r="S57" s="302"/>
      <c r="T57" s="302"/>
      <c r="U57" s="302"/>
      <c r="V57" s="292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</row>
    <row r="58" spans="1:33">
      <c r="A58" s="281"/>
      <c r="B58" s="299">
        <v>5978</v>
      </c>
      <c r="C58" s="272">
        <v>3023</v>
      </c>
      <c r="D58" s="271"/>
      <c r="E58" s="93"/>
      <c r="F58" s="271">
        <v>7707</v>
      </c>
      <c r="G58" s="300">
        <v>4595</v>
      </c>
      <c r="H58" s="93"/>
      <c r="I58" s="275">
        <v>54721</v>
      </c>
      <c r="J58" s="272">
        <v>72032</v>
      </c>
      <c r="K58" s="5"/>
      <c r="L58" s="5"/>
      <c r="M58" s="275">
        <v>33793</v>
      </c>
      <c r="N58" s="272">
        <v>98749</v>
      </c>
      <c r="O58" s="5"/>
      <c r="P58" s="1"/>
      <c r="Q58" s="304"/>
      <c r="R58" s="302"/>
      <c r="S58" s="302"/>
      <c r="T58" s="302"/>
      <c r="U58" s="302"/>
      <c r="V58" s="292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</row>
    <row r="59" spans="1:33">
      <c r="A59" s="281"/>
      <c r="B59" s="299">
        <v>5367</v>
      </c>
      <c r="C59" s="272">
        <v>4067</v>
      </c>
      <c r="D59" s="271"/>
      <c r="E59" s="93"/>
      <c r="F59" s="271">
        <v>7907</v>
      </c>
      <c r="G59" s="300">
        <v>6151</v>
      </c>
      <c r="H59" s="93"/>
      <c r="I59" s="275">
        <v>63910</v>
      </c>
      <c r="J59" s="272">
        <v>68321</v>
      </c>
      <c r="K59" s="5"/>
      <c r="L59" s="5"/>
      <c r="M59" s="275">
        <v>34082</v>
      </c>
      <c r="N59" s="272">
        <v>96071</v>
      </c>
      <c r="O59" s="5"/>
      <c r="P59" s="1"/>
      <c r="Q59" s="304"/>
      <c r="R59" s="302"/>
      <c r="S59" s="302"/>
      <c r="T59" s="302"/>
      <c r="U59" s="302"/>
      <c r="V59" s="292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</row>
    <row r="60" spans="1:33">
      <c r="A60" s="281"/>
      <c r="B60" s="299">
        <v>3334</v>
      </c>
      <c r="C60" s="272">
        <v>3334</v>
      </c>
      <c r="D60" s="271"/>
      <c r="E60" s="93"/>
      <c r="F60" s="271">
        <v>7663</v>
      </c>
      <c r="G60" s="300">
        <v>5217</v>
      </c>
      <c r="H60" s="93"/>
      <c r="I60" s="275">
        <v>70376</v>
      </c>
      <c r="J60" s="272">
        <v>66932</v>
      </c>
      <c r="K60" s="298"/>
      <c r="L60" s="5"/>
      <c r="M60" s="275">
        <v>44093</v>
      </c>
      <c r="N60" s="272">
        <v>73837</v>
      </c>
      <c r="O60" s="5"/>
      <c r="P60" s="1"/>
      <c r="Q60" s="304"/>
      <c r="R60" s="302"/>
      <c r="S60" s="302"/>
      <c r="T60" s="302"/>
      <c r="U60" s="302"/>
      <c r="V60" s="292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</row>
    <row r="61" spans="1:33">
      <c r="A61" s="281"/>
      <c r="B61" s="299">
        <v>2212</v>
      </c>
      <c r="C61" s="272">
        <v>2878</v>
      </c>
      <c r="D61" s="271"/>
      <c r="E61" s="93"/>
      <c r="F61" s="271">
        <v>7507</v>
      </c>
      <c r="G61" s="300">
        <v>4806</v>
      </c>
      <c r="H61" s="93"/>
      <c r="I61" s="275">
        <v>73965</v>
      </c>
      <c r="J61" s="272">
        <v>73410</v>
      </c>
      <c r="K61" s="5"/>
      <c r="L61" s="5"/>
      <c r="M61" s="275">
        <v>54482</v>
      </c>
      <c r="N61" s="272">
        <v>56304</v>
      </c>
      <c r="O61" s="5"/>
      <c r="P61" s="1"/>
      <c r="Q61" s="304"/>
      <c r="R61" s="302"/>
      <c r="S61" s="302"/>
      <c r="T61" s="302"/>
      <c r="U61" s="302"/>
      <c r="V61" s="292"/>
      <c r="W61" s="1"/>
      <c r="X61" s="1"/>
      <c r="Y61" s="1"/>
      <c r="Z61" s="276"/>
      <c r="AA61" s="1"/>
      <c r="AB61" s="1"/>
      <c r="AC61" s="1"/>
      <c r="AD61" s="1"/>
      <c r="AE61" s="1"/>
      <c r="AF61" s="1"/>
      <c r="AG61" s="1"/>
    </row>
    <row r="62" spans="1:33">
      <c r="A62" s="281"/>
      <c r="B62" s="271">
        <v>2378</v>
      </c>
      <c r="C62" s="272">
        <v>4067</v>
      </c>
      <c r="D62" s="271"/>
      <c r="E62" s="93"/>
      <c r="F62" s="299">
        <v>9308</v>
      </c>
      <c r="G62" s="300">
        <v>4962</v>
      </c>
      <c r="H62" s="93"/>
      <c r="I62" s="275">
        <v>88343</v>
      </c>
      <c r="J62" s="272">
        <v>70699</v>
      </c>
      <c r="K62" s="5"/>
      <c r="L62" s="5"/>
      <c r="M62" s="275">
        <v>45293</v>
      </c>
      <c r="N62" s="272">
        <v>54526</v>
      </c>
      <c r="O62" s="5"/>
      <c r="P62" s="1"/>
      <c r="Q62" s="304"/>
      <c r="R62" s="301"/>
      <c r="S62" s="301"/>
      <c r="T62" s="302"/>
      <c r="U62" s="302"/>
      <c r="V62" s="292"/>
      <c r="W62" s="1"/>
      <c r="X62" s="1"/>
      <c r="Y62" s="1"/>
      <c r="Z62" s="276"/>
      <c r="AA62" s="1"/>
      <c r="AB62" s="1"/>
      <c r="AC62" s="1"/>
      <c r="AD62" s="1"/>
      <c r="AE62" s="1"/>
      <c r="AF62" s="1"/>
      <c r="AG62" s="1"/>
    </row>
    <row r="63" spans="1:33">
      <c r="A63" s="281"/>
      <c r="B63" s="271">
        <v>3734</v>
      </c>
      <c r="C63" s="272">
        <v>3567</v>
      </c>
      <c r="D63" s="271"/>
      <c r="E63" s="93"/>
      <c r="F63" s="299">
        <v>8819</v>
      </c>
      <c r="G63" s="300">
        <v>4206</v>
      </c>
      <c r="H63" s="93"/>
      <c r="I63" s="275">
        <v>86865</v>
      </c>
      <c r="J63" s="272">
        <v>65165</v>
      </c>
      <c r="K63" s="5"/>
      <c r="L63" s="5"/>
      <c r="M63" s="275">
        <v>37493</v>
      </c>
      <c r="N63" s="272">
        <v>58393</v>
      </c>
      <c r="O63" s="5"/>
      <c r="P63" s="1"/>
      <c r="Q63" s="304"/>
      <c r="R63" s="301"/>
      <c r="S63" s="301"/>
      <c r="T63" s="302"/>
      <c r="U63" s="302"/>
      <c r="V63" s="292"/>
      <c r="W63" s="1"/>
      <c r="X63" s="1"/>
      <c r="Y63" s="1"/>
      <c r="Z63" s="276"/>
      <c r="AA63" s="1"/>
      <c r="AB63" s="1"/>
      <c r="AC63" s="1"/>
      <c r="AD63" s="1"/>
      <c r="AE63" s="1"/>
      <c r="AF63" s="1"/>
      <c r="AG63" s="1"/>
    </row>
    <row r="64" spans="1:33">
      <c r="A64" s="281"/>
      <c r="B64" s="271">
        <v>4567</v>
      </c>
      <c r="C64" s="272">
        <v>2745</v>
      </c>
      <c r="D64" s="271"/>
      <c r="E64" s="93"/>
      <c r="F64" s="299">
        <v>9819</v>
      </c>
      <c r="G64" s="300">
        <v>3728</v>
      </c>
      <c r="H64" s="93"/>
      <c r="I64" s="275">
        <v>50043</v>
      </c>
      <c r="J64" s="272">
        <v>62810</v>
      </c>
      <c r="K64" s="5"/>
      <c r="L64" s="5"/>
      <c r="M64" s="275">
        <v>36137</v>
      </c>
      <c r="N64" s="272">
        <v>57060</v>
      </c>
      <c r="O64" s="5"/>
      <c r="P64" s="1"/>
      <c r="Q64" s="304"/>
      <c r="R64" s="301"/>
      <c r="S64" s="301"/>
      <c r="T64" s="302"/>
      <c r="U64" s="302"/>
      <c r="V64" s="292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</row>
    <row r="65" spans="1:33">
      <c r="A65" s="281"/>
      <c r="B65" s="271">
        <v>4267</v>
      </c>
      <c r="C65" s="272">
        <v>3423</v>
      </c>
      <c r="D65" s="271"/>
      <c r="E65" s="93"/>
      <c r="F65" s="299">
        <v>12286</v>
      </c>
      <c r="G65" s="300">
        <v>7295</v>
      </c>
      <c r="H65" s="93"/>
      <c r="I65" s="275">
        <v>58554</v>
      </c>
      <c r="J65" s="272">
        <v>60265</v>
      </c>
      <c r="K65" s="5"/>
      <c r="L65" s="5"/>
      <c r="M65" s="275">
        <v>39775</v>
      </c>
      <c r="N65" s="272">
        <v>54649</v>
      </c>
      <c r="O65" s="5"/>
      <c r="P65" s="1"/>
      <c r="Q65" s="304"/>
      <c r="R65" s="301"/>
      <c r="S65" s="301"/>
      <c r="T65" s="302"/>
      <c r="U65" s="302"/>
      <c r="V65" s="292"/>
      <c r="W65" s="1"/>
      <c r="X65" s="1"/>
      <c r="Y65" s="1"/>
      <c r="Z65" s="276"/>
      <c r="AA65" s="1"/>
      <c r="AB65" s="1"/>
      <c r="AC65" s="1"/>
      <c r="AD65" s="1"/>
      <c r="AE65" s="1"/>
      <c r="AF65" s="1"/>
      <c r="AG65" s="1"/>
    </row>
    <row r="66" spans="1:33">
      <c r="A66" s="281"/>
      <c r="B66" s="271">
        <v>4400</v>
      </c>
      <c r="C66" s="272">
        <v>3956</v>
      </c>
      <c r="D66" s="271"/>
      <c r="E66" s="93"/>
      <c r="F66" s="299">
        <v>13375</v>
      </c>
      <c r="G66" s="300">
        <v>6695</v>
      </c>
      <c r="H66" s="93"/>
      <c r="I66" s="275">
        <v>65654</v>
      </c>
      <c r="J66" s="272">
        <v>62065</v>
      </c>
      <c r="K66" s="5"/>
      <c r="L66" s="5"/>
      <c r="M66" s="275">
        <v>28753</v>
      </c>
      <c r="N66" s="272">
        <v>54526</v>
      </c>
      <c r="O66" s="5"/>
      <c r="P66" s="1"/>
      <c r="Q66" s="304"/>
      <c r="R66" s="301"/>
      <c r="S66" s="301"/>
      <c r="T66" s="302"/>
      <c r="U66" s="302"/>
      <c r="V66" s="292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</row>
    <row r="67" spans="1:33">
      <c r="A67" s="281"/>
      <c r="B67" s="271">
        <v>4000</v>
      </c>
      <c r="C67" s="297">
        <v>3245</v>
      </c>
      <c r="D67" s="271"/>
      <c r="E67" s="93"/>
      <c r="F67" s="299">
        <v>13597</v>
      </c>
      <c r="G67" s="300">
        <v>4217</v>
      </c>
      <c r="H67" s="93"/>
      <c r="I67" s="275">
        <v>72065</v>
      </c>
      <c r="J67" s="272">
        <v>56954</v>
      </c>
      <c r="K67" s="5"/>
      <c r="L67" s="5"/>
      <c r="M67" s="275">
        <v>28086</v>
      </c>
      <c r="N67" s="272">
        <v>46315</v>
      </c>
      <c r="O67" s="5"/>
      <c r="P67" s="1"/>
      <c r="Q67" s="304"/>
      <c r="R67" s="292"/>
      <c r="S67" s="302"/>
      <c r="T67" s="302"/>
      <c r="U67" s="302"/>
      <c r="V67" s="292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</row>
    <row r="68" spans="1:33">
      <c r="A68" s="281"/>
      <c r="B68" s="271">
        <v>3956</v>
      </c>
      <c r="C68" s="297">
        <v>6480</v>
      </c>
      <c r="D68" s="271"/>
      <c r="E68" s="93"/>
      <c r="F68" s="299">
        <v>13341</v>
      </c>
      <c r="G68" s="300">
        <v>4206</v>
      </c>
      <c r="H68" s="93"/>
      <c r="I68" s="275">
        <v>59543</v>
      </c>
      <c r="J68" s="272">
        <v>62487</v>
      </c>
      <c r="K68" s="5"/>
      <c r="L68" s="5"/>
      <c r="M68" s="275">
        <v>25731</v>
      </c>
      <c r="N68" s="272">
        <v>54782</v>
      </c>
      <c r="O68" s="5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</row>
    <row r="69" spans="1:33">
      <c r="A69" s="278"/>
      <c r="B69" s="299">
        <v>8258</v>
      </c>
      <c r="C69" s="297">
        <v>3091</v>
      </c>
      <c r="D69" s="271"/>
      <c r="E69" s="93"/>
      <c r="F69" s="299">
        <v>10886</v>
      </c>
      <c r="G69" s="300">
        <v>4228</v>
      </c>
      <c r="H69" s="93"/>
      <c r="I69" s="275">
        <v>56921</v>
      </c>
      <c r="J69" s="272">
        <v>60621</v>
      </c>
      <c r="K69" s="5"/>
      <c r="L69" s="5"/>
      <c r="M69" s="275">
        <v>21475</v>
      </c>
      <c r="N69" s="272">
        <v>46015</v>
      </c>
      <c r="O69" s="5"/>
      <c r="P69" s="1"/>
      <c r="Q69" s="1"/>
      <c r="R69" s="292"/>
      <c r="S69" s="292"/>
      <c r="T69" s="38"/>
      <c r="U69" s="38"/>
      <c r="V69" s="38"/>
      <c r="W69" s="292"/>
      <c r="X69" s="292"/>
      <c r="Y69" s="292"/>
      <c r="Z69" s="1"/>
      <c r="AA69" s="1"/>
      <c r="AB69" s="1"/>
      <c r="AC69" s="1"/>
      <c r="AD69" s="1"/>
      <c r="AE69" s="1"/>
      <c r="AF69" s="1"/>
      <c r="AG69" s="1"/>
    </row>
    <row r="70" spans="1:33">
      <c r="A70" s="281"/>
      <c r="B70" s="299">
        <v>6513</v>
      </c>
      <c r="C70" s="297">
        <v>3813</v>
      </c>
      <c r="D70" s="271"/>
      <c r="E70" s="93"/>
      <c r="F70" s="299">
        <v>11386</v>
      </c>
      <c r="G70" s="300">
        <v>4473</v>
      </c>
      <c r="H70" s="93"/>
      <c r="I70" s="275">
        <v>55710</v>
      </c>
      <c r="J70" s="272">
        <v>56687</v>
      </c>
      <c r="K70" s="5"/>
      <c r="L70" s="5"/>
      <c r="M70" s="275">
        <v>18375</v>
      </c>
      <c r="N70" s="272">
        <v>40993</v>
      </c>
      <c r="O70" s="5"/>
      <c r="P70" s="1"/>
      <c r="Q70" s="304"/>
      <c r="R70" s="38"/>
      <c r="S70" s="38"/>
      <c r="T70" s="302"/>
      <c r="U70" s="302"/>
      <c r="V70" s="292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</row>
    <row r="71" spans="1:33">
      <c r="A71" s="281"/>
      <c r="B71" s="299">
        <v>5624</v>
      </c>
      <c r="C71" s="297">
        <v>5369</v>
      </c>
      <c r="D71" s="271"/>
      <c r="E71" s="93"/>
      <c r="F71" s="299">
        <v>10508</v>
      </c>
      <c r="G71" s="300">
        <v>4617</v>
      </c>
      <c r="H71" s="93"/>
      <c r="I71" s="275">
        <v>48121</v>
      </c>
      <c r="J71" s="272">
        <v>55276</v>
      </c>
      <c r="K71" s="5"/>
      <c r="L71" s="5"/>
      <c r="M71" s="275">
        <v>23708</v>
      </c>
      <c r="N71" s="272">
        <v>40960</v>
      </c>
      <c r="O71" s="5"/>
      <c r="P71" s="1"/>
      <c r="Q71" s="304"/>
      <c r="R71" s="38"/>
      <c r="S71" s="38"/>
      <c r="T71" s="302"/>
      <c r="U71" s="302"/>
      <c r="V71" s="292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</row>
    <row r="72" spans="1:33">
      <c r="A72" s="281"/>
      <c r="B72" s="299">
        <v>6235</v>
      </c>
      <c r="C72" s="297">
        <v>6324</v>
      </c>
      <c r="D72" s="271"/>
      <c r="E72" s="93"/>
      <c r="F72" s="299">
        <v>9497</v>
      </c>
      <c r="G72" s="300">
        <v>5659</v>
      </c>
      <c r="H72" s="93"/>
      <c r="I72" s="275">
        <v>49143</v>
      </c>
      <c r="J72" s="272">
        <v>60010</v>
      </c>
      <c r="K72" s="5"/>
      <c r="L72" s="5"/>
      <c r="M72" s="275">
        <v>45986</v>
      </c>
      <c r="N72" s="272">
        <v>41860</v>
      </c>
      <c r="O72" s="5"/>
      <c r="P72" s="1"/>
      <c r="Q72" s="304"/>
      <c r="R72" s="38"/>
      <c r="S72" s="38"/>
      <c r="T72" s="302"/>
      <c r="U72" s="302"/>
      <c r="V72" s="292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</row>
    <row r="73" spans="1:33">
      <c r="A73" s="281"/>
      <c r="B73" s="299">
        <v>6102</v>
      </c>
      <c r="C73" s="297">
        <v>5935</v>
      </c>
      <c r="D73" s="271"/>
      <c r="E73" s="93"/>
      <c r="F73" s="299">
        <v>11608</v>
      </c>
      <c r="G73" s="300">
        <v>6770</v>
      </c>
      <c r="H73" s="93"/>
      <c r="I73" s="275">
        <v>61276</v>
      </c>
      <c r="J73" s="272">
        <v>60032</v>
      </c>
      <c r="K73" s="5"/>
      <c r="L73" s="5"/>
      <c r="M73" s="275">
        <v>61053</v>
      </c>
      <c r="N73" s="272">
        <v>58853</v>
      </c>
      <c r="O73" s="5"/>
      <c r="P73" s="1"/>
      <c r="Q73" s="304"/>
      <c r="R73" s="38"/>
      <c r="S73" s="38"/>
      <c r="T73" s="302"/>
      <c r="U73" s="302"/>
      <c r="V73" s="292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</row>
    <row r="74" spans="1:33">
      <c r="A74" s="281"/>
      <c r="B74" s="299">
        <v>4680</v>
      </c>
      <c r="C74" s="272">
        <v>5502</v>
      </c>
      <c r="D74" s="271"/>
      <c r="E74" s="93"/>
      <c r="F74" s="299">
        <v>12563</v>
      </c>
      <c r="G74" s="300">
        <v>7904</v>
      </c>
      <c r="H74" s="93"/>
      <c r="I74" s="275">
        <v>66143</v>
      </c>
      <c r="J74" s="272">
        <v>64121</v>
      </c>
      <c r="K74" s="5"/>
      <c r="L74" s="5"/>
      <c r="M74" s="275">
        <v>56720</v>
      </c>
      <c r="N74" s="272">
        <v>50997</v>
      </c>
      <c r="O74" s="5"/>
      <c r="P74" s="1"/>
      <c r="Q74" s="312"/>
      <c r="R74" s="38"/>
      <c r="S74" s="38"/>
      <c r="T74" s="302"/>
      <c r="U74" s="302"/>
      <c r="V74" s="292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</row>
    <row r="75" spans="1:33">
      <c r="A75" s="281"/>
      <c r="B75" s="299">
        <v>4435</v>
      </c>
      <c r="C75" s="272">
        <v>5024</v>
      </c>
      <c r="D75" s="271"/>
      <c r="E75" s="93"/>
      <c r="F75" s="299">
        <v>14186</v>
      </c>
      <c r="G75" s="300">
        <v>9692</v>
      </c>
      <c r="H75" s="93"/>
      <c r="I75" s="275">
        <v>69387</v>
      </c>
      <c r="J75" s="272">
        <v>65187</v>
      </c>
      <c r="K75" s="5"/>
      <c r="L75" s="5"/>
      <c r="M75" s="275">
        <v>46597</v>
      </c>
      <c r="N75" s="272">
        <v>49697</v>
      </c>
      <c r="O75" s="5"/>
      <c r="P75" s="1"/>
      <c r="Q75" s="312"/>
      <c r="R75" s="38"/>
      <c r="S75" s="38"/>
      <c r="T75" s="302"/>
      <c r="U75" s="302"/>
      <c r="V75" s="292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</row>
    <row r="76" spans="1:33">
      <c r="A76" s="281"/>
      <c r="B76" s="299">
        <v>5091</v>
      </c>
      <c r="C76" s="272">
        <v>5258</v>
      </c>
      <c r="D76" s="271"/>
      <c r="E76" s="93"/>
      <c r="F76" s="299">
        <v>5539</v>
      </c>
      <c r="G76" s="300">
        <v>10081</v>
      </c>
      <c r="H76" s="93"/>
      <c r="I76" s="275">
        <v>64799</v>
      </c>
      <c r="J76" s="272">
        <v>83177</v>
      </c>
      <c r="K76" s="5"/>
      <c r="L76" s="5"/>
      <c r="M76" s="275">
        <v>40964</v>
      </c>
      <c r="N76" s="272">
        <v>47853</v>
      </c>
      <c r="O76" s="5"/>
      <c r="P76" s="1"/>
      <c r="Q76" s="312"/>
      <c r="R76" s="38"/>
      <c r="S76" s="38"/>
      <c r="T76" s="302"/>
      <c r="U76" s="302"/>
      <c r="V76" s="292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</row>
    <row r="77" spans="1:33">
      <c r="A77" s="281"/>
      <c r="B77" s="299">
        <v>4602</v>
      </c>
      <c r="C77" s="272">
        <v>5069</v>
      </c>
      <c r="D77" s="271"/>
      <c r="E77" s="93"/>
      <c r="F77" s="299">
        <v>6239</v>
      </c>
      <c r="G77" s="300">
        <v>9604</v>
      </c>
      <c r="H77" s="93"/>
      <c r="I77" s="275">
        <v>69854</v>
      </c>
      <c r="J77" s="272">
        <v>81565</v>
      </c>
      <c r="K77" s="5"/>
      <c r="L77" s="5"/>
      <c r="M77" s="275">
        <v>36342</v>
      </c>
      <c r="N77" s="272">
        <v>47831</v>
      </c>
      <c r="O77" s="5"/>
      <c r="P77" s="1"/>
      <c r="Q77" s="312"/>
      <c r="R77" s="38"/>
      <c r="S77" s="38"/>
      <c r="T77" s="302"/>
      <c r="U77" s="302"/>
      <c r="V77" s="292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</row>
    <row r="78" spans="1:33">
      <c r="A78" s="281"/>
      <c r="B78" s="299">
        <v>4624</v>
      </c>
      <c r="C78" s="272">
        <v>4991</v>
      </c>
      <c r="D78" s="271"/>
      <c r="E78" s="93"/>
      <c r="F78" s="299">
        <v>6117</v>
      </c>
      <c r="G78" s="300">
        <v>6037</v>
      </c>
      <c r="H78" s="93"/>
      <c r="I78" s="275">
        <v>57610</v>
      </c>
      <c r="J78" s="272">
        <v>71710</v>
      </c>
      <c r="K78" s="5"/>
      <c r="L78" s="5"/>
      <c r="M78" s="275">
        <v>38171</v>
      </c>
      <c r="N78" s="272">
        <v>49408</v>
      </c>
      <c r="O78" s="5"/>
      <c r="P78" s="1"/>
      <c r="Q78" s="312"/>
      <c r="R78" s="38"/>
      <c r="S78" s="38"/>
      <c r="T78" s="302"/>
      <c r="U78" s="302"/>
      <c r="V78" s="292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</row>
    <row r="79" spans="1:33">
      <c r="A79" s="281"/>
      <c r="B79" s="299">
        <v>4224</v>
      </c>
      <c r="C79" s="297">
        <v>4813</v>
      </c>
      <c r="D79" s="271"/>
      <c r="E79" s="93"/>
      <c r="F79" s="299">
        <v>6984</v>
      </c>
      <c r="G79" s="300">
        <v>6048</v>
      </c>
      <c r="H79" s="93"/>
      <c r="I79" s="275">
        <v>50199</v>
      </c>
      <c r="J79" s="272">
        <v>74877</v>
      </c>
      <c r="K79" s="5"/>
      <c r="L79" s="5"/>
      <c r="M79" s="275">
        <v>34716</v>
      </c>
      <c r="N79" s="272">
        <v>55631</v>
      </c>
      <c r="O79" s="5"/>
      <c r="P79" s="1"/>
      <c r="Q79" s="312"/>
      <c r="R79" s="38"/>
      <c r="S79" s="38"/>
      <c r="T79" s="302"/>
      <c r="U79" s="302"/>
      <c r="V79" s="292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</row>
    <row r="80" spans="1:33">
      <c r="A80" s="281"/>
      <c r="B80" s="299">
        <v>4680</v>
      </c>
      <c r="C80" s="297">
        <v>5013</v>
      </c>
      <c r="D80" s="271"/>
      <c r="E80" s="93"/>
      <c r="F80" s="299">
        <v>7417</v>
      </c>
      <c r="G80" s="300">
        <v>5537</v>
      </c>
      <c r="H80" s="93"/>
      <c r="I80" s="275">
        <v>52921</v>
      </c>
      <c r="J80" s="272">
        <v>97754</v>
      </c>
      <c r="K80" s="5"/>
      <c r="L80" s="5"/>
      <c r="M80" s="275">
        <v>33660</v>
      </c>
      <c r="N80" s="272">
        <v>57142</v>
      </c>
      <c r="O80" s="5"/>
      <c r="P80" s="1"/>
      <c r="Q80" s="312"/>
      <c r="R80" s="38"/>
      <c r="S80" s="38"/>
      <c r="T80" s="302"/>
      <c r="U80" s="302"/>
      <c r="V80" s="292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</row>
    <row r="81" spans="1:33">
      <c r="A81" s="281"/>
      <c r="B81" s="299">
        <v>4924</v>
      </c>
      <c r="C81" s="297">
        <v>8447</v>
      </c>
      <c r="D81" s="271"/>
      <c r="E81" s="93"/>
      <c r="F81" s="299">
        <v>7562</v>
      </c>
      <c r="G81" s="300">
        <v>5670</v>
      </c>
      <c r="H81" s="93"/>
      <c r="I81" s="275">
        <v>51577</v>
      </c>
      <c r="J81" s="272">
        <v>104432</v>
      </c>
      <c r="K81" s="5"/>
      <c r="L81" s="5"/>
      <c r="M81" s="275">
        <v>28927</v>
      </c>
      <c r="N81" s="272">
        <v>65964</v>
      </c>
      <c r="O81" s="5"/>
      <c r="P81" s="1"/>
      <c r="Q81" s="312"/>
      <c r="R81" s="38"/>
      <c r="S81" s="38"/>
      <c r="T81" s="302"/>
      <c r="U81" s="302"/>
      <c r="V81" s="292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</row>
    <row r="82" spans="1:33">
      <c r="A82" s="281"/>
      <c r="B82" s="299">
        <v>4891</v>
      </c>
      <c r="C82" s="297">
        <v>7569</v>
      </c>
      <c r="D82" s="271"/>
      <c r="E82" s="93"/>
      <c r="F82" s="299">
        <v>7406</v>
      </c>
      <c r="G82" s="300">
        <v>5081</v>
      </c>
      <c r="H82" s="93"/>
      <c r="I82" s="275">
        <v>79599</v>
      </c>
      <c r="J82" s="272">
        <v>86710</v>
      </c>
      <c r="K82" s="5"/>
      <c r="L82" s="5"/>
      <c r="M82" s="275">
        <v>23893</v>
      </c>
      <c r="N82" s="272">
        <v>62631</v>
      </c>
      <c r="O82" s="5"/>
      <c r="P82" s="1"/>
      <c r="Q82" s="312"/>
      <c r="R82" s="38"/>
      <c r="S82" s="38"/>
      <c r="T82" s="302"/>
      <c r="U82" s="302"/>
      <c r="V82" s="292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</row>
    <row r="83" spans="1:33">
      <c r="A83" s="281"/>
      <c r="B83" s="299">
        <v>5058</v>
      </c>
      <c r="C83" s="297">
        <v>7791</v>
      </c>
      <c r="D83" s="271"/>
      <c r="E83" s="93"/>
      <c r="F83" s="299">
        <v>7384</v>
      </c>
      <c r="G83" s="300">
        <v>4392</v>
      </c>
      <c r="H83" s="93"/>
      <c r="I83" s="275">
        <v>57132</v>
      </c>
      <c r="J83" s="272">
        <v>77921</v>
      </c>
      <c r="K83" s="5"/>
      <c r="L83" s="5"/>
      <c r="M83" s="275">
        <v>18616</v>
      </c>
      <c r="N83" s="272">
        <v>57320</v>
      </c>
      <c r="O83" s="5"/>
      <c r="P83" s="1"/>
      <c r="Q83" s="312"/>
      <c r="R83" s="38"/>
      <c r="S83" s="38"/>
      <c r="T83" s="302"/>
      <c r="U83" s="302"/>
      <c r="V83" s="292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</row>
    <row r="84" spans="1:33">
      <c r="A84" s="281"/>
      <c r="B84" s="299">
        <v>4858</v>
      </c>
      <c r="C84" s="297">
        <v>6269</v>
      </c>
      <c r="D84" s="271"/>
      <c r="E84" s="93"/>
      <c r="F84" s="299">
        <v>6851</v>
      </c>
      <c r="G84" s="300">
        <v>5804</v>
      </c>
      <c r="H84" s="93"/>
      <c r="I84" s="275">
        <v>76321</v>
      </c>
      <c r="J84" s="272">
        <v>80188</v>
      </c>
      <c r="K84" s="5"/>
      <c r="L84" s="5"/>
      <c r="M84" s="275">
        <v>20127</v>
      </c>
      <c r="N84" s="272">
        <v>53231</v>
      </c>
      <c r="O84" s="5"/>
      <c r="P84" s="1"/>
      <c r="Q84" s="312"/>
      <c r="R84" s="38"/>
      <c r="S84" s="38"/>
      <c r="T84" s="302"/>
      <c r="U84" s="302"/>
      <c r="V84" s="292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</row>
    <row r="85" spans="1:33">
      <c r="A85" s="281"/>
      <c r="B85" s="299">
        <v>7369</v>
      </c>
      <c r="C85" s="297">
        <v>9829</v>
      </c>
      <c r="D85" s="271"/>
      <c r="E85" s="93"/>
      <c r="F85" s="299">
        <v>7151</v>
      </c>
      <c r="G85" s="300">
        <v>4148</v>
      </c>
      <c r="H85" s="93"/>
      <c r="I85" s="275">
        <v>77588</v>
      </c>
      <c r="J85" s="272">
        <v>81643</v>
      </c>
      <c r="K85" s="5"/>
      <c r="L85" s="5"/>
      <c r="M85" s="275">
        <v>22249</v>
      </c>
      <c r="N85" s="272">
        <v>52164</v>
      </c>
      <c r="O85" s="5"/>
      <c r="P85" s="1"/>
      <c r="Q85" s="312"/>
      <c r="R85" s="38"/>
      <c r="S85" s="38"/>
      <c r="T85" s="302"/>
      <c r="U85" s="302"/>
      <c r="V85" s="292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</row>
    <row r="86" spans="1:33">
      <c r="A86" s="281"/>
      <c r="B86" s="299">
        <v>7191</v>
      </c>
      <c r="C86" s="297">
        <v>8996</v>
      </c>
      <c r="D86" s="271"/>
      <c r="E86" s="93"/>
      <c r="F86" s="299">
        <v>7928</v>
      </c>
      <c r="G86" s="300">
        <v>2481</v>
      </c>
      <c r="H86" s="93"/>
      <c r="I86" s="275">
        <v>76843</v>
      </c>
      <c r="J86" s="272">
        <v>79221</v>
      </c>
      <c r="K86" s="5"/>
      <c r="L86" s="5"/>
      <c r="M86" s="275">
        <v>23404</v>
      </c>
      <c r="N86" s="272">
        <v>52264</v>
      </c>
      <c r="O86" s="5"/>
      <c r="P86" s="1"/>
      <c r="Q86" s="312"/>
      <c r="R86" s="38"/>
      <c r="S86" s="38"/>
      <c r="T86" s="302"/>
      <c r="U86" s="302"/>
      <c r="V86" s="292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</row>
    <row r="87" spans="1:33">
      <c r="A87" s="278"/>
      <c r="B87" s="299">
        <v>6335</v>
      </c>
      <c r="C87" s="297">
        <v>7896</v>
      </c>
      <c r="D87" s="271"/>
      <c r="E87" s="93"/>
      <c r="F87" s="299">
        <v>6828</v>
      </c>
      <c r="G87" s="300">
        <v>3181</v>
      </c>
      <c r="H87" s="93"/>
      <c r="I87" s="275">
        <v>29563</v>
      </c>
      <c r="J87" s="272">
        <v>78532</v>
      </c>
      <c r="K87" s="5"/>
      <c r="L87" s="5"/>
      <c r="M87" s="275">
        <v>26116</v>
      </c>
      <c r="N87" s="272">
        <v>53786</v>
      </c>
      <c r="O87" s="5"/>
      <c r="P87" s="1"/>
      <c r="Q87" s="38"/>
      <c r="R87" s="38"/>
      <c r="S87" s="38"/>
      <c r="T87" s="302"/>
      <c r="U87" s="302"/>
      <c r="V87" s="38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</row>
    <row r="88" spans="1:33">
      <c r="A88" s="281"/>
      <c r="B88" s="299">
        <v>8863</v>
      </c>
      <c r="C88" s="297">
        <v>6863</v>
      </c>
      <c r="D88" s="271"/>
      <c r="E88" s="93"/>
      <c r="F88" s="299">
        <v>6106</v>
      </c>
      <c r="G88" s="300">
        <v>3792</v>
      </c>
      <c r="H88" s="93"/>
      <c r="I88" s="275">
        <v>34107</v>
      </c>
      <c r="J88" s="272">
        <v>78532</v>
      </c>
      <c r="K88" s="5"/>
      <c r="L88" s="5"/>
      <c r="M88" s="275">
        <v>26960</v>
      </c>
      <c r="N88" s="272">
        <v>60686</v>
      </c>
      <c r="O88" s="5"/>
      <c r="P88" s="1"/>
      <c r="Q88" s="1"/>
      <c r="R88" s="38"/>
      <c r="S88" s="38"/>
      <c r="T88" s="302"/>
      <c r="U88" s="302"/>
      <c r="V88" s="38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</row>
    <row r="89" spans="1:33">
      <c r="A89" s="281"/>
      <c r="B89" s="299">
        <v>8463</v>
      </c>
      <c r="C89" s="297">
        <v>5929</v>
      </c>
      <c r="D89" s="271"/>
      <c r="E89" s="93"/>
      <c r="F89" s="299">
        <v>6817</v>
      </c>
      <c r="G89" s="300">
        <v>4737</v>
      </c>
      <c r="H89" s="93"/>
      <c r="I89" s="275">
        <v>36541</v>
      </c>
      <c r="J89" s="272">
        <v>73088</v>
      </c>
      <c r="K89" s="5"/>
      <c r="L89" s="5"/>
      <c r="M89" s="275">
        <v>28349</v>
      </c>
      <c r="N89" s="272">
        <v>49093</v>
      </c>
      <c r="O89" s="5"/>
      <c r="P89" s="1"/>
      <c r="Q89" s="1"/>
      <c r="R89" s="38"/>
      <c r="S89" s="38"/>
      <c r="T89" s="302"/>
      <c r="U89" s="302"/>
      <c r="V89" s="38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</row>
    <row r="90" spans="1:33">
      <c r="A90" s="281"/>
      <c r="B90" s="299">
        <v>8185</v>
      </c>
      <c r="C90" s="297">
        <v>7285</v>
      </c>
      <c r="D90" s="271"/>
      <c r="E90" s="93"/>
      <c r="F90" s="299">
        <v>7951</v>
      </c>
      <c r="G90" s="300">
        <v>4348</v>
      </c>
      <c r="H90" s="93"/>
      <c r="I90" s="275">
        <v>40141</v>
      </c>
      <c r="J90" s="272">
        <v>78554</v>
      </c>
      <c r="K90" s="5"/>
      <c r="L90" s="5"/>
      <c r="M90" s="275">
        <v>26104</v>
      </c>
      <c r="N90" s="272">
        <v>52727</v>
      </c>
      <c r="O90" s="5"/>
      <c r="P90" s="1"/>
      <c r="Q90" s="1"/>
      <c r="R90" s="2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</row>
    <row r="91" spans="1:33">
      <c r="A91" s="281"/>
      <c r="B91" s="299">
        <v>8107</v>
      </c>
      <c r="C91" s="297">
        <v>5518</v>
      </c>
      <c r="D91" s="271"/>
      <c r="E91" s="93"/>
      <c r="F91" s="299">
        <v>7728</v>
      </c>
      <c r="G91" s="300">
        <v>9849</v>
      </c>
      <c r="H91" s="93"/>
      <c r="I91" s="275">
        <v>46552</v>
      </c>
      <c r="J91" s="272">
        <v>80954</v>
      </c>
      <c r="K91" s="5"/>
      <c r="L91" s="5"/>
      <c r="M91" s="275">
        <v>24449</v>
      </c>
      <c r="N91" s="272">
        <v>54938</v>
      </c>
      <c r="O91" s="5"/>
      <c r="P91" s="1"/>
      <c r="Q91" s="1"/>
      <c r="R91" s="292"/>
      <c r="S91" s="38"/>
      <c r="T91" s="38"/>
      <c r="U91" s="38"/>
      <c r="V91" s="38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</row>
    <row r="92" spans="1:33">
      <c r="A92" s="281"/>
      <c r="B92" s="299">
        <v>7974</v>
      </c>
      <c r="C92" s="297">
        <v>5485</v>
      </c>
      <c r="D92" s="271"/>
      <c r="E92" s="93"/>
      <c r="F92" s="299">
        <v>5048</v>
      </c>
      <c r="G92" s="300">
        <v>10082</v>
      </c>
      <c r="H92" s="93"/>
      <c r="I92" s="275">
        <v>53407</v>
      </c>
      <c r="J92" s="272">
        <v>82121</v>
      </c>
      <c r="K92" s="5"/>
      <c r="L92" s="5"/>
      <c r="M92" s="275">
        <v>27627</v>
      </c>
      <c r="N92" s="272">
        <v>53993</v>
      </c>
      <c r="O92" s="5"/>
      <c r="P92" s="1"/>
      <c r="Q92" s="1"/>
      <c r="R92" s="292"/>
      <c r="S92" s="292"/>
      <c r="T92" s="292"/>
      <c r="U92" s="292"/>
      <c r="V92" s="292"/>
      <c r="W92" s="292"/>
      <c r="X92" s="292"/>
      <c r="Y92" s="292"/>
      <c r="Z92" s="1"/>
      <c r="AA92" s="1"/>
      <c r="AB92" s="1"/>
      <c r="AC92" s="1"/>
      <c r="AD92" s="1"/>
      <c r="AE92" s="1"/>
      <c r="AF92" s="1"/>
      <c r="AG92" s="1"/>
    </row>
    <row r="93" spans="1:33">
      <c r="A93" s="281"/>
      <c r="B93" s="299">
        <v>8252</v>
      </c>
      <c r="C93" s="272">
        <v>4805</v>
      </c>
      <c r="D93" s="271"/>
      <c r="E93" s="93"/>
      <c r="F93" s="299">
        <v>4815</v>
      </c>
      <c r="G93" s="300">
        <v>9382</v>
      </c>
      <c r="H93" s="93"/>
      <c r="I93" s="275">
        <v>25018</v>
      </c>
      <c r="J93" s="272">
        <v>85365</v>
      </c>
      <c r="K93" s="5"/>
      <c r="L93" s="5"/>
      <c r="M93" s="275">
        <v>33516</v>
      </c>
      <c r="N93" s="272">
        <v>52216</v>
      </c>
      <c r="O93" s="5"/>
      <c r="P93" s="1"/>
      <c r="Q93" s="312"/>
      <c r="R93" s="292"/>
      <c r="S93" s="292"/>
      <c r="T93" s="313"/>
      <c r="U93" s="313"/>
      <c r="V93" s="292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</row>
    <row r="94" spans="1:33">
      <c r="A94" s="281"/>
      <c r="B94" s="299">
        <v>7185</v>
      </c>
      <c r="C94" s="272">
        <v>3505</v>
      </c>
      <c r="D94" s="271"/>
      <c r="E94" s="93"/>
      <c r="F94" s="299">
        <v>5192</v>
      </c>
      <c r="G94" s="300">
        <v>9138</v>
      </c>
      <c r="H94" s="93"/>
      <c r="I94" s="275">
        <v>37441</v>
      </c>
      <c r="J94" s="272">
        <v>105043</v>
      </c>
      <c r="K94" s="5"/>
      <c r="L94" s="5"/>
      <c r="M94" s="275">
        <v>24804</v>
      </c>
      <c r="N94" s="272">
        <v>56371</v>
      </c>
      <c r="O94" s="5"/>
      <c r="P94" s="1"/>
      <c r="Q94" s="312"/>
      <c r="R94" s="292"/>
      <c r="S94" s="292"/>
      <c r="T94" s="313"/>
      <c r="U94" s="313"/>
      <c r="V94" s="292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</row>
    <row r="95" spans="1:33">
      <c r="A95" s="281"/>
      <c r="B95" s="299">
        <v>8440</v>
      </c>
      <c r="C95" s="272">
        <v>2327</v>
      </c>
      <c r="D95" s="271"/>
      <c r="E95" s="93"/>
      <c r="F95" s="299">
        <v>4370</v>
      </c>
      <c r="G95" s="300">
        <v>7794</v>
      </c>
      <c r="H95" s="93"/>
      <c r="I95" s="275">
        <v>47674</v>
      </c>
      <c r="J95" s="272">
        <v>110888</v>
      </c>
      <c r="K95" s="5"/>
      <c r="L95" s="5"/>
      <c r="M95" s="275">
        <v>31471</v>
      </c>
      <c r="N95" s="272">
        <v>60104</v>
      </c>
      <c r="O95" s="5"/>
      <c r="P95" s="1"/>
      <c r="Q95" s="312"/>
      <c r="R95" s="292"/>
      <c r="S95" s="292"/>
      <c r="T95" s="313"/>
      <c r="U95" s="313"/>
      <c r="V95" s="292"/>
      <c r="W95" s="1"/>
      <c r="X95" s="1"/>
      <c r="Y95" s="1"/>
      <c r="Z95" s="276"/>
      <c r="AA95" s="1"/>
      <c r="AB95" s="1"/>
      <c r="AC95" s="1"/>
      <c r="AD95" s="1"/>
      <c r="AE95" s="1"/>
      <c r="AF95" s="1"/>
      <c r="AG95" s="1"/>
    </row>
    <row r="96" spans="1:33">
      <c r="A96" s="281"/>
      <c r="B96" s="299">
        <v>7785</v>
      </c>
      <c r="C96" s="272">
        <v>1649</v>
      </c>
      <c r="D96" s="271"/>
      <c r="E96" s="93"/>
      <c r="F96" s="299">
        <v>4215</v>
      </c>
      <c r="G96" s="300">
        <v>6460</v>
      </c>
      <c r="H96" s="93"/>
      <c r="I96" s="275">
        <v>49318</v>
      </c>
      <c r="J96" s="272">
        <v>104699</v>
      </c>
      <c r="K96" s="5"/>
      <c r="L96" s="5"/>
      <c r="M96" s="275">
        <v>34716</v>
      </c>
      <c r="N96" s="272">
        <v>64171</v>
      </c>
      <c r="O96" s="5"/>
      <c r="P96" s="1"/>
      <c r="Q96" s="312"/>
      <c r="R96" s="292"/>
      <c r="S96" s="292"/>
      <c r="T96" s="313"/>
      <c r="U96" s="313"/>
      <c r="V96" s="292"/>
      <c r="W96" s="1"/>
      <c r="X96" s="1"/>
      <c r="Y96" s="1"/>
      <c r="Z96" s="276"/>
      <c r="AA96" s="1"/>
      <c r="AB96" s="1"/>
      <c r="AC96" s="1"/>
      <c r="AD96" s="1"/>
      <c r="AE96" s="1"/>
      <c r="AF96" s="1"/>
      <c r="AG96" s="1"/>
    </row>
    <row r="97" spans="1:33">
      <c r="A97" s="281"/>
      <c r="B97" s="271">
        <v>9829</v>
      </c>
      <c r="C97" s="272">
        <v>5327</v>
      </c>
      <c r="D97" s="271"/>
      <c r="E97" s="93"/>
      <c r="F97" s="299">
        <v>4359</v>
      </c>
      <c r="G97" s="300">
        <v>3854</v>
      </c>
      <c r="H97" s="93"/>
      <c r="I97" s="275">
        <v>53629</v>
      </c>
      <c r="J97" s="272">
        <v>81365</v>
      </c>
      <c r="K97" s="5"/>
      <c r="L97" s="5"/>
      <c r="M97" s="275">
        <v>33349</v>
      </c>
      <c r="N97" s="272">
        <v>63627</v>
      </c>
      <c r="O97" s="5"/>
      <c r="P97" s="1"/>
      <c r="Q97" s="312"/>
      <c r="R97" s="292"/>
      <c r="S97" s="292"/>
      <c r="T97" s="313"/>
      <c r="U97" s="313"/>
      <c r="V97" s="292"/>
      <c r="W97" s="1"/>
      <c r="X97" s="1"/>
      <c r="Y97" s="1"/>
      <c r="Z97" s="276"/>
      <c r="AA97" s="1"/>
      <c r="AB97" s="1"/>
      <c r="AC97" s="1"/>
      <c r="AD97" s="1"/>
      <c r="AE97" s="1"/>
      <c r="AF97" s="1"/>
      <c r="AG97" s="1"/>
    </row>
    <row r="98" spans="1:33">
      <c r="A98" s="278"/>
      <c r="B98" s="271">
        <v>8663</v>
      </c>
      <c r="C98" s="272">
        <v>4005</v>
      </c>
      <c r="D98" s="271"/>
      <c r="E98" s="93"/>
      <c r="F98" s="299">
        <v>4215</v>
      </c>
      <c r="G98" s="300">
        <v>3576</v>
      </c>
      <c r="H98" s="93"/>
      <c r="I98" s="275">
        <v>39629</v>
      </c>
      <c r="J98" s="272">
        <v>69799</v>
      </c>
      <c r="K98" s="5"/>
      <c r="L98" s="5"/>
      <c r="M98" s="275">
        <v>35582</v>
      </c>
      <c r="N98" s="272">
        <v>49804</v>
      </c>
      <c r="O98" s="5"/>
      <c r="P98" s="1"/>
      <c r="Q98" s="312"/>
      <c r="R98" s="292"/>
      <c r="S98" s="292"/>
      <c r="T98" s="313"/>
      <c r="U98" s="313"/>
      <c r="V98" s="292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</row>
    <row r="99" spans="1:33">
      <c r="A99" s="281"/>
      <c r="B99" s="271">
        <v>8640</v>
      </c>
      <c r="C99" s="272">
        <v>4205</v>
      </c>
      <c r="D99" s="271"/>
      <c r="E99" s="93"/>
      <c r="F99" s="299">
        <v>4592</v>
      </c>
      <c r="G99" s="300">
        <v>3176</v>
      </c>
      <c r="H99" s="93"/>
      <c r="I99" s="275">
        <v>40318</v>
      </c>
      <c r="J99" s="272">
        <v>65288</v>
      </c>
      <c r="K99" s="5"/>
      <c r="L99" s="5"/>
      <c r="M99" s="275">
        <v>37035</v>
      </c>
      <c r="N99" s="272">
        <v>44049</v>
      </c>
      <c r="O99" s="5"/>
      <c r="P99" s="1"/>
      <c r="Q99" s="312"/>
      <c r="R99" s="292"/>
      <c r="S99" s="292"/>
      <c r="T99" s="313"/>
      <c r="U99" s="313"/>
      <c r="V99" s="292"/>
      <c r="W99" s="1"/>
      <c r="X99" s="1"/>
      <c r="Y99" s="1"/>
      <c r="Z99" s="276"/>
      <c r="AA99" s="1"/>
      <c r="AB99" s="1"/>
      <c r="AC99" s="1"/>
      <c r="AD99" s="1"/>
      <c r="AE99" s="1"/>
      <c r="AF99" s="1"/>
      <c r="AG99" s="1"/>
    </row>
    <row r="100" spans="1:33">
      <c r="A100" s="281"/>
      <c r="B100" s="271">
        <v>9785</v>
      </c>
      <c r="C100" s="272">
        <v>5205</v>
      </c>
      <c r="D100" s="271"/>
      <c r="E100" s="93"/>
      <c r="F100" s="299">
        <v>6126</v>
      </c>
      <c r="G100" s="300">
        <v>4543</v>
      </c>
      <c r="H100" s="93"/>
      <c r="I100" s="275">
        <v>42052</v>
      </c>
      <c r="J100" s="272">
        <v>83554</v>
      </c>
      <c r="K100" s="5"/>
      <c r="L100" s="5"/>
      <c r="M100" s="275">
        <v>42013</v>
      </c>
      <c r="N100" s="272">
        <v>41749</v>
      </c>
      <c r="O100" s="5"/>
      <c r="P100" s="1"/>
      <c r="Q100" s="312"/>
      <c r="R100" s="292"/>
      <c r="S100" s="292"/>
      <c r="T100" s="313"/>
      <c r="U100" s="313"/>
      <c r="V100" s="292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</row>
    <row r="101" spans="1:33">
      <c r="A101" s="281"/>
      <c r="B101" s="271">
        <v>10574</v>
      </c>
      <c r="C101" s="272">
        <v>6256</v>
      </c>
      <c r="D101" s="271"/>
      <c r="E101" s="93"/>
      <c r="F101" s="299">
        <v>6059</v>
      </c>
      <c r="G101" s="300">
        <v>3576</v>
      </c>
      <c r="H101" s="93"/>
      <c r="I101" s="275">
        <v>38441</v>
      </c>
      <c r="J101" s="272">
        <v>94999</v>
      </c>
      <c r="K101" s="5"/>
      <c r="L101" s="5"/>
      <c r="M101" s="275">
        <v>44157</v>
      </c>
      <c r="N101" s="272">
        <v>48738</v>
      </c>
      <c r="O101" s="5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</row>
    <row r="102" spans="1:33">
      <c r="A102" s="281"/>
      <c r="B102" s="271">
        <v>10374</v>
      </c>
      <c r="C102" s="272">
        <v>4129</v>
      </c>
      <c r="D102" s="271"/>
      <c r="E102" s="93"/>
      <c r="F102" s="299">
        <v>6548</v>
      </c>
      <c r="G102" s="300">
        <v>2831</v>
      </c>
      <c r="H102" s="93"/>
      <c r="I102" s="275">
        <v>38818</v>
      </c>
      <c r="J102" s="272">
        <v>55018</v>
      </c>
      <c r="K102" s="5"/>
      <c r="L102" s="5"/>
      <c r="M102" s="275">
        <v>54157</v>
      </c>
      <c r="N102" s="272">
        <v>55016</v>
      </c>
      <c r="O102" s="5"/>
      <c r="P102" s="1"/>
      <c r="Q102" s="1"/>
      <c r="R102" s="292"/>
      <c r="S102" s="38"/>
      <c r="T102" s="38"/>
      <c r="U102" s="38"/>
      <c r="V102" s="38"/>
      <c r="W102" s="292"/>
      <c r="X102" s="292"/>
      <c r="Y102" s="292"/>
      <c r="Z102" s="1"/>
      <c r="AA102" s="1"/>
      <c r="AB102" s="1"/>
      <c r="AC102" s="1"/>
      <c r="AD102" s="1"/>
      <c r="AE102" s="1"/>
      <c r="AF102" s="1"/>
      <c r="AG102" s="1"/>
    </row>
    <row r="103" spans="1:33">
      <c r="A103" s="278"/>
      <c r="B103" s="271">
        <v>9640</v>
      </c>
      <c r="C103" s="272">
        <v>7484</v>
      </c>
      <c r="D103" s="305"/>
      <c r="E103" s="93"/>
      <c r="F103" s="299">
        <v>7404</v>
      </c>
      <c r="G103" s="300">
        <v>3787</v>
      </c>
      <c r="H103" s="93"/>
      <c r="I103" s="275">
        <v>48529</v>
      </c>
      <c r="J103" s="272">
        <v>58196</v>
      </c>
      <c r="K103" s="5"/>
      <c r="L103" s="5"/>
      <c r="M103" s="275">
        <v>65246</v>
      </c>
      <c r="N103" s="272">
        <v>61071</v>
      </c>
      <c r="O103" s="5"/>
      <c r="P103" s="1"/>
      <c r="Q103" s="312"/>
      <c r="R103" s="292"/>
      <c r="S103" s="292"/>
      <c r="T103" s="313"/>
      <c r="U103" s="313"/>
      <c r="V103" s="292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</row>
    <row r="104" spans="1:33">
      <c r="A104" s="281"/>
      <c r="B104" s="271">
        <v>8529</v>
      </c>
      <c r="C104" s="272">
        <v>6373</v>
      </c>
      <c r="D104" s="305"/>
      <c r="E104" s="93"/>
      <c r="F104" s="299">
        <v>9104</v>
      </c>
      <c r="G104" s="300">
        <v>3598</v>
      </c>
      <c r="H104" s="93"/>
      <c r="I104" s="275">
        <v>48496</v>
      </c>
      <c r="J104" s="272">
        <v>42552</v>
      </c>
      <c r="K104" s="5"/>
      <c r="L104" s="5"/>
      <c r="M104" s="275">
        <v>61146</v>
      </c>
      <c r="N104" s="272">
        <v>65438</v>
      </c>
      <c r="O104" s="5"/>
      <c r="P104" s="1"/>
      <c r="Q104" s="312"/>
      <c r="R104" s="38"/>
      <c r="S104" s="38"/>
      <c r="T104" s="313"/>
      <c r="U104" s="313"/>
      <c r="V104" s="292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</row>
    <row r="105" spans="1:33">
      <c r="A105" s="281"/>
      <c r="B105" s="271">
        <v>5382</v>
      </c>
      <c r="C105" s="272">
        <v>3484</v>
      </c>
      <c r="D105" s="305"/>
      <c r="E105" s="93"/>
      <c r="F105" s="299">
        <v>10459</v>
      </c>
      <c r="G105" s="300">
        <v>4087</v>
      </c>
      <c r="H105" s="93"/>
      <c r="I105" s="275">
        <v>39596</v>
      </c>
      <c r="J105" s="272">
        <v>37318</v>
      </c>
      <c r="K105" s="5"/>
      <c r="L105" s="5"/>
      <c r="M105" s="275">
        <v>43057</v>
      </c>
      <c r="N105" s="272">
        <v>64260</v>
      </c>
      <c r="O105" s="5"/>
      <c r="P105" s="1"/>
      <c r="Q105" s="312"/>
      <c r="R105" s="38"/>
      <c r="S105" s="38"/>
      <c r="T105" s="313"/>
      <c r="U105" s="313"/>
      <c r="V105" s="292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</row>
    <row r="106" spans="1:33">
      <c r="A106" s="281"/>
      <c r="B106" s="271">
        <v>4460</v>
      </c>
      <c r="C106" s="272">
        <v>5018</v>
      </c>
      <c r="D106" s="305"/>
      <c r="E106" s="93"/>
      <c r="F106" s="299">
        <v>6237</v>
      </c>
      <c r="G106" s="300">
        <v>3776</v>
      </c>
      <c r="H106" s="93"/>
      <c r="I106" s="275">
        <v>37129</v>
      </c>
      <c r="J106" s="272">
        <v>46474</v>
      </c>
      <c r="K106" s="5"/>
      <c r="L106" s="5"/>
      <c r="M106" s="275">
        <v>30268</v>
      </c>
      <c r="N106" s="272">
        <v>60460</v>
      </c>
      <c r="O106" s="5"/>
      <c r="P106" s="1"/>
      <c r="Q106" s="312"/>
      <c r="R106" s="38"/>
      <c r="S106" s="38"/>
      <c r="T106" s="313"/>
      <c r="U106" s="313"/>
      <c r="V106" s="292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</row>
    <row r="107" spans="1:33">
      <c r="A107" s="281"/>
      <c r="B107" s="271">
        <v>4071</v>
      </c>
      <c r="C107" s="272">
        <v>7523</v>
      </c>
      <c r="D107" s="305"/>
      <c r="E107" s="93"/>
      <c r="F107" s="299">
        <v>4704</v>
      </c>
      <c r="G107" s="300">
        <v>3154</v>
      </c>
      <c r="H107" s="93"/>
      <c r="I107" s="275">
        <v>39618</v>
      </c>
      <c r="J107" s="272">
        <v>56407</v>
      </c>
      <c r="K107" s="5"/>
      <c r="L107" s="5"/>
      <c r="M107" s="275">
        <v>28824</v>
      </c>
      <c r="N107" s="272">
        <v>57393</v>
      </c>
      <c r="O107" s="5"/>
      <c r="P107" s="1"/>
      <c r="Q107" s="312"/>
      <c r="R107" s="38"/>
      <c r="S107" s="38"/>
      <c r="T107" s="313"/>
      <c r="U107" s="313"/>
      <c r="V107" s="292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</row>
    <row r="108" spans="1:33">
      <c r="A108" s="281"/>
      <c r="B108" s="271">
        <v>4294</v>
      </c>
      <c r="C108" s="272">
        <v>7223</v>
      </c>
      <c r="D108" s="305"/>
      <c r="E108" s="93"/>
      <c r="F108" s="299">
        <v>7482</v>
      </c>
      <c r="G108" s="300">
        <v>2020</v>
      </c>
      <c r="H108" s="93"/>
      <c r="I108" s="275">
        <v>47729</v>
      </c>
      <c r="J108" s="272">
        <v>56407</v>
      </c>
      <c r="K108" s="5"/>
      <c r="L108" s="5"/>
      <c r="M108" s="275">
        <v>49157</v>
      </c>
      <c r="N108" s="272">
        <v>54904</v>
      </c>
      <c r="O108" s="5"/>
      <c r="P108" s="1"/>
      <c r="Q108" s="312"/>
      <c r="R108" s="38"/>
      <c r="S108" s="38"/>
      <c r="T108" s="313"/>
      <c r="U108" s="313"/>
      <c r="V108" s="292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</row>
    <row r="109" spans="1:33">
      <c r="A109" s="281"/>
      <c r="B109" s="271">
        <v>5371</v>
      </c>
      <c r="C109" s="272">
        <v>6912</v>
      </c>
      <c r="D109" s="305"/>
      <c r="E109" s="93"/>
      <c r="F109" s="299">
        <v>6349</v>
      </c>
      <c r="G109" s="300">
        <v>3435</v>
      </c>
      <c r="H109" s="93"/>
      <c r="I109" s="275">
        <v>40163</v>
      </c>
      <c r="J109" s="272">
        <v>47429</v>
      </c>
      <c r="K109" s="5"/>
      <c r="L109" s="5"/>
      <c r="M109" s="275">
        <v>42590</v>
      </c>
      <c r="N109" s="272">
        <v>54593</v>
      </c>
      <c r="O109" s="5"/>
      <c r="P109" s="1"/>
      <c r="Q109" s="312"/>
      <c r="R109" s="38"/>
      <c r="S109" s="38"/>
      <c r="T109" s="313"/>
      <c r="U109" s="313"/>
      <c r="V109" s="292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</row>
    <row r="110" spans="1:33">
      <c r="A110" s="281"/>
      <c r="B110" s="271">
        <v>5471</v>
      </c>
      <c r="C110" s="272">
        <v>6868</v>
      </c>
      <c r="D110" s="305"/>
      <c r="E110" s="93"/>
      <c r="F110" s="299">
        <v>7360</v>
      </c>
      <c r="G110" s="300">
        <v>3391</v>
      </c>
      <c r="H110" s="93"/>
      <c r="I110" s="275">
        <v>34029</v>
      </c>
      <c r="J110" s="272">
        <v>38241</v>
      </c>
      <c r="K110" s="5"/>
      <c r="L110" s="5"/>
      <c r="M110" s="275">
        <v>40679</v>
      </c>
      <c r="N110" s="272">
        <v>52438</v>
      </c>
      <c r="O110" s="5"/>
      <c r="P110" s="1"/>
      <c r="Q110" s="312"/>
      <c r="R110" s="38"/>
      <c r="S110" s="38"/>
      <c r="T110" s="313"/>
      <c r="U110" s="313"/>
      <c r="V110" s="292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</row>
    <row r="111" spans="1:33">
      <c r="A111" s="281"/>
      <c r="B111" s="271">
        <v>5938</v>
      </c>
      <c r="C111" s="272">
        <v>5768</v>
      </c>
      <c r="D111" s="305"/>
      <c r="E111" s="93"/>
      <c r="F111" s="299">
        <v>7616</v>
      </c>
      <c r="G111" s="300">
        <v>3435</v>
      </c>
      <c r="H111" s="93"/>
      <c r="I111" s="275">
        <v>32707</v>
      </c>
      <c r="J111" s="272">
        <v>31785</v>
      </c>
      <c r="K111" s="5"/>
      <c r="L111" s="5"/>
      <c r="M111" s="275">
        <v>38479</v>
      </c>
      <c r="N111" s="272">
        <v>52901</v>
      </c>
      <c r="O111" s="5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</row>
    <row r="112" spans="1:33">
      <c r="A112" s="281"/>
      <c r="B112" s="271">
        <v>8027</v>
      </c>
      <c r="C112" s="272">
        <v>6112</v>
      </c>
      <c r="D112" s="305"/>
      <c r="E112" s="93"/>
      <c r="F112" s="299">
        <v>5582</v>
      </c>
      <c r="G112" s="300">
        <v>3724</v>
      </c>
      <c r="H112" s="93"/>
      <c r="I112" s="275">
        <v>30263</v>
      </c>
      <c r="J112" s="272">
        <v>31341</v>
      </c>
      <c r="K112" s="5"/>
      <c r="L112" s="5"/>
      <c r="M112" s="275">
        <v>32935</v>
      </c>
      <c r="N112" s="272">
        <v>59924</v>
      </c>
      <c r="O112" s="5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</row>
    <row r="113" spans="1:33">
      <c r="A113" s="281"/>
      <c r="B113" s="271">
        <v>10060</v>
      </c>
      <c r="C113" s="272">
        <v>5701</v>
      </c>
      <c r="D113" s="305"/>
      <c r="E113" s="93"/>
      <c r="F113" s="299">
        <v>4438</v>
      </c>
      <c r="G113" s="300">
        <v>3946</v>
      </c>
      <c r="H113" s="93"/>
      <c r="I113" s="275">
        <v>24585</v>
      </c>
      <c r="J113" s="272">
        <v>47829</v>
      </c>
      <c r="K113" s="5"/>
      <c r="L113" s="5"/>
      <c r="M113" s="275">
        <v>38090</v>
      </c>
      <c r="N113" s="272">
        <v>61546</v>
      </c>
      <c r="O113" s="5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</row>
    <row r="114" spans="1:33">
      <c r="A114" s="281"/>
      <c r="B114" s="271">
        <v>9171</v>
      </c>
      <c r="C114" s="272">
        <v>5090</v>
      </c>
      <c r="D114" s="305"/>
      <c r="E114" s="93"/>
      <c r="F114" s="299">
        <v>4516</v>
      </c>
      <c r="G114" s="300">
        <v>4613</v>
      </c>
      <c r="H114" s="93"/>
      <c r="I114" s="275">
        <v>53307</v>
      </c>
      <c r="J114" s="272">
        <v>59078</v>
      </c>
      <c r="K114" s="5"/>
      <c r="L114" s="5"/>
      <c r="M114" s="275">
        <v>41624</v>
      </c>
      <c r="N114" s="272">
        <v>56613</v>
      </c>
      <c r="O114" s="5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</row>
    <row r="115" spans="1:33">
      <c r="A115" s="281"/>
      <c r="B115" s="271">
        <v>7638</v>
      </c>
      <c r="C115" s="272">
        <v>4423</v>
      </c>
      <c r="D115" s="305"/>
      <c r="E115" s="93"/>
      <c r="F115" s="299">
        <v>5205</v>
      </c>
      <c r="G115" s="300">
        <v>4957</v>
      </c>
      <c r="H115" s="93"/>
      <c r="I115" s="275">
        <v>57907</v>
      </c>
      <c r="J115" s="272">
        <v>58044</v>
      </c>
      <c r="K115" s="5"/>
      <c r="L115" s="5"/>
      <c r="M115" s="275">
        <v>44946</v>
      </c>
      <c r="N115" s="272">
        <v>59968</v>
      </c>
      <c r="O115" s="5"/>
    </row>
    <row r="116" spans="1:33">
      <c r="A116" s="281"/>
      <c r="B116" s="271">
        <v>6449</v>
      </c>
      <c r="C116" s="272">
        <v>4757</v>
      </c>
      <c r="D116" s="305"/>
      <c r="E116" s="93"/>
      <c r="F116" s="299">
        <v>7838</v>
      </c>
      <c r="G116" s="300">
        <v>5102</v>
      </c>
      <c r="H116" s="93"/>
      <c r="I116" s="275">
        <v>54829</v>
      </c>
      <c r="J116" s="272">
        <v>62911</v>
      </c>
      <c r="K116" s="5"/>
      <c r="L116" s="5"/>
      <c r="M116" s="275">
        <v>47135</v>
      </c>
      <c r="N116" s="272">
        <v>64901</v>
      </c>
      <c r="O116" s="5"/>
    </row>
    <row r="117" spans="1:33">
      <c r="A117" s="281"/>
      <c r="B117" s="271">
        <v>5116</v>
      </c>
      <c r="C117" s="272">
        <v>4034</v>
      </c>
      <c r="D117" s="305"/>
      <c r="E117" s="93"/>
      <c r="F117" s="299">
        <v>9260</v>
      </c>
      <c r="G117" s="300">
        <v>5035</v>
      </c>
      <c r="H117" s="93"/>
      <c r="I117" s="275">
        <v>45907</v>
      </c>
      <c r="J117" s="272">
        <v>68211</v>
      </c>
      <c r="K117" s="5"/>
      <c r="L117" s="5"/>
      <c r="M117" s="275">
        <v>51735</v>
      </c>
      <c r="N117" s="272">
        <v>67535</v>
      </c>
      <c r="O117" s="5"/>
    </row>
    <row r="118" spans="1:33">
      <c r="A118" s="281"/>
      <c r="B118" s="271">
        <v>4282</v>
      </c>
      <c r="C118" s="272">
        <v>3768</v>
      </c>
      <c r="D118" s="305"/>
      <c r="E118" s="93"/>
      <c r="F118" s="299">
        <v>8982</v>
      </c>
      <c r="G118" s="300">
        <v>4946</v>
      </c>
      <c r="H118" s="93"/>
      <c r="I118" s="275">
        <v>39629</v>
      </c>
      <c r="J118" s="272">
        <v>61222</v>
      </c>
      <c r="K118" s="5"/>
      <c r="L118" s="5"/>
      <c r="M118" s="275">
        <v>54546</v>
      </c>
      <c r="N118" s="272">
        <v>71657</v>
      </c>
      <c r="O118" s="5"/>
    </row>
    <row r="119" spans="1:33">
      <c r="A119" s="281"/>
      <c r="B119" s="271">
        <v>4105</v>
      </c>
      <c r="C119" s="272">
        <v>7634</v>
      </c>
      <c r="D119" s="305"/>
      <c r="E119" s="93"/>
      <c r="F119" s="299">
        <v>9027</v>
      </c>
      <c r="G119" s="300">
        <v>4968</v>
      </c>
      <c r="H119" s="93"/>
      <c r="I119" s="275">
        <v>22485</v>
      </c>
      <c r="J119" s="272">
        <v>56855</v>
      </c>
      <c r="K119" s="5"/>
      <c r="L119" s="5"/>
      <c r="M119" s="275">
        <v>57790</v>
      </c>
      <c r="N119" s="272">
        <v>71224</v>
      </c>
      <c r="O119" s="5"/>
    </row>
    <row r="120" spans="1:33">
      <c r="A120" s="281"/>
      <c r="B120" s="271">
        <v>4716</v>
      </c>
      <c r="C120" s="272">
        <v>8568</v>
      </c>
      <c r="D120" s="305"/>
      <c r="E120" s="93"/>
      <c r="F120" s="299">
        <v>8671</v>
      </c>
      <c r="G120" s="300">
        <v>4502</v>
      </c>
      <c r="H120" s="93"/>
      <c r="I120" s="275">
        <v>24229</v>
      </c>
      <c r="J120" s="272">
        <v>57955</v>
      </c>
      <c r="K120" s="5"/>
      <c r="L120" s="5"/>
      <c r="M120" s="275">
        <v>51813</v>
      </c>
      <c r="N120" s="272">
        <v>62457</v>
      </c>
      <c r="O120" s="5"/>
    </row>
    <row r="121" spans="1:33">
      <c r="A121" s="281"/>
      <c r="B121" s="271">
        <v>5216</v>
      </c>
      <c r="C121" s="272">
        <v>6812</v>
      </c>
      <c r="D121" s="305"/>
      <c r="E121" s="93"/>
      <c r="F121" s="299">
        <v>7949</v>
      </c>
      <c r="G121" s="300">
        <v>7118</v>
      </c>
      <c r="H121" s="93"/>
      <c r="I121" s="275">
        <v>25696</v>
      </c>
      <c r="J121" s="272">
        <v>52555</v>
      </c>
      <c r="K121" s="5"/>
      <c r="L121" s="5"/>
      <c r="M121" s="275">
        <v>45201</v>
      </c>
      <c r="N121" s="272">
        <v>61935</v>
      </c>
      <c r="O121" s="5"/>
    </row>
    <row r="122" spans="1:33">
      <c r="A122" s="281"/>
      <c r="B122" s="271">
        <v>7340</v>
      </c>
      <c r="C122" s="272">
        <v>5523</v>
      </c>
      <c r="D122" s="305"/>
      <c r="E122" s="93"/>
      <c r="F122" s="299">
        <v>7760</v>
      </c>
      <c r="G122" s="300">
        <v>5118</v>
      </c>
      <c r="H122" s="93"/>
      <c r="I122" s="275">
        <v>28896</v>
      </c>
      <c r="J122" s="272">
        <v>55255</v>
      </c>
      <c r="K122" s="5"/>
      <c r="L122" s="5"/>
      <c r="M122" s="275">
        <v>41879</v>
      </c>
      <c r="N122" s="272">
        <v>63168</v>
      </c>
      <c r="O122" s="5"/>
    </row>
    <row r="123" spans="1:33">
      <c r="A123" s="281"/>
      <c r="B123" s="271">
        <v>6207</v>
      </c>
      <c r="C123" s="272">
        <v>4079</v>
      </c>
      <c r="D123" s="305"/>
      <c r="E123" s="93"/>
      <c r="F123" s="299">
        <v>8305</v>
      </c>
      <c r="G123" s="300">
        <v>5851</v>
      </c>
      <c r="H123" s="93"/>
      <c r="I123" s="275">
        <v>28741</v>
      </c>
      <c r="J123" s="272">
        <v>51397</v>
      </c>
      <c r="K123" s="5"/>
      <c r="L123" s="5"/>
      <c r="M123" s="275">
        <v>37446</v>
      </c>
      <c r="N123" s="272">
        <v>55290</v>
      </c>
      <c r="O123" s="5"/>
    </row>
    <row r="124" spans="1:33">
      <c r="A124" s="281"/>
      <c r="B124" s="271">
        <v>5473</v>
      </c>
      <c r="C124" s="272">
        <v>8112</v>
      </c>
      <c r="D124" s="305"/>
      <c r="E124" s="93"/>
      <c r="F124" s="299">
        <v>7516</v>
      </c>
      <c r="G124" s="300">
        <v>7196</v>
      </c>
      <c r="H124" s="93"/>
      <c r="I124" s="275">
        <v>27218</v>
      </c>
      <c r="J124" s="272">
        <v>43119</v>
      </c>
      <c r="K124" s="5"/>
      <c r="L124" s="5"/>
      <c r="M124" s="275">
        <v>52213</v>
      </c>
      <c r="N124" s="272">
        <v>54157</v>
      </c>
      <c r="O124" s="5"/>
    </row>
    <row r="125" spans="1:33">
      <c r="A125" s="281"/>
      <c r="B125" s="271">
        <v>5707</v>
      </c>
      <c r="C125" s="272">
        <v>7534</v>
      </c>
      <c r="D125" s="305"/>
      <c r="E125" s="93"/>
      <c r="F125" s="299">
        <v>7094</v>
      </c>
      <c r="G125" s="300">
        <v>9373</v>
      </c>
      <c r="H125" s="93"/>
      <c r="I125" s="275">
        <v>27018</v>
      </c>
      <c r="J125" s="272">
        <v>44152</v>
      </c>
      <c r="K125" s="5"/>
      <c r="L125" s="5"/>
      <c r="M125" s="275">
        <v>51157</v>
      </c>
      <c r="N125" s="272">
        <v>59246</v>
      </c>
      <c r="O125" s="5"/>
    </row>
    <row r="126" spans="1:33">
      <c r="A126" s="281"/>
      <c r="B126" s="271">
        <v>6362</v>
      </c>
      <c r="C126" s="272">
        <v>8056</v>
      </c>
      <c r="D126" s="305"/>
      <c r="E126" s="93"/>
      <c r="F126" s="299">
        <v>6449</v>
      </c>
      <c r="G126" s="300">
        <v>8640</v>
      </c>
      <c r="H126" s="93"/>
      <c r="I126" s="275">
        <v>29241</v>
      </c>
      <c r="J126" s="272">
        <v>48630</v>
      </c>
      <c r="K126" s="5"/>
      <c r="L126" s="5"/>
      <c r="M126" s="275">
        <v>52257</v>
      </c>
      <c r="N126" s="272">
        <v>71868</v>
      </c>
      <c r="O126" s="5"/>
    </row>
    <row r="127" spans="1:33">
      <c r="A127" s="281"/>
      <c r="B127" s="271">
        <v>5118</v>
      </c>
      <c r="C127" s="272">
        <v>8367</v>
      </c>
      <c r="D127" s="305"/>
      <c r="E127" s="93"/>
      <c r="F127" s="299">
        <v>5876</v>
      </c>
      <c r="G127" s="300">
        <v>6362</v>
      </c>
      <c r="H127" s="93"/>
      <c r="I127" s="275">
        <v>31718</v>
      </c>
      <c r="J127" s="272">
        <v>55652</v>
      </c>
      <c r="K127" s="5"/>
      <c r="L127" s="5"/>
      <c r="M127" s="275">
        <v>45701</v>
      </c>
      <c r="N127" s="272">
        <v>73646</v>
      </c>
      <c r="O127" s="5"/>
    </row>
    <row r="128" spans="1:33">
      <c r="A128" s="281"/>
      <c r="B128" s="271">
        <v>4929</v>
      </c>
      <c r="C128" s="272">
        <v>7878</v>
      </c>
      <c r="D128" s="305"/>
      <c r="E128" s="93"/>
      <c r="F128" s="299">
        <v>5598</v>
      </c>
      <c r="G128" s="300">
        <v>5940</v>
      </c>
      <c r="H128" s="93"/>
      <c r="I128" s="275">
        <v>29996</v>
      </c>
      <c r="J128" s="272">
        <v>54763</v>
      </c>
      <c r="K128" s="5"/>
      <c r="L128" s="5"/>
      <c r="M128" s="275">
        <v>39401</v>
      </c>
      <c r="N128" s="272">
        <v>72857</v>
      </c>
      <c r="O128" s="5"/>
    </row>
    <row r="129" spans="1:15">
      <c r="A129" s="281"/>
      <c r="B129" s="271">
        <v>4362</v>
      </c>
      <c r="C129" s="272">
        <v>7290</v>
      </c>
      <c r="D129" s="305"/>
      <c r="E129" s="93"/>
      <c r="F129" s="299">
        <v>4187</v>
      </c>
      <c r="G129" s="300">
        <v>6007</v>
      </c>
      <c r="H129" s="93"/>
      <c r="I129" s="275">
        <v>32785</v>
      </c>
      <c r="J129" s="272">
        <v>50708</v>
      </c>
      <c r="K129" s="5"/>
      <c r="L129" s="5"/>
      <c r="M129" s="275">
        <v>38501</v>
      </c>
      <c r="N129" s="272">
        <v>71235</v>
      </c>
      <c r="O129" s="5"/>
    </row>
    <row r="130" spans="1:15">
      <c r="A130" s="281"/>
      <c r="B130" s="271">
        <v>3384</v>
      </c>
      <c r="C130" s="272">
        <v>5012</v>
      </c>
      <c r="D130" s="305"/>
      <c r="E130" s="93"/>
      <c r="F130" s="299">
        <v>4354</v>
      </c>
      <c r="G130" s="300">
        <v>8529</v>
      </c>
      <c r="H130" s="93"/>
      <c r="I130" s="275">
        <v>33252</v>
      </c>
      <c r="J130" s="272">
        <v>46563</v>
      </c>
      <c r="K130" s="5"/>
      <c r="L130" s="5"/>
      <c r="M130" s="275">
        <v>39246</v>
      </c>
      <c r="N130" s="272">
        <v>50568</v>
      </c>
      <c r="O130" s="5"/>
    </row>
    <row r="131" spans="1:15">
      <c r="A131" s="281"/>
      <c r="B131" s="271">
        <v>3229</v>
      </c>
      <c r="C131" s="272">
        <v>7245</v>
      </c>
      <c r="D131" s="305"/>
      <c r="E131" s="93"/>
      <c r="F131" s="299">
        <v>5187</v>
      </c>
      <c r="G131" s="300">
        <v>7818</v>
      </c>
      <c r="H131" s="93"/>
      <c r="I131" s="275">
        <v>32918</v>
      </c>
      <c r="J131" s="272">
        <v>45475</v>
      </c>
      <c r="K131" s="5"/>
      <c r="L131" s="5"/>
      <c r="M131" s="275">
        <v>45313</v>
      </c>
      <c r="N131" s="272">
        <v>52990</v>
      </c>
      <c r="O131" s="5"/>
    </row>
    <row r="132" spans="1:15">
      <c r="A132" s="281"/>
      <c r="B132" s="271">
        <v>6023</v>
      </c>
      <c r="C132" s="272">
        <v>7256</v>
      </c>
      <c r="D132" s="305"/>
      <c r="E132" s="93"/>
      <c r="F132" s="299">
        <v>6320</v>
      </c>
      <c r="G132" s="277">
        <v>4173</v>
      </c>
      <c r="H132" s="93"/>
      <c r="I132" s="275">
        <v>34663</v>
      </c>
      <c r="J132" s="272">
        <v>40619</v>
      </c>
      <c r="K132" s="5"/>
      <c r="L132" s="5"/>
      <c r="M132" s="275">
        <v>27490</v>
      </c>
      <c r="N132" s="272">
        <v>48001</v>
      </c>
      <c r="O132" s="5"/>
    </row>
    <row r="133" spans="1:15">
      <c r="A133" s="281"/>
      <c r="B133" s="271">
        <v>6101</v>
      </c>
      <c r="C133" s="272">
        <v>3106</v>
      </c>
      <c r="D133" s="305"/>
      <c r="E133" s="93"/>
      <c r="F133" s="299">
        <v>6631</v>
      </c>
      <c r="G133" s="277">
        <v>4273</v>
      </c>
      <c r="H133" s="93"/>
      <c r="I133" s="275">
        <v>34485</v>
      </c>
      <c r="J133" s="272">
        <v>38075</v>
      </c>
      <c r="K133" s="5"/>
      <c r="L133" s="5"/>
      <c r="M133" s="275">
        <v>22546</v>
      </c>
      <c r="N133" s="272">
        <v>39401</v>
      </c>
      <c r="O133" s="5"/>
    </row>
    <row r="134" spans="1:15">
      <c r="A134" s="278"/>
      <c r="B134" s="271">
        <v>5001</v>
      </c>
      <c r="C134" s="272">
        <v>3440</v>
      </c>
      <c r="D134" s="305"/>
      <c r="E134" s="93"/>
      <c r="F134" s="299">
        <v>4676</v>
      </c>
      <c r="G134" s="277">
        <v>4984</v>
      </c>
      <c r="H134" s="93"/>
      <c r="I134" s="275">
        <v>32963</v>
      </c>
      <c r="J134" s="272">
        <v>36386</v>
      </c>
      <c r="K134" s="5"/>
      <c r="L134" s="5"/>
      <c r="M134" s="275">
        <v>23924</v>
      </c>
      <c r="N134" s="272">
        <v>36301</v>
      </c>
      <c r="O134" s="5"/>
    </row>
    <row r="135" spans="1:15">
      <c r="A135" s="281"/>
      <c r="B135" s="271">
        <v>3546</v>
      </c>
      <c r="C135" s="272">
        <v>3440</v>
      </c>
      <c r="D135" s="305"/>
      <c r="E135" s="93"/>
      <c r="F135" s="299">
        <v>5054</v>
      </c>
      <c r="G135" s="277">
        <v>6462</v>
      </c>
      <c r="H135" s="93"/>
      <c r="I135" s="275">
        <v>26629</v>
      </c>
      <c r="J135" s="272">
        <v>54830</v>
      </c>
      <c r="K135" s="5"/>
      <c r="L135" s="5"/>
      <c r="M135" s="275">
        <v>28201</v>
      </c>
      <c r="N135" s="272">
        <v>37668</v>
      </c>
      <c r="O135" s="5"/>
    </row>
    <row r="136" spans="1:15">
      <c r="A136" s="281"/>
      <c r="B136" s="271">
        <v>7201</v>
      </c>
      <c r="C136" s="272">
        <v>3473</v>
      </c>
      <c r="D136" s="305"/>
      <c r="E136" s="93"/>
      <c r="F136" s="299">
        <v>4731</v>
      </c>
      <c r="G136" s="277">
        <v>6151</v>
      </c>
      <c r="H136" s="93"/>
      <c r="I136" s="275">
        <v>24174</v>
      </c>
      <c r="J136" s="272">
        <v>50719</v>
      </c>
      <c r="K136" s="5"/>
      <c r="L136" s="5"/>
      <c r="M136" s="275">
        <v>34079</v>
      </c>
      <c r="N136" s="272">
        <v>39890</v>
      </c>
      <c r="O136" s="5"/>
    </row>
    <row r="137" spans="1:15">
      <c r="A137" s="281"/>
      <c r="B137" s="271">
        <v>6012</v>
      </c>
      <c r="C137" s="272">
        <v>3029</v>
      </c>
      <c r="D137" s="305"/>
      <c r="E137" s="93"/>
      <c r="F137" s="299">
        <v>4254</v>
      </c>
      <c r="G137" s="277">
        <v>6729</v>
      </c>
      <c r="H137" s="93"/>
      <c r="I137" s="275">
        <v>26396</v>
      </c>
      <c r="J137" s="272">
        <v>52563</v>
      </c>
      <c r="K137" s="5"/>
      <c r="L137" s="5"/>
      <c r="M137" s="275">
        <v>37613</v>
      </c>
      <c r="N137" s="272">
        <v>47201</v>
      </c>
      <c r="O137" s="5"/>
    </row>
    <row r="138" spans="1:15">
      <c r="A138" s="281"/>
      <c r="B138" s="271">
        <v>5779</v>
      </c>
      <c r="C138" s="272">
        <v>2662</v>
      </c>
      <c r="D138" s="305"/>
      <c r="E138" s="93"/>
      <c r="F138" s="299">
        <v>3965</v>
      </c>
      <c r="G138" s="277">
        <v>8529</v>
      </c>
      <c r="H138" s="93"/>
      <c r="I138" s="275">
        <v>24563</v>
      </c>
      <c r="J138" s="272">
        <v>55252</v>
      </c>
      <c r="K138" s="5"/>
      <c r="L138" s="5"/>
      <c r="M138" s="275">
        <v>41679</v>
      </c>
      <c r="N138" s="272">
        <v>51224</v>
      </c>
      <c r="O138" s="5"/>
    </row>
    <row r="139" spans="1:15">
      <c r="A139" s="281"/>
      <c r="B139" s="271">
        <v>6301</v>
      </c>
      <c r="C139" s="272">
        <v>2262</v>
      </c>
      <c r="D139" s="305"/>
      <c r="E139" s="93"/>
      <c r="F139" s="299">
        <v>4243</v>
      </c>
      <c r="G139" s="277">
        <v>7662</v>
      </c>
      <c r="H139" s="93"/>
      <c r="I139" s="275">
        <v>25296</v>
      </c>
      <c r="J139" s="272">
        <v>58008</v>
      </c>
      <c r="K139" s="5"/>
      <c r="L139" s="5"/>
      <c r="M139" s="275">
        <v>53675</v>
      </c>
      <c r="N139" s="272">
        <v>51679</v>
      </c>
      <c r="O139" s="5"/>
    </row>
    <row r="140" spans="1:15">
      <c r="A140" s="281"/>
      <c r="B140" s="271">
        <v>5757</v>
      </c>
      <c r="C140" s="272">
        <v>2945</v>
      </c>
      <c r="D140" s="305"/>
      <c r="E140" s="93"/>
      <c r="F140" s="299">
        <v>3998</v>
      </c>
      <c r="G140" s="277">
        <v>7618</v>
      </c>
      <c r="H140" s="93"/>
      <c r="I140" s="275">
        <v>64655</v>
      </c>
      <c r="J140" s="272">
        <v>76763</v>
      </c>
      <c r="K140" s="5"/>
      <c r="L140" s="5"/>
      <c r="M140" s="275">
        <v>59797</v>
      </c>
      <c r="N140" s="272">
        <v>51235</v>
      </c>
      <c r="O140" s="5"/>
    </row>
    <row r="141" spans="1:15">
      <c r="A141" s="281"/>
      <c r="B141" s="271">
        <v>5146</v>
      </c>
      <c r="C141" s="272">
        <v>4078</v>
      </c>
      <c r="D141" s="305"/>
      <c r="E141" s="93"/>
      <c r="F141" s="299">
        <v>4343</v>
      </c>
      <c r="G141" s="277">
        <v>7518</v>
      </c>
      <c r="H141" s="93"/>
      <c r="I141" s="275">
        <v>67455</v>
      </c>
      <c r="J141" s="272">
        <v>61208</v>
      </c>
      <c r="K141" s="5"/>
      <c r="L141" s="5"/>
      <c r="M141" s="275">
        <v>61675</v>
      </c>
      <c r="N141" s="272">
        <v>55735</v>
      </c>
      <c r="O141" s="5"/>
    </row>
    <row r="142" spans="1:15">
      <c r="A142" s="281"/>
      <c r="B142" s="271">
        <v>5334</v>
      </c>
      <c r="C142" s="272">
        <v>5667</v>
      </c>
      <c r="D142" s="305"/>
      <c r="E142" s="271"/>
      <c r="F142" s="299">
        <v>5376</v>
      </c>
      <c r="G142" s="277">
        <v>8051</v>
      </c>
      <c r="H142" s="93"/>
      <c r="I142" s="275">
        <v>51455</v>
      </c>
      <c r="J142" s="272">
        <v>46719</v>
      </c>
      <c r="K142" s="5"/>
      <c r="L142" s="5"/>
      <c r="M142" s="275">
        <v>61119</v>
      </c>
      <c r="N142" s="272">
        <v>65879</v>
      </c>
      <c r="O142" s="5"/>
    </row>
    <row r="143" spans="1:15">
      <c r="A143" s="281"/>
      <c r="B143" s="271">
        <v>4156</v>
      </c>
      <c r="C143" s="272">
        <v>4823</v>
      </c>
      <c r="D143" s="305"/>
      <c r="E143" s="271"/>
      <c r="F143" s="299">
        <v>5287</v>
      </c>
      <c r="G143" s="277">
        <v>9762</v>
      </c>
      <c r="H143" s="93"/>
      <c r="I143" s="275">
        <v>41144</v>
      </c>
      <c r="J143" s="272">
        <v>50897</v>
      </c>
      <c r="K143" s="5"/>
      <c r="L143" s="5"/>
      <c r="M143" s="275">
        <v>55553</v>
      </c>
      <c r="N143" s="272">
        <v>71124</v>
      </c>
      <c r="O143" s="5"/>
    </row>
    <row r="144" spans="1:15">
      <c r="A144" s="281"/>
      <c r="B144" s="271">
        <v>1823</v>
      </c>
      <c r="C144" s="272">
        <v>3456</v>
      </c>
      <c r="D144" s="305"/>
      <c r="E144" s="271"/>
      <c r="F144" s="299">
        <v>5765</v>
      </c>
      <c r="G144" s="277">
        <v>10495</v>
      </c>
      <c r="H144" s="93"/>
      <c r="I144" s="275">
        <v>39955</v>
      </c>
      <c r="J144" s="272">
        <v>56475</v>
      </c>
      <c r="K144" s="5"/>
      <c r="L144" s="5"/>
      <c r="M144" s="275">
        <v>55819</v>
      </c>
      <c r="N144" s="272">
        <v>53430</v>
      </c>
      <c r="O144" s="5"/>
    </row>
    <row r="145" spans="1:15">
      <c r="A145" s="281"/>
      <c r="B145" s="271">
        <v>2434</v>
      </c>
      <c r="C145" s="272">
        <v>3500</v>
      </c>
      <c r="D145" s="305"/>
      <c r="E145" s="271"/>
      <c r="F145" s="299">
        <v>4313</v>
      </c>
      <c r="G145" s="277">
        <v>9173</v>
      </c>
      <c r="H145" s="93"/>
      <c r="I145" s="275">
        <v>37755</v>
      </c>
      <c r="J145" s="272">
        <v>54319</v>
      </c>
      <c r="K145" s="5"/>
      <c r="L145" s="5"/>
      <c r="M145" s="275">
        <v>60686</v>
      </c>
      <c r="N145" s="272">
        <v>61208</v>
      </c>
      <c r="O145" s="5"/>
    </row>
    <row r="146" spans="1:15">
      <c r="A146" s="281"/>
      <c r="B146" s="271">
        <v>2223</v>
      </c>
      <c r="C146" s="272">
        <v>3656</v>
      </c>
      <c r="D146" s="305"/>
      <c r="E146" s="271"/>
      <c r="F146" s="299">
        <v>4491</v>
      </c>
      <c r="G146" s="300">
        <v>2688</v>
      </c>
      <c r="H146" s="93"/>
      <c r="I146" s="275">
        <v>27911</v>
      </c>
      <c r="J146" s="272">
        <v>55486</v>
      </c>
      <c r="K146" s="5"/>
      <c r="L146" s="5"/>
      <c r="M146" s="275">
        <v>58219</v>
      </c>
      <c r="N146" s="272">
        <v>69486</v>
      </c>
      <c r="O146" s="5"/>
    </row>
    <row r="147" spans="1:15">
      <c r="A147" s="281"/>
      <c r="B147" s="271">
        <v>3401</v>
      </c>
      <c r="C147" s="272">
        <v>2078</v>
      </c>
      <c r="D147" s="305"/>
      <c r="E147" s="271"/>
      <c r="F147" s="299">
        <v>4391</v>
      </c>
      <c r="G147" s="300">
        <v>3388</v>
      </c>
      <c r="H147" s="93"/>
      <c r="I147" s="275">
        <v>25189</v>
      </c>
      <c r="J147" s="272">
        <v>67052</v>
      </c>
      <c r="K147" s="5"/>
      <c r="L147" s="5"/>
      <c r="M147" s="275">
        <v>68175</v>
      </c>
      <c r="N147" s="272">
        <v>69975</v>
      </c>
      <c r="O147" s="5"/>
    </row>
    <row r="148" spans="1:15">
      <c r="A148" s="281"/>
      <c r="B148" s="271">
        <v>4901</v>
      </c>
      <c r="C148" s="272">
        <v>1878</v>
      </c>
      <c r="D148" s="305"/>
      <c r="E148" s="271"/>
      <c r="F148" s="299">
        <v>4302</v>
      </c>
      <c r="G148" s="300">
        <v>3988</v>
      </c>
      <c r="H148" s="93"/>
      <c r="I148" s="275">
        <v>36200</v>
      </c>
      <c r="J148" s="272">
        <v>63030</v>
      </c>
      <c r="K148" s="5"/>
      <c r="L148" s="5"/>
      <c r="M148" s="275">
        <v>56086</v>
      </c>
      <c r="N148" s="272">
        <v>64697</v>
      </c>
      <c r="O148" s="5"/>
    </row>
    <row r="149" spans="1:15">
      <c r="A149" s="281"/>
      <c r="B149" s="271">
        <v>5423</v>
      </c>
      <c r="C149" s="272">
        <v>2089</v>
      </c>
      <c r="D149" s="305"/>
      <c r="E149" s="271"/>
      <c r="F149" s="299">
        <v>4968</v>
      </c>
      <c r="G149" s="300">
        <v>4377</v>
      </c>
      <c r="H149" s="93"/>
      <c r="I149" s="275">
        <v>59030</v>
      </c>
      <c r="J149" s="272">
        <v>44163</v>
      </c>
      <c r="K149" s="5"/>
      <c r="L149" s="5"/>
      <c r="M149" s="275">
        <v>63242</v>
      </c>
      <c r="N149" s="272">
        <v>59119</v>
      </c>
      <c r="O149" s="5"/>
    </row>
    <row r="150" spans="1:15">
      <c r="A150" s="281"/>
      <c r="B150" s="271">
        <v>5867</v>
      </c>
      <c r="C150" s="272">
        <v>1500</v>
      </c>
      <c r="D150" s="305"/>
      <c r="E150" s="271"/>
      <c r="F150" s="299">
        <v>5157</v>
      </c>
      <c r="G150" s="300">
        <v>3299</v>
      </c>
      <c r="H150" s="93"/>
      <c r="I150" s="275">
        <v>59241</v>
      </c>
      <c r="J150" s="272">
        <v>40763</v>
      </c>
      <c r="K150" s="5"/>
      <c r="L150" s="5"/>
      <c r="M150" s="275">
        <v>55753</v>
      </c>
      <c r="N150" s="272">
        <v>53875</v>
      </c>
      <c r="O150" s="5"/>
    </row>
    <row r="151" spans="1:15">
      <c r="A151" s="281"/>
      <c r="B151" s="271">
        <v>6356</v>
      </c>
      <c r="C151" s="272">
        <v>1734</v>
      </c>
      <c r="D151" s="305"/>
      <c r="E151" s="271"/>
      <c r="F151" s="299">
        <v>5357</v>
      </c>
      <c r="G151" s="300">
        <v>3433</v>
      </c>
      <c r="H151" s="93"/>
      <c r="I151" s="275">
        <v>53841</v>
      </c>
      <c r="J151" s="272">
        <v>40486</v>
      </c>
      <c r="K151" s="5"/>
      <c r="L151" s="5"/>
      <c r="M151" s="275">
        <v>51953</v>
      </c>
      <c r="N151" s="272">
        <v>56608</v>
      </c>
      <c r="O151" s="5"/>
    </row>
    <row r="152" spans="1:15">
      <c r="A152" s="281"/>
      <c r="B152" s="271">
        <v>6345</v>
      </c>
      <c r="C152" s="272">
        <v>1912</v>
      </c>
      <c r="D152" s="305"/>
      <c r="E152" s="271"/>
      <c r="F152" s="299">
        <v>5291</v>
      </c>
      <c r="G152" s="300">
        <v>2833</v>
      </c>
      <c r="H152" s="93"/>
      <c r="I152" s="275">
        <v>54663</v>
      </c>
      <c r="J152" s="272">
        <v>39997</v>
      </c>
      <c r="K152" s="5"/>
      <c r="L152" s="5"/>
      <c r="M152" s="275">
        <v>49753</v>
      </c>
      <c r="N152" s="272">
        <v>57430</v>
      </c>
      <c r="O152" s="5"/>
    </row>
    <row r="153" spans="1:15">
      <c r="A153" s="281"/>
      <c r="B153" s="271">
        <v>5506</v>
      </c>
      <c r="C153" s="272">
        <v>1934</v>
      </c>
      <c r="D153" s="305"/>
      <c r="E153" s="271"/>
      <c r="F153" s="299">
        <v>5502</v>
      </c>
      <c r="G153" s="300">
        <v>2388</v>
      </c>
      <c r="H153" s="93"/>
      <c r="I153" s="275">
        <v>73097</v>
      </c>
      <c r="J153" s="272">
        <v>45919</v>
      </c>
      <c r="K153" s="5"/>
      <c r="L153" s="5"/>
      <c r="M153" s="275">
        <v>47442</v>
      </c>
      <c r="N153" s="272">
        <v>89042</v>
      </c>
      <c r="O153" s="5"/>
    </row>
    <row r="154" spans="1:15">
      <c r="A154" s="281"/>
      <c r="B154" s="271">
        <v>5751</v>
      </c>
      <c r="C154" s="272">
        <v>2089</v>
      </c>
      <c r="D154" s="305"/>
      <c r="E154" s="271"/>
      <c r="F154" s="299">
        <v>4546</v>
      </c>
      <c r="G154" s="300">
        <v>2933</v>
      </c>
      <c r="H154" s="93"/>
      <c r="I154" s="275">
        <v>72763</v>
      </c>
      <c r="J154" s="272">
        <v>55297</v>
      </c>
      <c r="K154" s="5"/>
      <c r="L154" s="5"/>
      <c r="M154" s="275">
        <v>42564</v>
      </c>
      <c r="N154" s="272">
        <v>63708</v>
      </c>
      <c r="O154" s="5"/>
    </row>
    <row r="155" spans="1:15">
      <c r="A155" s="281"/>
      <c r="B155" s="271">
        <v>5573</v>
      </c>
      <c r="C155" s="272">
        <v>1956</v>
      </c>
      <c r="D155" s="305"/>
      <c r="E155" s="271"/>
      <c r="F155" s="299">
        <v>3935</v>
      </c>
      <c r="G155" s="300">
        <v>2677</v>
      </c>
      <c r="H155" s="93"/>
      <c r="I155" s="275">
        <v>67497</v>
      </c>
      <c r="J155" s="272">
        <v>61875</v>
      </c>
      <c r="K155" s="5"/>
      <c r="L155" s="5"/>
      <c r="M155" s="275">
        <v>44186</v>
      </c>
      <c r="N155" s="272">
        <v>42764</v>
      </c>
      <c r="O155" s="5"/>
    </row>
    <row r="156" spans="1:15">
      <c r="A156" s="281"/>
      <c r="B156" s="271">
        <v>4117</v>
      </c>
      <c r="C156" s="272">
        <v>3879</v>
      </c>
      <c r="D156" s="305"/>
      <c r="E156" s="271"/>
      <c r="F156" s="299">
        <v>5473</v>
      </c>
      <c r="G156" s="300">
        <v>2855</v>
      </c>
      <c r="H156" s="93"/>
      <c r="I156" s="275">
        <v>57463</v>
      </c>
      <c r="J156" s="272">
        <v>39136</v>
      </c>
      <c r="K156" s="5"/>
      <c r="L156" s="5"/>
      <c r="M156" s="275">
        <v>52397</v>
      </c>
      <c r="N156" s="272">
        <v>48564</v>
      </c>
      <c r="O156" s="5"/>
    </row>
    <row r="157" spans="1:15">
      <c r="A157" s="281"/>
      <c r="B157" s="271">
        <v>4106</v>
      </c>
      <c r="C157" s="272">
        <v>4268</v>
      </c>
      <c r="D157" s="305"/>
      <c r="E157" s="271"/>
      <c r="F157" s="299">
        <v>6629</v>
      </c>
      <c r="G157" s="300">
        <v>3144</v>
      </c>
      <c r="H157" s="93"/>
      <c r="I157" s="275">
        <v>50608</v>
      </c>
      <c r="J157" s="272">
        <v>35936</v>
      </c>
      <c r="K157" s="5"/>
      <c r="L157" s="5"/>
      <c r="M157" s="275">
        <v>62597</v>
      </c>
      <c r="N157" s="272">
        <v>47842</v>
      </c>
      <c r="O157" s="5"/>
    </row>
    <row r="158" spans="1:15">
      <c r="A158" s="281"/>
      <c r="B158" s="271">
        <v>3573</v>
      </c>
      <c r="C158" s="272">
        <v>3690</v>
      </c>
      <c r="D158" s="305"/>
      <c r="E158" s="271"/>
      <c r="F158" s="299">
        <v>6729</v>
      </c>
      <c r="G158" s="300">
        <v>3622</v>
      </c>
      <c r="H158" s="93"/>
      <c r="I158" s="275">
        <v>49519</v>
      </c>
      <c r="J158" s="272">
        <v>38036</v>
      </c>
      <c r="K158" s="5"/>
      <c r="L158" s="5"/>
      <c r="M158" s="275">
        <v>47897</v>
      </c>
      <c r="N158" s="272">
        <v>47386</v>
      </c>
      <c r="O158" s="5"/>
    </row>
    <row r="159" spans="1:15">
      <c r="A159" s="281"/>
      <c r="B159" s="271">
        <v>8706</v>
      </c>
      <c r="C159" s="272">
        <v>3157</v>
      </c>
      <c r="D159" s="305"/>
      <c r="E159" s="271"/>
      <c r="F159" s="299">
        <v>5907</v>
      </c>
      <c r="G159" s="300">
        <v>4144</v>
      </c>
      <c r="H159" s="93"/>
      <c r="I159" s="275">
        <v>48463</v>
      </c>
      <c r="J159" s="272">
        <v>35814</v>
      </c>
      <c r="K159" s="5"/>
      <c r="L159" s="5"/>
      <c r="M159" s="275">
        <v>34130</v>
      </c>
      <c r="N159" s="272">
        <v>53719</v>
      </c>
      <c r="O159" s="5"/>
    </row>
    <row r="160" spans="1:15">
      <c r="A160" s="278"/>
      <c r="B160" s="271">
        <v>8306</v>
      </c>
      <c r="C160" s="272">
        <v>3679</v>
      </c>
      <c r="D160" s="305"/>
      <c r="E160" s="271"/>
      <c r="F160" s="299">
        <v>6396</v>
      </c>
      <c r="G160" s="300">
        <v>3867</v>
      </c>
      <c r="H160" s="93"/>
      <c r="I160" s="275">
        <v>40997</v>
      </c>
      <c r="J160" s="272">
        <v>39169</v>
      </c>
      <c r="K160" s="5"/>
      <c r="L160" s="5"/>
      <c r="M160" s="275">
        <v>39219</v>
      </c>
      <c r="N160" s="272">
        <v>53553</v>
      </c>
      <c r="O160" s="5"/>
    </row>
    <row r="161" spans="1:15">
      <c r="A161" s="281"/>
      <c r="B161" s="271">
        <v>6329</v>
      </c>
      <c r="C161" s="272">
        <v>2535</v>
      </c>
      <c r="D161" s="305"/>
      <c r="E161" s="271"/>
      <c r="F161" s="299">
        <v>6696</v>
      </c>
      <c r="G161" s="300">
        <v>3567</v>
      </c>
      <c r="H161" s="93"/>
      <c r="I161" s="275">
        <v>40275</v>
      </c>
      <c r="J161" s="272">
        <v>41647</v>
      </c>
      <c r="K161" s="5"/>
      <c r="L161" s="5"/>
      <c r="M161" s="275">
        <v>38119</v>
      </c>
      <c r="N161" s="272">
        <v>50530</v>
      </c>
      <c r="O161" s="5"/>
    </row>
    <row r="162" spans="1:15">
      <c r="A162" s="281"/>
      <c r="B162" s="271">
        <v>5406</v>
      </c>
      <c r="C162" s="272">
        <v>2868</v>
      </c>
      <c r="D162" s="305"/>
      <c r="E162" s="271"/>
      <c r="F162" s="299">
        <v>6296</v>
      </c>
      <c r="G162" s="300">
        <v>3600</v>
      </c>
      <c r="H162" s="93"/>
      <c r="I162" s="275">
        <v>48686</v>
      </c>
      <c r="J162" s="272">
        <v>48269</v>
      </c>
      <c r="K162" s="5"/>
      <c r="L162" s="5"/>
      <c r="M162" s="275">
        <v>36130</v>
      </c>
      <c r="N162" s="5"/>
      <c r="O162" s="5"/>
    </row>
    <row r="163" spans="1:15">
      <c r="A163" s="281"/>
      <c r="B163" s="271">
        <v>4384</v>
      </c>
      <c r="C163" s="272">
        <v>4201</v>
      </c>
      <c r="D163" s="305"/>
      <c r="E163" s="271"/>
      <c r="F163" s="299">
        <v>6051</v>
      </c>
      <c r="G163" s="300">
        <v>1502</v>
      </c>
      <c r="H163" s="93"/>
      <c r="I163" s="275">
        <v>52130</v>
      </c>
      <c r="J163" s="272">
        <v>53258</v>
      </c>
      <c r="K163" s="5"/>
      <c r="L163" s="5"/>
      <c r="M163" s="275">
        <v>36675</v>
      </c>
      <c r="N163" s="5"/>
      <c r="O163" s="5"/>
    </row>
    <row r="164" spans="1:15">
      <c r="A164" s="281"/>
      <c r="B164" s="271">
        <v>3873</v>
      </c>
      <c r="C164" s="272">
        <v>5424</v>
      </c>
      <c r="D164" s="305"/>
      <c r="E164" s="271"/>
      <c r="F164" s="299">
        <v>6729</v>
      </c>
      <c r="G164" s="300">
        <v>1936</v>
      </c>
      <c r="H164" s="93"/>
      <c r="I164" s="275">
        <v>46586</v>
      </c>
      <c r="J164" s="5"/>
      <c r="K164" s="5"/>
      <c r="L164" s="5"/>
      <c r="M164" s="275">
        <v>52408</v>
      </c>
      <c r="N164" s="5"/>
      <c r="O164" s="5"/>
    </row>
    <row r="165" spans="1:15">
      <c r="A165" s="281"/>
      <c r="B165" s="271">
        <v>3462</v>
      </c>
      <c r="C165" s="272">
        <v>5090</v>
      </c>
      <c r="D165" s="305"/>
      <c r="E165" s="271"/>
      <c r="F165" s="299">
        <v>7340</v>
      </c>
      <c r="G165" s="300">
        <v>2136</v>
      </c>
      <c r="H165" s="93"/>
      <c r="I165" s="275">
        <v>53486</v>
      </c>
      <c r="J165" s="5"/>
      <c r="K165" s="5"/>
      <c r="L165" s="5"/>
      <c r="M165" s="275">
        <v>53108</v>
      </c>
      <c r="N165" s="5"/>
      <c r="O165" s="5"/>
    </row>
    <row r="166" spans="1:15">
      <c r="A166" s="281"/>
      <c r="B166" s="271">
        <v>3484</v>
      </c>
      <c r="C166" s="272">
        <v>4801</v>
      </c>
      <c r="D166" s="305"/>
      <c r="E166" s="299"/>
      <c r="F166" s="299">
        <v>8273</v>
      </c>
      <c r="G166" s="300">
        <v>2502</v>
      </c>
      <c r="H166" s="93"/>
      <c r="I166" s="275">
        <v>62186</v>
      </c>
      <c r="J166" s="5"/>
      <c r="K166" s="5"/>
      <c r="L166" s="5"/>
      <c r="M166" s="275">
        <v>57875</v>
      </c>
      <c r="N166" s="5"/>
      <c r="O166" s="5"/>
    </row>
    <row r="167" spans="1:15">
      <c r="A167" s="281"/>
      <c r="B167" s="271">
        <v>4240</v>
      </c>
      <c r="C167" s="272">
        <v>4990</v>
      </c>
      <c r="D167" s="305"/>
      <c r="E167" s="299"/>
      <c r="F167" s="299">
        <v>7873</v>
      </c>
      <c r="G167" s="300">
        <v>3491</v>
      </c>
      <c r="H167" s="93"/>
      <c r="I167" s="275">
        <v>62608</v>
      </c>
      <c r="J167" s="5"/>
      <c r="K167" s="5"/>
      <c r="L167" s="5"/>
      <c r="M167" s="275">
        <v>59819</v>
      </c>
      <c r="N167" s="5"/>
      <c r="O167" s="5"/>
    </row>
    <row r="168" spans="1:15">
      <c r="A168" s="281"/>
      <c r="B168" s="271">
        <v>4951</v>
      </c>
      <c r="C168" s="272">
        <v>5779</v>
      </c>
      <c r="D168" s="305"/>
      <c r="E168" s="299"/>
      <c r="F168" s="299">
        <v>8073</v>
      </c>
      <c r="G168" s="300">
        <v>2191</v>
      </c>
      <c r="H168" s="93"/>
      <c r="I168" s="275">
        <v>68408</v>
      </c>
      <c r="J168" s="5"/>
      <c r="K168" s="5"/>
      <c r="L168" s="5"/>
      <c r="M168" s="275">
        <v>62775</v>
      </c>
      <c r="N168" s="5"/>
      <c r="O168" s="5"/>
    </row>
    <row r="169" spans="1:15">
      <c r="A169" s="281"/>
      <c r="B169" s="271">
        <v>6062</v>
      </c>
      <c r="C169" s="272">
        <v>6079</v>
      </c>
      <c r="D169" s="305"/>
      <c r="E169" s="299"/>
      <c r="F169" s="299">
        <v>7607</v>
      </c>
      <c r="G169" s="300">
        <v>1791</v>
      </c>
      <c r="H169" s="93"/>
      <c r="I169" s="275">
        <v>60541</v>
      </c>
      <c r="J169" s="5"/>
      <c r="K169" s="5"/>
      <c r="L169" s="5"/>
      <c r="M169" s="271"/>
      <c r="N169" s="5"/>
      <c r="O169" s="5"/>
    </row>
    <row r="170" spans="1:15">
      <c r="A170" s="278"/>
      <c r="B170" s="271">
        <v>5984</v>
      </c>
      <c r="C170" s="272">
        <v>4824</v>
      </c>
      <c r="D170" s="305"/>
      <c r="E170" s="299"/>
      <c r="F170" s="299">
        <v>6929</v>
      </c>
      <c r="G170" s="300">
        <v>1724</v>
      </c>
      <c r="H170" s="93"/>
      <c r="I170" s="275">
        <v>56663</v>
      </c>
      <c r="J170" s="5"/>
      <c r="K170" s="5"/>
      <c r="L170" s="5"/>
      <c r="M170" s="271"/>
      <c r="N170" s="5"/>
      <c r="O170" s="5"/>
    </row>
    <row r="171" spans="1:15">
      <c r="A171" s="281"/>
      <c r="B171" s="271">
        <v>6017</v>
      </c>
      <c r="C171" s="272">
        <v>4101</v>
      </c>
      <c r="D171" s="305"/>
      <c r="E171" s="299"/>
      <c r="F171" s="299">
        <v>7407</v>
      </c>
      <c r="G171" s="300">
        <v>1624</v>
      </c>
      <c r="H171" s="93"/>
      <c r="I171" s="275">
        <v>54708</v>
      </c>
      <c r="J171" s="5"/>
      <c r="K171" s="5"/>
      <c r="L171" s="5"/>
      <c r="M171" s="271"/>
      <c r="N171" s="5"/>
      <c r="O171" s="5"/>
    </row>
    <row r="172" spans="1:15">
      <c r="A172" s="281"/>
      <c r="B172" s="271">
        <v>6106</v>
      </c>
      <c r="C172" s="272">
        <v>2637</v>
      </c>
      <c r="D172" s="305"/>
      <c r="E172" s="299"/>
      <c r="F172" s="299">
        <v>8307</v>
      </c>
      <c r="G172" s="300">
        <v>2636</v>
      </c>
      <c r="H172" s="93"/>
      <c r="I172" s="275">
        <v>38625</v>
      </c>
      <c r="J172" s="5"/>
      <c r="K172" s="5"/>
      <c r="L172" s="5"/>
      <c r="M172" s="271"/>
      <c r="N172" s="5"/>
      <c r="O172" s="5"/>
    </row>
    <row r="173" spans="1:15">
      <c r="A173" s="281"/>
      <c r="B173" s="271">
        <v>6684</v>
      </c>
      <c r="C173" s="272">
        <v>3104</v>
      </c>
      <c r="D173" s="305"/>
      <c r="E173" s="299"/>
      <c r="F173" s="299">
        <v>7907</v>
      </c>
      <c r="G173" s="300">
        <v>4202</v>
      </c>
      <c r="H173" s="93"/>
      <c r="I173" s="275">
        <v>43625</v>
      </c>
      <c r="J173" s="5"/>
      <c r="K173" s="5"/>
      <c r="L173" s="5"/>
      <c r="M173" s="271"/>
      <c r="N173" s="5"/>
      <c r="O173" s="5"/>
    </row>
    <row r="174" spans="1:15">
      <c r="A174" s="281"/>
      <c r="B174" s="271">
        <v>6573</v>
      </c>
      <c r="C174" s="272">
        <v>1682</v>
      </c>
      <c r="D174" s="305"/>
      <c r="E174" s="299"/>
      <c r="F174" s="271">
        <v>11840</v>
      </c>
      <c r="G174" s="300">
        <v>2291</v>
      </c>
      <c r="H174" s="93"/>
      <c r="I174" s="275">
        <v>43858</v>
      </c>
      <c r="J174" s="5"/>
      <c r="K174" s="5"/>
      <c r="L174" s="5"/>
      <c r="M174" s="271"/>
      <c r="N174" s="5"/>
      <c r="O174" s="5"/>
    </row>
    <row r="175" spans="1:15">
      <c r="A175" s="281"/>
      <c r="B175" s="271">
        <v>4945</v>
      </c>
      <c r="C175" s="272">
        <v>1182</v>
      </c>
      <c r="D175" s="305"/>
      <c r="E175" s="299"/>
      <c r="F175" s="271">
        <v>10218</v>
      </c>
      <c r="G175" s="300">
        <v>2236</v>
      </c>
      <c r="H175" s="93"/>
      <c r="I175" s="275">
        <v>43747</v>
      </c>
      <c r="J175" s="5"/>
      <c r="K175" s="5"/>
      <c r="L175" s="5"/>
      <c r="M175" s="271"/>
      <c r="N175" s="5"/>
      <c r="O175" s="5"/>
    </row>
    <row r="176" spans="1:15">
      <c r="A176" s="281"/>
      <c r="B176" s="271">
        <v>5745</v>
      </c>
      <c r="C176" s="272">
        <v>1026</v>
      </c>
      <c r="D176" s="305"/>
      <c r="E176" s="299"/>
      <c r="F176" s="271">
        <v>9373</v>
      </c>
      <c r="G176" s="300">
        <v>2836</v>
      </c>
      <c r="H176" s="93"/>
      <c r="I176" s="275">
        <v>43625</v>
      </c>
      <c r="J176" s="5"/>
      <c r="K176" s="5"/>
      <c r="L176" s="5"/>
      <c r="M176" s="271"/>
      <c r="N176" s="5"/>
      <c r="O176" s="5"/>
    </row>
    <row r="177" spans="1:15">
      <c r="A177" s="281"/>
      <c r="B177" s="271">
        <v>6778</v>
      </c>
      <c r="C177" s="272">
        <v>1148</v>
      </c>
      <c r="D177" s="305"/>
      <c r="E177" s="299"/>
      <c r="F177" s="271">
        <v>9462</v>
      </c>
      <c r="G177" s="300">
        <v>3524</v>
      </c>
      <c r="H177" s="93"/>
      <c r="I177" s="275">
        <v>39791</v>
      </c>
      <c r="J177" s="5"/>
      <c r="K177" s="5"/>
      <c r="L177" s="5"/>
      <c r="M177" s="271"/>
      <c r="N177" s="5"/>
      <c r="O177" s="5"/>
    </row>
    <row r="178" spans="1:15">
      <c r="A178" s="281"/>
      <c r="B178" s="271">
        <v>6256</v>
      </c>
      <c r="C178" s="272">
        <v>1759</v>
      </c>
      <c r="D178" s="305"/>
      <c r="E178" s="299"/>
      <c r="F178" s="271">
        <v>7940</v>
      </c>
      <c r="G178" s="300">
        <v>3880</v>
      </c>
      <c r="H178" s="93"/>
      <c r="I178" s="275">
        <v>36991</v>
      </c>
      <c r="J178" s="5"/>
      <c r="K178" s="5"/>
      <c r="L178" s="5"/>
      <c r="M178" s="271"/>
      <c r="N178" s="5"/>
      <c r="O178" s="5"/>
    </row>
    <row r="179" spans="1:15">
      <c r="A179" s="281"/>
      <c r="B179" s="271">
        <v>6434</v>
      </c>
      <c r="C179" s="272">
        <v>3081</v>
      </c>
      <c r="D179" s="305"/>
      <c r="E179" s="299"/>
      <c r="F179" s="271">
        <v>6240</v>
      </c>
      <c r="G179" s="300">
        <v>4491</v>
      </c>
      <c r="H179" s="93"/>
      <c r="I179" s="275">
        <v>35769</v>
      </c>
      <c r="J179" s="5"/>
      <c r="K179" s="5"/>
      <c r="L179" s="5"/>
      <c r="M179" s="271"/>
      <c r="N179" s="5"/>
      <c r="O179" s="5"/>
    </row>
    <row r="180" spans="1:15">
      <c r="A180" s="281"/>
      <c r="B180" s="271">
        <v>5500</v>
      </c>
      <c r="C180" s="272">
        <v>4159</v>
      </c>
      <c r="D180" s="305"/>
      <c r="E180" s="299"/>
      <c r="F180" s="271">
        <v>8440</v>
      </c>
      <c r="G180" s="300">
        <v>4036</v>
      </c>
      <c r="H180" s="93"/>
      <c r="I180" s="275">
        <v>41347</v>
      </c>
      <c r="J180" s="5"/>
      <c r="K180" s="5"/>
      <c r="L180" s="5"/>
      <c r="M180" s="271"/>
      <c r="N180" s="5"/>
      <c r="O180" s="5"/>
    </row>
    <row r="181" spans="1:15">
      <c r="A181" s="281"/>
      <c r="B181" s="271">
        <v>4612</v>
      </c>
      <c r="C181" s="272">
        <v>3926</v>
      </c>
      <c r="D181" s="305"/>
      <c r="E181" s="299"/>
      <c r="F181" s="271">
        <v>9029</v>
      </c>
      <c r="G181" s="300">
        <v>3213</v>
      </c>
      <c r="H181" s="93"/>
      <c r="I181" s="275">
        <v>38914</v>
      </c>
      <c r="J181" s="5"/>
      <c r="K181" s="5"/>
      <c r="L181" s="5"/>
      <c r="M181" s="271"/>
      <c r="N181" s="5"/>
      <c r="O181" s="5"/>
    </row>
    <row r="182" spans="1:15">
      <c r="A182" s="281"/>
      <c r="B182" s="271">
        <v>4878</v>
      </c>
      <c r="C182" s="272">
        <v>4237</v>
      </c>
      <c r="D182" s="305"/>
      <c r="E182" s="299"/>
      <c r="F182" s="271">
        <v>10718</v>
      </c>
      <c r="G182" s="300">
        <v>2813</v>
      </c>
      <c r="H182" s="93"/>
      <c r="I182" s="271"/>
      <c r="J182" s="5"/>
      <c r="K182" s="5"/>
      <c r="L182" s="5"/>
      <c r="M182" s="271"/>
      <c r="N182" s="5"/>
      <c r="O182" s="5"/>
    </row>
    <row r="183" spans="1:15">
      <c r="A183" s="281"/>
      <c r="B183" s="271">
        <v>4167</v>
      </c>
      <c r="C183" s="272">
        <v>5526</v>
      </c>
      <c r="D183" s="305"/>
      <c r="E183" s="299"/>
      <c r="F183" s="271">
        <v>11495</v>
      </c>
      <c r="G183" s="300">
        <v>2458</v>
      </c>
      <c r="H183" s="93"/>
      <c r="I183" s="271"/>
      <c r="J183" s="5"/>
      <c r="K183" s="5"/>
      <c r="L183" s="5"/>
      <c r="M183" s="271"/>
      <c r="N183" s="5"/>
      <c r="O183" s="5"/>
    </row>
    <row r="184" spans="1:15">
      <c r="A184" s="281"/>
      <c r="B184" s="271">
        <v>2678</v>
      </c>
      <c r="C184" s="272">
        <v>5781</v>
      </c>
      <c r="D184" s="305"/>
      <c r="E184" s="299"/>
      <c r="F184" s="271">
        <v>10184</v>
      </c>
      <c r="G184" s="300">
        <v>3624</v>
      </c>
      <c r="H184" s="93"/>
      <c r="I184" s="271"/>
      <c r="J184" s="5"/>
      <c r="K184" s="5"/>
      <c r="L184" s="5"/>
      <c r="M184" s="271"/>
      <c r="N184" s="5"/>
      <c r="O184" s="5"/>
    </row>
    <row r="185" spans="1:15">
      <c r="A185" s="281"/>
      <c r="B185" s="271">
        <v>2678</v>
      </c>
      <c r="C185" s="272">
        <v>4704</v>
      </c>
      <c r="D185" s="305"/>
      <c r="E185" s="299"/>
      <c r="F185" s="271">
        <v>9284</v>
      </c>
      <c r="G185" s="300">
        <v>2936</v>
      </c>
      <c r="H185" s="93"/>
      <c r="I185" s="271"/>
      <c r="J185" s="5"/>
      <c r="K185" s="5"/>
      <c r="L185" s="5"/>
      <c r="M185" s="271"/>
      <c r="N185" s="5"/>
      <c r="O185" s="5"/>
    </row>
    <row r="186" spans="1:15">
      <c r="A186" s="281"/>
      <c r="B186" s="271">
        <v>2634</v>
      </c>
      <c r="C186" s="272">
        <v>4426</v>
      </c>
      <c r="D186" s="305"/>
      <c r="E186" s="299"/>
      <c r="F186" s="299">
        <v>5621</v>
      </c>
      <c r="G186" s="300">
        <v>2158</v>
      </c>
      <c r="H186" s="93"/>
      <c r="I186" s="271"/>
      <c r="J186" s="5"/>
      <c r="K186" s="5"/>
      <c r="L186" s="5"/>
      <c r="M186" s="271"/>
      <c r="N186" s="5"/>
      <c r="O186" s="5"/>
    </row>
    <row r="187" spans="1:15">
      <c r="A187" s="281"/>
      <c r="B187" s="271">
        <v>2700</v>
      </c>
      <c r="C187" s="272">
        <v>4493</v>
      </c>
      <c r="D187" s="305"/>
      <c r="E187" s="299"/>
      <c r="F187" s="299">
        <v>4288</v>
      </c>
      <c r="G187" s="277">
        <v>2059</v>
      </c>
      <c r="H187" s="93"/>
      <c r="I187" s="271"/>
      <c r="J187" s="5"/>
      <c r="K187" s="5"/>
      <c r="L187" s="5"/>
      <c r="M187" s="271"/>
      <c r="N187" s="5"/>
      <c r="O187" s="5"/>
    </row>
    <row r="188" spans="1:15">
      <c r="A188" s="281"/>
      <c r="B188" s="271">
        <v>3256</v>
      </c>
      <c r="C188" s="272">
        <v>2760</v>
      </c>
      <c r="D188" s="93"/>
      <c r="E188" s="299"/>
      <c r="F188" s="299">
        <v>3355</v>
      </c>
      <c r="G188" s="277">
        <v>1759</v>
      </c>
      <c r="H188" s="93"/>
      <c r="I188" s="271"/>
      <c r="J188" s="5"/>
      <c r="K188" s="5"/>
      <c r="L188" s="5"/>
      <c r="M188" s="271"/>
      <c r="N188" s="5"/>
      <c r="O188" s="5"/>
    </row>
    <row r="189" spans="1:15">
      <c r="A189" s="281"/>
      <c r="B189" s="271">
        <v>3212</v>
      </c>
      <c r="C189" s="272">
        <v>3015</v>
      </c>
      <c r="D189" s="305"/>
      <c r="E189" s="299"/>
      <c r="F189" s="299">
        <v>3821</v>
      </c>
      <c r="G189" s="277">
        <v>2170</v>
      </c>
      <c r="H189" s="93"/>
      <c r="I189" s="271"/>
      <c r="J189" s="5"/>
      <c r="K189" s="5"/>
      <c r="L189" s="5"/>
      <c r="M189" s="271"/>
      <c r="N189" s="5"/>
      <c r="O189" s="5"/>
    </row>
    <row r="190" spans="1:15">
      <c r="A190" s="281"/>
      <c r="B190" s="271">
        <v>3489</v>
      </c>
      <c r="C190" s="272">
        <v>2704</v>
      </c>
      <c r="D190" s="305"/>
      <c r="E190" s="299"/>
      <c r="F190" s="299">
        <v>3566</v>
      </c>
      <c r="G190" s="277">
        <v>1826</v>
      </c>
      <c r="H190" s="93"/>
      <c r="I190" s="271"/>
      <c r="J190" s="5"/>
      <c r="K190" s="5"/>
      <c r="L190" s="5"/>
      <c r="M190" s="271"/>
      <c r="N190" s="5"/>
      <c r="O190" s="5"/>
    </row>
    <row r="191" spans="1:15">
      <c r="A191" s="281"/>
      <c r="B191" s="271">
        <v>3923</v>
      </c>
      <c r="C191" s="272">
        <v>1427</v>
      </c>
      <c r="D191" s="305"/>
      <c r="E191" s="271"/>
      <c r="F191" s="299">
        <v>3755</v>
      </c>
      <c r="G191" s="277">
        <v>1681</v>
      </c>
      <c r="H191" s="93"/>
      <c r="I191" s="271"/>
      <c r="J191" s="5"/>
      <c r="K191" s="5"/>
      <c r="L191" s="5"/>
      <c r="M191" s="271"/>
      <c r="N191" s="5"/>
      <c r="O191" s="5"/>
    </row>
    <row r="192" spans="1:15">
      <c r="A192" s="281"/>
      <c r="B192" s="271">
        <v>4089</v>
      </c>
      <c r="C192" s="272">
        <v>1649</v>
      </c>
      <c r="D192" s="305"/>
      <c r="E192" s="271"/>
      <c r="F192" s="299">
        <v>3210</v>
      </c>
      <c r="G192" s="277">
        <v>1459</v>
      </c>
      <c r="H192" s="93"/>
      <c r="I192" s="271"/>
      <c r="J192" s="5"/>
      <c r="K192" s="5"/>
      <c r="L192" s="5"/>
      <c r="M192" s="271"/>
      <c r="N192" s="5"/>
      <c r="O192" s="5"/>
    </row>
    <row r="193" spans="1:15">
      <c r="A193" s="281"/>
      <c r="B193" s="271">
        <v>4389</v>
      </c>
      <c r="C193" s="272">
        <v>1915</v>
      </c>
      <c r="D193" s="305"/>
      <c r="E193" s="299"/>
      <c r="F193" s="299">
        <v>3155</v>
      </c>
      <c r="G193" s="277">
        <v>948</v>
      </c>
      <c r="H193" s="93"/>
      <c r="I193" s="271"/>
      <c r="J193" s="5"/>
      <c r="K193" s="5"/>
      <c r="L193" s="5"/>
      <c r="M193" s="271"/>
      <c r="N193" s="5"/>
      <c r="O193" s="5"/>
    </row>
    <row r="194" spans="1:15">
      <c r="A194" s="281"/>
      <c r="B194" s="271">
        <v>4245</v>
      </c>
      <c r="C194" s="272">
        <v>1993</v>
      </c>
      <c r="D194" s="305"/>
      <c r="E194" s="299"/>
      <c r="F194" s="299">
        <v>3777</v>
      </c>
      <c r="G194" s="277">
        <v>1492</v>
      </c>
      <c r="H194" s="93"/>
      <c r="I194" s="271"/>
      <c r="J194" s="5"/>
      <c r="K194" s="5"/>
      <c r="L194" s="5"/>
      <c r="M194" s="271"/>
      <c r="N194" s="5"/>
      <c r="O194" s="5"/>
    </row>
    <row r="195" spans="1:15">
      <c r="A195" s="278"/>
      <c r="B195" s="271">
        <v>3100</v>
      </c>
      <c r="C195" s="272">
        <v>3204</v>
      </c>
      <c r="D195" s="305"/>
      <c r="E195" s="299"/>
      <c r="F195" s="299">
        <v>3810</v>
      </c>
      <c r="G195" s="277">
        <v>1581</v>
      </c>
      <c r="H195" s="93"/>
      <c r="I195" s="271"/>
      <c r="J195" s="5"/>
      <c r="K195" s="5"/>
      <c r="L195" s="5"/>
      <c r="M195" s="271"/>
      <c r="N195" s="5"/>
      <c r="O195" s="5"/>
    </row>
    <row r="196" spans="1:15">
      <c r="A196" s="281"/>
      <c r="B196" s="271">
        <v>2712</v>
      </c>
      <c r="C196" s="272">
        <v>3149</v>
      </c>
      <c r="D196" s="305"/>
      <c r="E196" s="299"/>
      <c r="F196" s="299">
        <v>3833</v>
      </c>
      <c r="G196" s="277">
        <v>1692</v>
      </c>
      <c r="H196" s="93"/>
      <c r="I196" s="271"/>
      <c r="J196" s="5"/>
      <c r="K196" s="5"/>
      <c r="L196" s="5"/>
      <c r="M196" s="271"/>
      <c r="N196" s="5"/>
      <c r="O196" s="5"/>
    </row>
    <row r="197" spans="1:15">
      <c r="A197" s="281"/>
      <c r="B197" s="271">
        <v>3356</v>
      </c>
      <c r="C197" s="272">
        <v>3049</v>
      </c>
      <c r="D197" s="305"/>
      <c r="E197" s="271"/>
      <c r="F197" s="299">
        <v>3244</v>
      </c>
      <c r="G197" s="277">
        <v>1825</v>
      </c>
      <c r="H197" s="93"/>
      <c r="I197" s="271"/>
      <c r="J197" s="5"/>
      <c r="K197" s="5"/>
      <c r="L197" s="5"/>
      <c r="M197" s="271"/>
      <c r="N197" s="5"/>
      <c r="O197" s="5"/>
    </row>
    <row r="198" spans="1:15">
      <c r="A198" s="281"/>
      <c r="B198" s="271">
        <v>3789</v>
      </c>
      <c r="C198" s="272">
        <v>2527</v>
      </c>
      <c r="D198" s="305"/>
      <c r="E198" s="271"/>
      <c r="F198" s="299">
        <v>3533</v>
      </c>
      <c r="G198" s="277">
        <v>1469</v>
      </c>
      <c r="H198" s="93"/>
      <c r="I198" s="271"/>
      <c r="J198" s="5"/>
      <c r="K198" s="5"/>
      <c r="L198" s="5"/>
      <c r="M198" s="271"/>
      <c r="N198" s="5"/>
      <c r="O198" s="5"/>
    </row>
    <row r="199" spans="1:15">
      <c r="A199" s="281"/>
      <c r="B199" s="271">
        <v>3813</v>
      </c>
      <c r="C199" s="272">
        <v>2082</v>
      </c>
      <c r="D199" s="305"/>
      <c r="E199" s="271"/>
      <c r="F199" s="299">
        <v>3466</v>
      </c>
      <c r="G199" s="277">
        <v>1314</v>
      </c>
      <c r="H199" s="93"/>
      <c r="I199" s="271"/>
      <c r="J199" s="5"/>
      <c r="K199" s="5"/>
      <c r="L199" s="5"/>
      <c r="M199" s="271"/>
      <c r="N199" s="5"/>
      <c r="O199" s="5"/>
    </row>
    <row r="200" spans="1:15">
      <c r="A200" s="281"/>
      <c r="B200" s="271">
        <v>3546</v>
      </c>
      <c r="C200" s="272">
        <v>2241</v>
      </c>
      <c r="D200" s="305"/>
      <c r="E200" s="271"/>
      <c r="F200" s="299">
        <v>5366</v>
      </c>
      <c r="G200" s="277">
        <v>1581</v>
      </c>
      <c r="H200" s="93"/>
      <c r="I200" s="271"/>
      <c r="J200" s="5"/>
      <c r="K200" s="5"/>
      <c r="L200" s="5"/>
      <c r="M200" s="271"/>
      <c r="N200" s="5"/>
      <c r="O200" s="5"/>
    </row>
    <row r="201" spans="1:15">
      <c r="A201" s="281"/>
      <c r="B201" s="271">
        <v>3501</v>
      </c>
      <c r="C201" s="272">
        <v>2785</v>
      </c>
      <c r="D201" s="305"/>
      <c r="E201" s="271"/>
      <c r="F201" s="299">
        <v>4310</v>
      </c>
      <c r="G201" s="277">
        <v>1625</v>
      </c>
      <c r="H201" s="93"/>
      <c r="I201" s="271"/>
      <c r="J201" s="5"/>
      <c r="K201" s="5"/>
      <c r="L201" s="5"/>
      <c r="M201" s="271"/>
      <c r="N201" s="5"/>
      <c r="O201" s="5"/>
    </row>
    <row r="202" spans="1:15">
      <c r="A202" s="281"/>
      <c r="B202" s="271">
        <v>4746</v>
      </c>
      <c r="C202" s="272">
        <v>3085</v>
      </c>
      <c r="D202" s="305"/>
      <c r="E202" s="271"/>
      <c r="F202" s="299">
        <v>2788</v>
      </c>
      <c r="G202" s="7"/>
      <c r="H202" s="93"/>
      <c r="I202" s="271"/>
      <c r="J202" s="5"/>
      <c r="K202" s="5"/>
      <c r="L202" s="5"/>
      <c r="M202" s="271"/>
      <c r="N202" s="5"/>
      <c r="O202" s="5"/>
    </row>
    <row r="203" spans="1:15">
      <c r="A203" s="281"/>
      <c r="B203" s="271">
        <v>4690</v>
      </c>
      <c r="C203" s="272">
        <v>2841</v>
      </c>
      <c r="D203" s="305"/>
      <c r="E203" s="271"/>
      <c r="F203" s="299">
        <v>2955</v>
      </c>
      <c r="G203" s="7"/>
      <c r="H203" s="93"/>
      <c r="I203" s="271"/>
      <c r="J203" s="5"/>
      <c r="K203" s="5"/>
      <c r="L203" s="5"/>
      <c r="M203" s="271"/>
      <c r="N203" s="5"/>
      <c r="O203" s="5"/>
    </row>
    <row r="204" spans="1:15">
      <c r="A204" s="281"/>
      <c r="B204" s="271">
        <v>4079</v>
      </c>
      <c r="C204" s="272">
        <v>3430</v>
      </c>
      <c r="D204" s="305"/>
      <c r="E204" s="271"/>
      <c r="F204" s="299">
        <v>3421</v>
      </c>
      <c r="G204" s="7"/>
      <c r="H204" s="93"/>
      <c r="I204" s="271"/>
      <c r="J204" s="5"/>
      <c r="K204" s="5"/>
      <c r="L204" s="5"/>
      <c r="M204" s="271"/>
      <c r="N204" s="5"/>
      <c r="O204" s="5"/>
    </row>
    <row r="205" spans="1:15">
      <c r="A205" s="281"/>
      <c r="B205" s="271">
        <v>3257</v>
      </c>
      <c r="C205" s="272">
        <v>3441</v>
      </c>
      <c r="D205" s="305"/>
      <c r="E205" s="271"/>
      <c r="F205" s="299">
        <v>3755</v>
      </c>
      <c r="G205" s="7"/>
      <c r="H205" s="93"/>
      <c r="I205" s="271"/>
      <c r="J205" s="5"/>
      <c r="K205" s="5"/>
      <c r="L205" s="5"/>
      <c r="M205" s="271"/>
      <c r="N205" s="5"/>
      <c r="O205" s="5"/>
    </row>
    <row r="206" spans="1:15">
      <c r="A206" s="281"/>
      <c r="B206" s="271">
        <v>4924</v>
      </c>
      <c r="C206" s="272">
        <v>2974</v>
      </c>
      <c r="D206" s="305"/>
      <c r="E206" s="299"/>
      <c r="F206" s="299">
        <v>3033</v>
      </c>
      <c r="G206" s="7"/>
      <c r="H206" s="93"/>
      <c r="I206" s="271"/>
      <c r="J206" s="5"/>
      <c r="K206" s="5"/>
      <c r="L206" s="5"/>
      <c r="M206" s="271"/>
      <c r="N206" s="5"/>
      <c r="O206" s="5"/>
    </row>
    <row r="207" spans="1:15">
      <c r="A207" s="281"/>
      <c r="B207" s="271">
        <v>8801</v>
      </c>
      <c r="C207" s="272">
        <v>2619</v>
      </c>
      <c r="D207" s="305"/>
      <c r="E207" s="299"/>
      <c r="F207" s="299">
        <v>4421</v>
      </c>
      <c r="G207" s="7"/>
      <c r="H207" s="93"/>
      <c r="I207" s="271"/>
      <c r="J207" s="5"/>
      <c r="K207" s="5"/>
      <c r="L207" s="5"/>
      <c r="M207" s="271"/>
      <c r="N207" s="5"/>
      <c r="O207" s="5"/>
    </row>
    <row r="208" spans="1:15">
      <c r="A208" s="281"/>
      <c r="B208" s="271">
        <v>5824</v>
      </c>
      <c r="C208" s="272">
        <v>2263</v>
      </c>
      <c r="D208" s="305"/>
      <c r="E208" s="299"/>
      <c r="F208" s="299">
        <v>4121</v>
      </c>
      <c r="G208" s="7"/>
      <c r="H208" s="93"/>
      <c r="I208" s="271"/>
      <c r="J208" s="5"/>
      <c r="K208" s="5"/>
      <c r="L208" s="5"/>
      <c r="M208" s="271"/>
      <c r="N208" s="5"/>
      <c r="O208" s="5"/>
    </row>
    <row r="209" spans="1:15">
      <c r="A209" s="281"/>
      <c r="B209" s="271">
        <v>5368</v>
      </c>
      <c r="C209" s="272">
        <v>10011</v>
      </c>
      <c r="D209" s="305"/>
      <c r="E209" s="299"/>
      <c r="F209" s="299">
        <v>3310</v>
      </c>
      <c r="G209" s="7"/>
      <c r="H209" s="93"/>
      <c r="I209" s="271"/>
      <c r="J209" s="5"/>
      <c r="K209" s="5"/>
      <c r="L209" s="5"/>
      <c r="M209" s="271"/>
      <c r="N209" s="5"/>
      <c r="O209" s="5"/>
    </row>
    <row r="210" spans="1:15">
      <c r="A210" s="281"/>
      <c r="B210" s="271">
        <v>5268</v>
      </c>
      <c r="C210" s="272">
        <v>14322</v>
      </c>
      <c r="D210" s="305"/>
      <c r="E210" s="299"/>
      <c r="F210" s="299">
        <v>3266</v>
      </c>
      <c r="G210" s="7"/>
      <c r="H210" s="93"/>
      <c r="I210" s="271"/>
      <c r="J210" s="5"/>
      <c r="K210" s="5"/>
      <c r="L210" s="5"/>
      <c r="M210" s="271"/>
      <c r="N210" s="5"/>
      <c r="O210" s="5"/>
    </row>
    <row r="211" spans="1:15">
      <c r="A211" s="281"/>
      <c r="B211" s="271">
        <v>6924</v>
      </c>
      <c r="C211" s="272">
        <v>17633</v>
      </c>
      <c r="D211" s="305"/>
      <c r="E211" s="299"/>
      <c r="F211" s="299">
        <v>3310</v>
      </c>
      <c r="G211" s="7"/>
      <c r="H211" s="93"/>
      <c r="I211" s="271"/>
      <c r="J211" s="5"/>
      <c r="K211" s="5"/>
      <c r="L211" s="5"/>
      <c r="M211" s="271"/>
      <c r="N211" s="5"/>
      <c r="O211" s="5"/>
    </row>
    <row r="212" spans="1:15">
      <c r="A212" s="281"/>
      <c r="B212" s="271">
        <v>5068</v>
      </c>
      <c r="C212" s="272">
        <v>15933</v>
      </c>
      <c r="D212" s="305"/>
      <c r="E212" s="299"/>
      <c r="F212" s="299">
        <v>3688</v>
      </c>
      <c r="G212" s="7"/>
      <c r="H212" s="93"/>
      <c r="I212" s="271"/>
      <c r="J212" s="5"/>
      <c r="K212" s="5"/>
      <c r="L212" s="5"/>
      <c r="M212" s="271"/>
      <c r="N212" s="5"/>
      <c r="O212" s="5"/>
    </row>
    <row r="213" spans="1:15">
      <c r="A213" s="281"/>
      <c r="B213" s="271">
        <v>4146</v>
      </c>
      <c r="C213" s="272">
        <v>11856</v>
      </c>
      <c r="D213" s="305"/>
      <c r="E213" s="271"/>
      <c r="F213" s="299">
        <v>4344</v>
      </c>
      <c r="G213" s="7"/>
      <c r="H213" s="93"/>
      <c r="I213" s="271"/>
      <c r="J213" s="5"/>
      <c r="K213" s="5"/>
      <c r="L213" s="5"/>
      <c r="M213" s="271"/>
      <c r="N213" s="5"/>
      <c r="O213" s="5"/>
    </row>
    <row r="214" spans="1:15">
      <c r="A214" s="281"/>
      <c r="B214" s="271">
        <v>3957</v>
      </c>
      <c r="C214" s="272">
        <v>2656</v>
      </c>
      <c r="D214" s="305"/>
      <c r="E214" s="271"/>
      <c r="F214" s="299">
        <v>6322</v>
      </c>
      <c r="G214" s="7"/>
      <c r="H214" s="93"/>
      <c r="I214" s="271"/>
      <c r="J214" s="5"/>
      <c r="K214" s="5"/>
      <c r="L214" s="5"/>
      <c r="M214" s="271"/>
      <c r="N214" s="5"/>
      <c r="O214" s="5"/>
    </row>
    <row r="215" spans="1:15">
      <c r="A215" s="281"/>
      <c r="B215" s="271">
        <v>3779</v>
      </c>
      <c r="C215" s="272">
        <v>5222</v>
      </c>
      <c r="D215" s="305"/>
      <c r="E215" s="271"/>
      <c r="F215" s="299">
        <v>5289</v>
      </c>
      <c r="G215" s="7"/>
      <c r="H215" s="93"/>
      <c r="I215" s="271"/>
      <c r="J215" s="5"/>
      <c r="K215" s="5"/>
      <c r="L215" s="5"/>
      <c r="M215" s="271"/>
      <c r="N215" s="5"/>
      <c r="O215" s="5"/>
    </row>
    <row r="216" spans="1:15">
      <c r="A216" s="281"/>
      <c r="B216" s="271">
        <v>4335</v>
      </c>
      <c r="C216" s="272">
        <v>5489</v>
      </c>
      <c r="D216" s="305"/>
      <c r="E216" s="271"/>
      <c r="F216" s="299">
        <v>4255</v>
      </c>
      <c r="G216" s="7"/>
      <c r="H216" s="93"/>
      <c r="I216" s="271"/>
      <c r="J216" s="5"/>
      <c r="K216" s="5"/>
      <c r="L216" s="5"/>
      <c r="M216" s="271"/>
      <c r="N216" s="5"/>
      <c r="O216" s="5"/>
    </row>
    <row r="217" spans="1:15">
      <c r="A217" s="281"/>
      <c r="B217" s="271">
        <v>1160</v>
      </c>
      <c r="C217" s="272">
        <v>6133</v>
      </c>
      <c r="D217" s="305"/>
      <c r="E217" s="271"/>
      <c r="F217" s="299">
        <v>4544</v>
      </c>
      <c r="G217" s="7"/>
      <c r="H217" s="93"/>
      <c r="I217" s="271"/>
      <c r="J217" s="5"/>
      <c r="K217" s="5"/>
      <c r="L217" s="5"/>
      <c r="M217" s="271"/>
      <c r="N217" s="5"/>
      <c r="O217" s="5"/>
    </row>
    <row r="218" spans="1:15">
      <c r="A218" s="281"/>
      <c r="B218" s="271">
        <v>3104</v>
      </c>
      <c r="C218" s="272">
        <v>8478</v>
      </c>
      <c r="D218" s="305"/>
      <c r="E218" s="299"/>
      <c r="F218" s="299">
        <v>3844</v>
      </c>
      <c r="G218" s="7"/>
      <c r="H218" s="93"/>
      <c r="I218" s="271"/>
      <c r="J218" s="5"/>
      <c r="K218" s="5"/>
      <c r="L218" s="5"/>
      <c r="M218" s="271"/>
      <c r="N218" s="5"/>
      <c r="O218" s="5"/>
    </row>
    <row r="219" spans="1:15">
      <c r="A219" s="281"/>
      <c r="B219" s="271">
        <v>3826</v>
      </c>
      <c r="C219" s="272">
        <v>8189</v>
      </c>
      <c r="D219" s="305"/>
      <c r="E219" s="299"/>
      <c r="F219" s="299">
        <v>4867</v>
      </c>
      <c r="G219" s="7"/>
      <c r="H219" s="93"/>
      <c r="I219" s="271"/>
      <c r="J219" s="5"/>
      <c r="K219" s="5"/>
      <c r="L219" s="5"/>
      <c r="M219" s="271"/>
      <c r="N219" s="5"/>
      <c r="O219" s="5"/>
    </row>
    <row r="220" spans="1:15">
      <c r="A220" s="278"/>
      <c r="B220" s="271">
        <v>3737</v>
      </c>
      <c r="C220" s="272">
        <v>7000</v>
      </c>
      <c r="D220" s="305"/>
      <c r="E220" s="299"/>
      <c r="F220" s="299">
        <v>5044</v>
      </c>
      <c r="G220" s="7"/>
      <c r="H220" s="93"/>
      <c r="I220" s="271"/>
      <c r="J220" s="5"/>
      <c r="K220" s="5"/>
      <c r="L220" s="5"/>
      <c r="M220" s="271"/>
      <c r="N220" s="5"/>
      <c r="O220" s="5"/>
    </row>
    <row r="221" spans="1:15">
      <c r="A221" s="281"/>
      <c r="B221" s="271">
        <v>3493</v>
      </c>
      <c r="C221" s="272">
        <v>9556</v>
      </c>
      <c r="D221" s="305"/>
      <c r="E221" s="299"/>
      <c r="F221" s="299">
        <v>3555</v>
      </c>
      <c r="G221" s="7"/>
      <c r="H221" s="93"/>
      <c r="I221" s="271"/>
      <c r="J221" s="5"/>
      <c r="K221" s="5"/>
      <c r="L221" s="5"/>
      <c r="M221" s="271"/>
      <c r="N221" s="5"/>
      <c r="O221" s="5"/>
    </row>
    <row r="222" spans="1:15">
      <c r="A222" s="281"/>
      <c r="B222" s="271">
        <v>3304</v>
      </c>
      <c r="C222" s="272">
        <v>6089</v>
      </c>
      <c r="D222" s="305"/>
      <c r="E222" s="299"/>
      <c r="F222" s="299">
        <v>4044</v>
      </c>
      <c r="G222" s="7"/>
      <c r="H222" s="93"/>
      <c r="I222" s="271"/>
      <c r="J222" s="5"/>
      <c r="K222" s="5"/>
      <c r="L222" s="5"/>
      <c r="M222" s="271"/>
      <c r="N222" s="5"/>
      <c r="O222" s="5"/>
    </row>
    <row r="223" spans="1:15">
      <c r="A223" s="281"/>
      <c r="B223" s="271">
        <v>3360</v>
      </c>
      <c r="C223" s="297">
        <v>7498</v>
      </c>
      <c r="D223" s="305"/>
      <c r="E223" s="299"/>
      <c r="F223" s="299">
        <v>4867</v>
      </c>
      <c r="G223" s="7"/>
      <c r="H223" s="93"/>
      <c r="I223" s="271"/>
      <c r="J223" s="5"/>
      <c r="K223" s="5"/>
      <c r="L223" s="5"/>
      <c r="M223" s="271"/>
      <c r="N223" s="5"/>
      <c r="O223" s="5"/>
    </row>
    <row r="224" spans="1:15">
      <c r="A224" s="281"/>
      <c r="B224" s="271">
        <v>3348</v>
      </c>
      <c r="C224" s="297">
        <v>6620</v>
      </c>
      <c r="D224" s="305"/>
      <c r="E224" s="299"/>
      <c r="F224" s="299">
        <v>5489</v>
      </c>
      <c r="G224" s="7"/>
      <c r="H224" s="93"/>
      <c r="I224" s="271"/>
      <c r="J224" s="5"/>
      <c r="K224" s="5"/>
      <c r="L224" s="5"/>
      <c r="M224" s="271"/>
      <c r="N224" s="5"/>
      <c r="O224" s="5"/>
    </row>
    <row r="225" spans="1:15">
      <c r="A225" s="281"/>
      <c r="B225" s="271">
        <v>3937</v>
      </c>
      <c r="C225" s="297">
        <v>8464</v>
      </c>
      <c r="D225" s="305"/>
      <c r="E225" s="299"/>
      <c r="F225" s="299">
        <v>4844</v>
      </c>
      <c r="G225" s="7"/>
      <c r="H225" s="93"/>
      <c r="I225" s="271"/>
      <c r="J225" s="5"/>
      <c r="K225" s="5"/>
      <c r="L225" s="5"/>
      <c r="M225" s="271"/>
      <c r="N225" s="5"/>
      <c r="O225" s="5"/>
    </row>
    <row r="226" spans="1:15">
      <c r="A226" s="281"/>
      <c r="B226" s="271">
        <v>3593</v>
      </c>
      <c r="C226" s="297">
        <v>11098</v>
      </c>
      <c r="D226" s="305"/>
      <c r="E226" s="299"/>
      <c r="F226" s="299">
        <v>4355</v>
      </c>
      <c r="G226" s="7"/>
      <c r="H226" s="93"/>
      <c r="I226" s="271"/>
      <c r="J226" s="5"/>
      <c r="K226" s="5"/>
      <c r="L226" s="5"/>
      <c r="M226" s="271"/>
      <c r="N226" s="5"/>
      <c r="O226" s="5"/>
    </row>
    <row r="227" spans="1:15">
      <c r="A227" s="281"/>
      <c r="B227" s="271">
        <v>2237</v>
      </c>
      <c r="C227" s="297">
        <v>13486</v>
      </c>
      <c r="D227" s="305"/>
      <c r="E227" s="299"/>
      <c r="F227" s="299">
        <v>3047</v>
      </c>
      <c r="G227" s="7"/>
      <c r="H227" s="93"/>
      <c r="I227" s="271"/>
      <c r="J227" s="5"/>
      <c r="K227" s="5"/>
      <c r="L227" s="5"/>
      <c r="M227" s="271"/>
      <c r="N227" s="5"/>
      <c r="O227" s="5"/>
    </row>
    <row r="228" spans="1:15">
      <c r="A228" s="281"/>
      <c r="B228" s="271">
        <v>1637</v>
      </c>
      <c r="C228" s="297">
        <v>13620</v>
      </c>
      <c r="D228" s="305"/>
      <c r="E228" s="299"/>
      <c r="F228" s="299">
        <v>4336</v>
      </c>
      <c r="G228" s="7"/>
      <c r="H228" s="93"/>
      <c r="I228" s="271"/>
      <c r="J228" s="5"/>
      <c r="K228" s="5"/>
      <c r="L228" s="5"/>
      <c r="M228" s="271"/>
      <c r="N228" s="5"/>
      <c r="O228" s="5"/>
    </row>
    <row r="229" spans="1:15">
      <c r="A229" s="281"/>
      <c r="B229" s="271">
        <v>2604</v>
      </c>
      <c r="C229" s="297">
        <v>13486</v>
      </c>
      <c r="D229" s="305"/>
      <c r="E229" s="299"/>
      <c r="F229" s="299">
        <v>4169</v>
      </c>
      <c r="G229" s="7"/>
      <c r="H229" s="93"/>
      <c r="I229" s="271"/>
      <c r="J229" s="5"/>
      <c r="K229" s="5"/>
      <c r="L229" s="5"/>
      <c r="M229" s="271"/>
      <c r="N229" s="5"/>
      <c r="O229" s="5"/>
    </row>
    <row r="230" spans="1:15">
      <c r="A230" s="281"/>
      <c r="B230" s="271">
        <v>3515</v>
      </c>
      <c r="C230" s="297">
        <v>16720</v>
      </c>
      <c r="D230" s="305"/>
      <c r="E230" s="299"/>
      <c r="F230" s="299">
        <v>3658</v>
      </c>
      <c r="G230" s="7"/>
      <c r="H230" s="93"/>
      <c r="I230" s="271"/>
      <c r="J230" s="5"/>
      <c r="K230" s="5"/>
      <c r="L230" s="5"/>
      <c r="M230" s="271"/>
      <c r="N230" s="5"/>
      <c r="O230" s="5"/>
    </row>
    <row r="231" spans="1:15">
      <c r="A231" s="281"/>
      <c r="B231" s="271">
        <v>1582</v>
      </c>
      <c r="C231" s="297">
        <v>10275</v>
      </c>
      <c r="D231" s="305"/>
      <c r="E231" s="299"/>
      <c r="F231" s="299">
        <v>3347</v>
      </c>
      <c r="G231" s="7"/>
      <c r="H231" s="93"/>
      <c r="I231" s="271"/>
      <c r="J231" s="5"/>
      <c r="K231" s="5"/>
      <c r="L231" s="5"/>
      <c r="M231" s="271"/>
      <c r="N231" s="5"/>
      <c r="O231" s="5"/>
    </row>
    <row r="232" spans="1:15">
      <c r="A232" s="281"/>
      <c r="B232" s="271">
        <v>3381</v>
      </c>
      <c r="C232" s="297">
        <v>15453</v>
      </c>
      <c r="D232" s="305"/>
      <c r="E232" s="271"/>
      <c r="F232" s="299">
        <v>3313</v>
      </c>
      <c r="G232" s="7"/>
      <c r="H232" s="93"/>
      <c r="I232" s="271"/>
      <c r="J232" s="5"/>
      <c r="K232" s="5"/>
      <c r="L232" s="5"/>
      <c r="M232" s="271"/>
      <c r="N232" s="5"/>
      <c r="O232" s="5"/>
    </row>
    <row r="233" spans="1:15">
      <c r="A233" s="281"/>
      <c r="B233" s="271">
        <v>3048</v>
      </c>
      <c r="C233" s="297">
        <v>12175</v>
      </c>
      <c r="D233" s="305"/>
      <c r="E233" s="271"/>
      <c r="F233" s="299">
        <v>2569</v>
      </c>
      <c r="G233" s="7"/>
      <c r="H233" s="93"/>
      <c r="I233" s="271"/>
      <c r="J233" s="5"/>
      <c r="K233" s="5"/>
      <c r="L233" s="5"/>
      <c r="M233" s="271"/>
      <c r="N233" s="5"/>
      <c r="O233" s="5"/>
    </row>
    <row r="234" spans="1:15">
      <c r="A234" s="281"/>
      <c r="B234" s="271">
        <v>2881</v>
      </c>
      <c r="C234" s="297">
        <v>7053</v>
      </c>
      <c r="D234" s="305"/>
      <c r="E234" s="271"/>
      <c r="F234" s="299">
        <v>2569</v>
      </c>
      <c r="G234" s="7"/>
      <c r="H234" s="93"/>
      <c r="I234" s="271"/>
      <c r="J234" s="5"/>
      <c r="K234" s="5"/>
      <c r="L234" s="5"/>
      <c r="M234" s="271"/>
      <c r="N234" s="5"/>
      <c r="O234" s="5"/>
    </row>
    <row r="235" spans="1:15">
      <c r="A235" s="281"/>
      <c r="B235" s="271">
        <v>2070</v>
      </c>
      <c r="C235" s="297">
        <v>6809</v>
      </c>
      <c r="D235" s="305"/>
      <c r="E235" s="271"/>
      <c r="F235" s="299">
        <v>2547</v>
      </c>
      <c r="G235" s="7"/>
      <c r="H235" s="93"/>
      <c r="I235" s="271"/>
      <c r="J235" s="5"/>
      <c r="K235" s="5"/>
      <c r="L235" s="5"/>
      <c r="M235" s="271"/>
      <c r="N235" s="5"/>
      <c r="O235" s="5"/>
    </row>
    <row r="236" spans="1:15">
      <c r="A236" s="278"/>
      <c r="B236" s="271">
        <v>1326</v>
      </c>
      <c r="C236" s="7"/>
      <c r="D236" s="305"/>
      <c r="E236" s="271"/>
      <c r="F236" s="299">
        <v>2147</v>
      </c>
      <c r="G236" s="7"/>
      <c r="H236" s="93"/>
      <c r="I236" s="271"/>
      <c r="J236" s="5"/>
      <c r="K236" s="5"/>
      <c r="L236" s="5"/>
      <c r="M236" s="271"/>
      <c r="N236" s="5"/>
      <c r="O236" s="5"/>
    </row>
    <row r="237" spans="1:15">
      <c r="A237" s="281"/>
      <c r="B237" s="271">
        <v>2715</v>
      </c>
      <c r="C237" s="7"/>
      <c r="D237" s="305"/>
      <c r="E237" s="271"/>
      <c r="F237" s="299">
        <v>2002</v>
      </c>
      <c r="G237" s="93"/>
      <c r="H237" s="93"/>
      <c r="I237" s="271"/>
      <c r="J237" s="5"/>
      <c r="K237" s="5"/>
      <c r="L237" s="5"/>
      <c r="M237" s="271"/>
      <c r="N237" s="5"/>
      <c r="O237" s="5"/>
    </row>
    <row r="238" spans="1:15">
      <c r="A238" s="281"/>
      <c r="B238" s="271">
        <v>2815</v>
      </c>
      <c r="C238" s="7"/>
      <c r="D238" s="305"/>
      <c r="E238" s="271"/>
      <c r="F238" s="299">
        <v>2158</v>
      </c>
      <c r="G238" s="93"/>
      <c r="H238" s="93"/>
      <c r="I238" s="271"/>
      <c r="J238" s="5"/>
      <c r="K238" s="5"/>
      <c r="L238" s="5"/>
      <c r="M238" s="271"/>
      <c r="N238" s="5"/>
      <c r="O238" s="5"/>
    </row>
    <row r="239" spans="1:15">
      <c r="A239" s="281"/>
      <c r="B239" s="271">
        <v>2681</v>
      </c>
      <c r="C239" s="7"/>
      <c r="D239" s="305"/>
      <c r="E239" s="271"/>
      <c r="F239" s="299">
        <v>2780</v>
      </c>
      <c r="G239" s="93"/>
      <c r="H239" s="93"/>
      <c r="I239" s="271"/>
      <c r="J239" s="5"/>
      <c r="K239" s="5"/>
      <c r="L239" s="5"/>
      <c r="M239" s="271"/>
      <c r="N239" s="5"/>
      <c r="O239" s="5"/>
    </row>
    <row r="240" spans="1:15">
      <c r="A240" s="281"/>
      <c r="B240" s="271">
        <v>2304</v>
      </c>
      <c r="C240" s="7"/>
      <c r="D240" s="93"/>
      <c r="E240" s="271"/>
      <c r="F240" s="299">
        <v>2491</v>
      </c>
      <c r="G240" s="93"/>
      <c r="H240" s="93"/>
      <c r="I240" s="271"/>
      <c r="J240" s="5"/>
      <c r="K240" s="5"/>
      <c r="L240" s="5"/>
      <c r="M240" s="271"/>
      <c r="N240" s="5"/>
      <c r="O240" s="5"/>
    </row>
    <row r="241" spans="1:15">
      <c r="A241" s="281"/>
      <c r="B241" s="271">
        <v>2593</v>
      </c>
      <c r="C241" s="7"/>
      <c r="D241" s="93"/>
      <c r="E241" s="271"/>
      <c r="F241" s="299">
        <v>2491</v>
      </c>
      <c r="G241" s="93"/>
      <c r="H241" s="93"/>
      <c r="I241" s="271"/>
      <c r="J241" s="5"/>
      <c r="K241" s="5"/>
      <c r="L241" s="5"/>
      <c r="M241" s="271"/>
      <c r="N241" s="5"/>
      <c r="O241" s="5"/>
    </row>
    <row r="242" spans="1:15">
      <c r="A242" s="281"/>
      <c r="B242" s="271">
        <v>2770</v>
      </c>
      <c r="C242" s="7"/>
      <c r="D242" s="93"/>
      <c r="E242" s="271"/>
      <c r="F242" s="299">
        <v>2402</v>
      </c>
      <c r="G242" s="93"/>
      <c r="H242" s="93"/>
      <c r="I242" s="271"/>
      <c r="J242" s="5"/>
      <c r="K242" s="5"/>
      <c r="L242" s="5"/>
      <c r="M242" s="271"/>
      <c r="N242" s="5"/>
      <c r="O242" s="5"/>
    </row>
    <row r="243" spans="1:15">
      <c r="A243" s="281"/>
      <c r="B243" s="271">
        <v>5581</v>
      </c>
      <c r="C243" s="7"/>
      <c r="D243" s="93"/>
      <c r="E243" s="271"/>
      <c r="F243" s="299">
        <v>1569</v>
      </c>
      <c r="G243" s="93"/>
      <c r="H243" s="93"/>
      <c r="I243" s="271"/>
      <c r="J243" s="5"/>
      <c r="K243" s="5"/>
      <c r="L243" s="5"/>
      <c r="M243" s="271"/>
      <c r="N243" s="5"/>
      <c r="O243" s="5"/>
    </row>
    <row r="244" spans="1:15">
      <c r="A244" s="281"/>
      <c r="B244" s="271">
        <v>6004</v>
      </c>
      <c r="C244" s="7"/>
      <c r="D244" s="93"/>
      <c r="E244" s="271"/>
      <c r="F244" s="299">
        <v>513</v>
      </c>
      <c r="G244" s="93"/>
      <c r="H244" s="93"/>
      <c r="I244" s="271"/>
      <c r="J244" s="5"/>
      <c r="K244" s="5"/>
      <c r="L244" s="5"/>
      <c r="M244" s="271"/>
      <c r="N244" s="5"/>
      <c r="O244" s="5"/>
    </row>
    <row r="245" spans="1:15">
      <c r="A245" s="281"/>
      <c r="B245" s="271">
        <v>5070</v>
      </c>
      <c r="C245" s="7"/>
      <c r="D245" s="93"/>
      <c r="E245" s="271"/>
      <c r="F245" s="299">
        <v>4747</v>
      </c>
      <c r="G245" s="93"/>
      <c r="H245" s="93"/>
      <c r="I245" s="271"/>
      <c r="J245" s="5"/>
      <c r="K245" s="5"/>
      <c r="L245" s="5"/>
      <c r="M245" s="271"/>
      <c r="N245" s="5"/>
      <c r="O245" s="5"/>
    </row>
    <row r="246" spans="1:15">
      <c r="A246" s="281"/>
      <c r="B246" s="271">
        <v>4270</v>
      </c>
      <c r="C246" s="7"/>
      <c r="D246" s="93"/>
      <c r="E246" s="271"/>
      <c r="F246" s="299">
        <v>4691</v>
      </c>
      <c r="G246" s="93"/>
      <c r="H246" s="93"/>
      <c r="I246" s="271"/>
      <c r="J246" s="5"/>
      <c r="K246" s="5"/>
      <c r="L246" s="5"/>
      <c r="M246" s="271"/>
      <c r="N246" s="5"/>
      <c r="O246" s="5"/>
    </row>
    <row r="247" spans="1:15">
      <c r="A247" s="281"/>
      <c r="B247" s="271">
        <v>3948</v>
      </c>
      <c r="C247" s="7"/>
      <c r="D247" s="93"/>
      <c r="E247" s="271"/>
      <c r="F247" s="299">
        <v>4191</v>
      </c>
      <c r="G247" s="93"/>
      <c r="H247" s="93"/>
      <c r="I247" s="271"/>
      <c r="J247" s="5"/>
      <c r="K247" s="5"/>
      <c r="L247" s="5"/>
      <c r="M247" s="271"/>
      <c r="N247" s="5"/>
      <c r="O247" s="5"/>
    </row>
    <row r="248" spans="1:15">
      <c r="A248" s="281"/>
      <c r="B248" s="271">
        <v>3904</v>
      </c>
      <c r="C248" s="7"/>
      <c r="D248" s="93"/>
      <c r="E248" s="271"/>
      <c r="F248" s="299">
        <v>4180</v>
      </c>
      <c r="G248" s="93"/>
      <c r="H248" s="93"/>
      <c r="I248" s="271"/>
      <c r="J248" s="5"/>
      <c r="K248" s="5"/>
      <c r="L248" s="5"/>
      <c r="M248" s="271"/>
      <c r="N248" s="5"/>
      <c r="O248" s="5"/>
    </row>
    <row r="249" spans="1:15">
      <c r="A249" s="281"/>
      <c r="B249" s="271">
        <v>3481</v>
      </c>
      <c r="C249" s="7"/>
      <c r="D249" s="305"/>
      <c r="E249" s="271"/>
      <c r="F249" s="299">
        <v>4302</v>
      </c>
      <c r="G249" s="93"/>
      <c r="H249" s="305"/>
      <c r="I249" s="271"/>
      <c r="J249" s="5"/>
      <c r="K249" s="5"/>
      <c r="L249" s="5"/>
      <c r="M249" s="271"/>
      <c r="N249" s="5"/>
      <c r="O249" s="5"/>
    </row>
    <row r="250" spans="1:15">
      <c r="A250" s="281"/>
      <c r="B250" s="271">
        <v>3715</v>
      </c>
      <c r="C250" s="7"/>
      <c r="D250" s="305"/>
      <c r="E250" s="271"/>
      <c r="F250" s="299">
        <v>3324</v>
      </c>
      <c r="G250" s="93"/>
      <c r="H250" s="305"/>
      <c r="I250" s="271"/>
      <c r="J250" s="5"/>
      <c r="K250" s="5"/>
      <c r="L250" s="5"/>
      <c r="M250" s="271"/>
      <c r="N250" s="5"/>
      <c r="O250" s="5"/>
    </row>
    <row r="251" spans="1:15">
      <c r="A251" s="281"/>
      <c r="B251" s="271">
        <v>4293</v>
      </c>
      <c r="C251" s="7"/>
      <c r="D251" s="305"/>
      <c r="E251" s="271"/>
      <c r="F251" s="299">
        <v>5069</v>
      </c>
      <c r="G251" s="93"/>
      <c r="H251" s="305"/>
      <c r="I251" s="271"/>
      <c r="J251" s="5"/>
      <c r="K251" s="5"/>
      <c r="L251" s="5"/>
      <c r="M251" s="271"/>
      <c r="N251" s="5"/>
      <c r="O251" s="5"/>
    </row>
    <row r="252" spans="1:15">
      <c r="A252" s="281"/>
      <c r="B252" s="271">
        <v>3793</v>
      </c>
      <c r="C252" s="7"/>
      <c r="D252" s="305"/>
      <c r="E252" s="271"/>
      <c r="F252" s="299">
        <v>6247</v>
      </c>
      <c r="G252" s="93"/>
      <c r="H252" s="305"/>
      <c r="I252" s="271"/>
      <c r="J252" s="5"/>
      <c r="K252" s="5"/>
      <c r="L252" s="5"/>
      <c r="M252" s="271"/>
      <c r="N252" s="5"/>
      <c r="O252" s="5"/>
    </row>
    <row r="253" spans="1:15">
      <c r="A253" s="281"/>
      <c r="B253" s="271">
        <v>2304</v>
      </c>
      <c r="C253" s="7"/>
      <c r="D253" s="305"/>
      <c r="E253" s="271"/>
      <c r="F253" s="299">
        <v>6058</v>
      </c>
      <c r="G253" s="93"/>
      <c r="H253" s="305"/>
      <c r="I253" s="271"/>
      <c r="J253" s="5"/>
      <c r="K253" s="5"/>
      <c r="L253" s="5"/>
      <c r="M253" s="271"/>
      <c r="N253" s="5"/>
      <c r="O253" s="5"/>
    </row>
    <row r="254" spans="1:15">
      <c r="A254" s="281"/>
      <c r="B254" s="271">
        <v>2615</v>
      </c>
      <c r="C254" s="7"/>
      <c r="D254" s="305"/>
      <c r="E254" s="271"/>
      <c r="F254" s="299">
        <v>4802</v>
      </c>
      <c r="G254" s="93"/>
      <c r="H254" s="305"/>
      <c r="I254" s="271"/>
      <c r="J254" s="5"/>
      <c r="K254" s="5"/>
      <c r="L254" s="5"/>
      <c r="M254" s="271"/>
      <c r="N254" s="5"/>
      <c r="O254" s="5"/>
    </row>
    <row r="255" spans="1:15">
      <c r="A255" s="281"/>
      <c r="B255" s="271">
        <v>3071</v>
      </c>
      <c r="C255" s="7"/>
      <c r="D255" s="305"/>
      <c r="E255" s="271"/>
      <c r="F255" s="299">
        <v>4047</v>
      </c>
      <c r="G255" s="93"/>
      <c r="H255" s="305"/>
      <c r="I255" s="271"/>
      <c r="J255" s="5"/>
      <c r="K255" s="5"/>
      <c r="L255" s="5"/>
      <c r="M255" s="271"/>
      <c r="N255" s="5"/>
      <c r="O255" s="5"/>
    </row>
    <row r="256" spans="1:15">
      <c r="A256" s="281"/>
      <c r="B256" s="271">
        <v>4382</v>
      </c>
      <c r="C256" s="7"/>
      <c r="D256" s="305"/>
      <c r="E256" s="271"/>
      <c r="F256" s="299">
        <v>2891</v>
      </c>
      <c r="G256" s="93"/>
      <c r="H256" s="305"/>
      <c r="I256" s="271"/>
      <c r="J256" s="5"/>
      <c r="K256" s="5"/>
      <c r="L256" s="5"/>
      <c r="M256" s="271"/>
      <c r="N256" s="5"/>
      <c r="O256" s="5"/>
    </row>
    <row r="257" spans="1:15">
      <c r="A257" s="281"/>
      <c r="B257" s="271">
        <v>4827</v>
      </c>
      <c r="C257" s="7"/>
      <c r="D257" s="305"/>
      <c r="E257" s="271"/>
      <c r="F257" s="299">
        <v>4402</v>
      </c>
      <c r="G257" s="305"/>
      <c r="H257" s="305"/>
      <c r="I257" s="271"/>
      <c r="J257" s="5"/>
      <c r="K257" s="5"/>
      <c r="L257" s="5"/>
      <c r="M257" s="271"/>
      <c r="N257" s="5"/>
      <c r="O257" s="5"/>
    </row>
    <row r="258" spans="1:15">
      <c r="A258" s="281"/>
      <c r="B258" s="271">
        <v>3793</v>
      </c>
      <c r="C258" s="7"/>
      <c r="D258" s="305"/>
      <c r="E258" s="271"/>
      <c r="F258" s="299">
        <v>4336</v>
      </c>
      <c r="G258" s="305"/>
      <c r="H258" s="305"/>
      <c r="I258" s="271"/>
      <c r="J258" s="5"/>
      <c r="K258" s="5"/>
      <c r="L258" s="5"/>
      <c r="M258" s="271"/>
      <c r="N258" s="5"/>
      <c r="O258" s="5"/>
    </row>
    <row r="259" spans="1:15">
      <c r="A259" s="281"/>
      <c r="B259" s="271">
        <v>5427</v>
      </c>
      <c r="C259" s="7"/>
      <c r="D259" s="305"/>
      <c r="E259" s="271"/>
      <c r="F259" s="299">
        <v>3924</v>
      </c>
      <c r="G259" s="305"/>
      <c r="H259" s="305"/>
      <c r="I259" s="271"/>
      <c r="J259" s="5"/>
      <c r="K259" s="5"/>
      <c r="L259" s="5"/>
      <c r="M259" s="271"/>
      <c r="N259" s="5"/>
      <c r="O259" s="5"/>
    </row>
    <row r="260" spans="1:15">
      <c r="A260" s="281"/>
      <c r="B260" s="271">
        <v>5838</v>
      </c>
      <c r="C260" s="7"/>
      <c r="D260" s="305"/>
      <c r="E260" s="271"/>
      <c r="F260" s="299">
        <v>3213</v>
      </c>
      <c r="G260" s="305"/>
      <c r="H260" s="305"/>
      <c r="I260" s="271"/>
      <c r="J260" s="5"/>
      <c r="K260" s="5"/>
      <c r="L260" s="5"/>
      <c r="M260" s="271"/>
      <c r="N260" s="5"/>
      <c r="O260" s="5"/>
    </row>
    <row r="261" spans="1:15">
      <c r="A261" s="281"/>
      <c r="B261" s="271">
        <v>6204</v>
      </c>
      <c r="C261" s="7"/>
      <c r="D261" s="305"/>
      <c r="E261" s="271"/>
      <c r="F261" s="299">
        <v>5091</v>
      </c>
      <c r="G261" s="305"/>
      <c r="H261" s="305"/>
      <c r="I261" s="271"/>
      <c r="J261" s="5"/>
      <c r="K261" s="5"/>
      <c r="L261" s="5"/>
      <c r="M261" s="271"/>
      <c r="N261" s="5"/>
      <c r="O261" s="5"/>
    </row>
    <row r="262" spans="1:15">
      <c r="A262" s="281"/>
      <c r="B262" s="271">
        <v>7438</v>
      </c>
      <c r="C262" s="7"/>
      <c r="D262" s="305"/>
      <c r="E262" s="271"/>
      <c r="F262" s="299">
        <v>4902</v>
      </c>
      <c r="G262" s="305"/>
      <c r="H262" s="305"/>
      <c r="I262" s="271"/>
      <c r="J262" s="5"/>
      <c r="K262" s="5"/>
      <c r="L262" s="5"/>
      <c r="M262" s="271"/>
      <c r="N262" s="5"/>
      <c r="O262" s="5"/>
    </row>
    <row r="263" spans="1:15">
      <c r="A263" s="281"/>
      <c r="B263" s="271">
        <v>7538</v>
      </c>
      <c r="C263" s="7"/>
      <c r="D263" s="305"/>
      <c r="E263" s="271"/>
      <c r="F263" s="299">
        <v>4013</v>
      </c>
      <c r="G263" s="305"/>
      <c r="H263" s="305"/>
      <c r="I263" s="271"/>
      <c r="J263" s="5"/>
      <c r="K263" s="5"/>
      <c r="L263" s="5"/>
      <c r="M263" s="271"/>
      <c r="N263" s="5"/>
      <c r="O263" s="5"/>
    </row>
    <row r="264" spans="1:15">
      <c r="A264" s="278"/>
      <c r="B264" s="271">
        <v>6582</v>
      </c>
      <c r="C264" s="7"/>
      <c r="D264" s="93"/>
      <c r="E264" s="271"/>
      <c r="F264" s="271">
        <v>3526</v>
      </c>
      <c r="G264" s="305"/>
      <c r="H264" s="305"/>
      <c r="I264" s="271"/>
      <c r="J264" s="5"/>
      <c r="K264" s="5"/>
      <c r="L264" s="5"/>
      <c r="M264" s="271"/>
      <c r="N264" s="5"/>
      <c r="O264" s="5"/>
    </row>
    <row r="265" spans="1:15">
      <c r="A265" s="281"/>
      <c r="B265" s="271">
        <v>3852</v>
      </c>
      <c r="C265" s="7"/>
      <c r="D265" s="93"/>
      <c r="E265" s="271"/>
      <c r="F265" s="271">
        <v>2459</v>
      </c>
      <c r="G265" s="305"/>
      <c r="H265" s="93"/>
      <c r="I265" s="271"/>
      <c r="J265" s="5"/>
      <c r="K265" s="5"/>
      <c r="L265" s="5"/>
      <c r="M265" s="271"/>
      <c r="N265" s="5"/>
      <c r="O265" s="5"/>
    </row>
    <row r="266" spans="1:15">
      <c r="A266" s="281"/>
      <c r="B266" s="271">
        <v>4008</v>
      </c>
      <c r="C266" s="7"/>
      <c r="D266" s="93"/>
      <c r="E266" s="271"/>
      <c r="F266" s="271">
        <v>3248</v>
      </c>
      <c r="G266" s="305"/>
      <c r="H266" s="93"/>
      <c r="I266" s="271"/>
      <c r="J266" s="5"/>
      <c r="K266" s="5"/>
      <c r="L266" s="5"/>
      <c r="M266" s="271"/>
      <c r="N266" s="5"/>
      <c r="O266" s="5"/>
    </row>
    <row r="267" spans="1:15">
      <c r="A267" s="281"/>
      <c r="B267" s="271">
        <v>3996</v>
      </c>
      <c r="C267" s="7"/>
      <c r="D267" s="93"/>
      <c r="E267" s="271"/>
      <c r="F267" s="271">
        <v>2470</v>
      </c>
      <c r="G267" s="305"/>
      <c r="H267" s="93"/>
      <c r="I267" s="271"/>
      <c r="J267" s="5"/>
      <c r="K267" s="5"/>
      <c r="L267" s="5"/>
      <c r="M267" s="271"/>
      <c r="N267" s="5"/>
      <c r="O267" s="5"/>
    </row>
    <row r="268" spans="1:15">
      <c r="A268" s="281"/>
      <c r="B268" s="271">
        <v>3974</v>
      </c>
      <c r="C268" s="7"/>
      <c r="D268" s="93"/>
      <c r="E268" s="271"/>
      <c r="F268" s="271">
        <v>2026</v>
      </c>
      <c r="G268" s="305"/>
      <c r="H268" s="93"/>
      <c r="I268" s="271"/>
      <c r="J268" s="5"/>
      <c r="K268" s="5"/>
      <c r="L268" s="5"/>
      <c r="M268" s="271"/>
      <c r="N268" s="5"/>
      <c r="O268" s="5"/>
    </row>
    <row r="269" spans="1:15">
      <c r="A269" s="281"/>
      <c r="B269" s="271">
        <v>3363</v>
      </c>
      <c r="C269" s="7"/>
      <c r="D269" s="93"/>
      <c r="E269" s="271"/>
      <c r="F269" s="271">
        <v>2948</v>
      </c>
      <c r="G269" s="305"/>
      <c r="H269" s="93"/>
      <c r="I269" s="271"/>
      <c r="J269" s="5"/>
      <c r="K269" s="5"/>
      <c r="L269" s="5"/>
      <c r="M269" s="271"/>
      <c r="N269" s="5"/>
      <c r="O269" s="5"/>
    </row>
    <row r="270" spans="1:15">
      <c r="A270" s="281"/>
      <c r="B270" s="271">
        <v>3385</v>
      </c>
      <c r="C270" s="7"/>
      <c r="D270" s="93"/>
      <c r="E270" s="271"/>
      <c r="F270" s="271">
        <v>3681</v>
      </c>
      <c r="G270" s="305"/>
      <c r="H270" s="93"/>
      <c r="I270" s="271"/>
      <c r="J270" s="5"/>
      <c r="K270" s="5"/>
      <c r="L270" s="5"/>
      <c r="M270" s="271"/>
      <c r="N270" s="5"/>
      <c r="O270" s="5"/>
    </row>
    <row r="271" spans="1:15">
      <c r="A271" s="281"/>
      <c r="B271" s="271">
        <v>1908</v>
      </c>
      <c r="C271" s="7"/>
      <c r="D271" s="93"/>
      <c r="E271" s="271"/>
      <c r="F271" s="271">
        <v>3704</v>
      </c>
      <c r="G271" s="93"/>
      <c r="H271" s="93"/>
      <c r="I271" s="271"/>
      <c r="J271" s="5"/>
      <c r="K271" s="5"/>
      <c r="L271" s="5"/>
      <c r="M271" s="271"/>
      <c r="N271" s="5"/>
      <c r="O271" s="5"/>
    </row>
    <row r="272" spans="1:15">
      <c r="A272" s="281"/>
      <c r="B272" s="271">
        <v>2030</v>
      </c>
      <c r="C272" s="7"/>
      <c r="D272" s="93"/>
      <c r="E272" s="271"/>
      <c r="F272" s="271">
        <v>1781</v>
      </c>
      <c r="G272" s="93"/>
      <c r="H272" s="93"/>
      <c r="I272" s="271"/>
      <c r="J272" s="5"/>
      <c r="K272" s="5"/>
      <c r="L272" s="5"/>
      <c r="M272" s="271"/>
      <c r="N272" s="5"/>
      <c r="O272" s="5"/>
    </row>
    <row r="273" spans="1:15">
      <c r="A273" s="281"/>
      <c r="B273" s="271">
        <v>1730</v>
      </c>
      <c r="C273" s="7"/>
      <c r="D273" s="93"/>
      <c r="E273" s="271"/>
      <c r="F273" s="271">
        <v>2769</v>
      </c>
      <c r="G273" s="93"/>
      <c r="H273" s="93"/>
      <c r="I273" s="271"/>
      <c r="J273" s="5"/>
      <c r="K273" s="5"/>
      <c r="L273" s="5"/>
      <c r="M273" s="271"/>
      <c r="N273" s="5"/>
      <c r="O273" s="5"/>
    </row>
    <row r="274" spans="1:15">
      <c r="A274" s="281"/>
      <c r="B274" s="271">
        <v>1063</v>
      </c>
      <c r="C274" s="7"/>
      <c r="D274" s="93"/>
      <c r="E274" s="271"/>
      <c r="F274" s="271">
        <v>2814</v>
      </c>
      <c r="G274" s="93"/>
      <c r="H274" s="93"/>
      <c r="I274" s="271"/>
      <c r="J274" s="5"/>
      <c r="K274" s="5"/>
      <c r="L274" s="5"/>
      <c r="M274" s="271"/>
      <c r="N274" s="5"/>
      <c r="O274" s="5"/>
    </row>
    <row r="275" spans="1:15">
      <c r="A275" s="281"/>
      <c r="B275" s="271">
        <v>1108</v>
      </c>
      <c r="C275" s="93"/>
      <c r="D275" s="93"/>
      <c r="E275" s="271"/>
      <c r="F275" s="271">
        <v>2436</v>
      </c>
      <c r="G275" s="93"/>
      <c r="H275" s="93"/>
      <c r="I275" s="271"/>
      <c r="J275" s="5"/>
      <c r="K275" s="5"/>
      <c r="L275" s="5"/>
      <c r="M275" s="271"/>
      <c r="N275" s="5"/>
      <c r="O275" s="5"/>
    </row>
    <row r="276" spans="1:15">
      <c r="A276" s="281"/>
      <c r="B276" s="271">
        <v>8411</v>
      </c>
      <c r="C276" s="93"/>
      <c r="D276" s="93"/>
      <c r="E276" s="271"/>
      <c r="F276" s="271">
        <v>1981</v>
      </c>
      <c r="G276" s="93"/>
      <c r="H276" s="93"/>
      <c r="I276" s="271"/>
      <c r="J276" s="5"/>
      <c r="K276" s="5"/>
      <c r="L276" s="5"/>
      <c r="M276" s="271"/>
      <c r="N276" s="5"/>
      <c r="O276" s="5"/>
    </row>
    <row r="277" spans="1:15">
      <c r="A277" s="281"/>
      <c r="B277" s="271">
        <v>12545</v>
      </c>
      <c r="C277" s="93"/>
      <c r="D277" s="93"/>
      <c r="E277" s="271"/>
      <c r="F277" s="271">
        <v>2114</v>
      </c>
      <c r="G277" s="93"/>
      <c r="H277" s="93"/>
      <c r="I277" s="271"/>
      <c r="J277" s="5"/>
      <c r="K277" s="5"/>
      <c r="L277" s="5"/>
      <c r="M277" s="271"/>
      <c r="N277" s="5"/>
      <c r="O277" s="5"/>
    </row>
    <row r="278" spans="1:15">
      <c r="A278" s="281"/>
      <c r="B278" s="271">
        <v>12711</v>
      </c>
      <c r="C278" s="93"/>
      <c r="D278" s="93"/>
      <c r="E278" s="271"/>
      <c r="F278" s="271">
        <v>1858</v>
      </c>
      <c r="G278" s="93"/>
      <c r="H278" s="93"/>
      <c r="I278" s="271"/>
      <c r="J278" s="5"/>
      <c r="K278" s="5"/>
      <c r="L278" s="5"/>
      <c r="M278" s="271"/>
      <c r="N278" s="5"/>
      <c r="O278" s="5"/>
    </row>
    <row r="279" spans="1:15">
      <c r="A279" s="281"/>
      <c r="B279" s="271">
        <v>10922</v>
      </c>
      <c r="C279" s="93"/>
      <c r="D279" s="93"/>
      <c r="E279" s="271"/>
      <c r="F279" s="271">
        <v>2014</v>
      </c>
      <c r="G279" s="93"/>
      <c r="H279" s="93"/>
      <c r="I279" s="271"/>
      <c r="J279" s="5"/>
      <c r="K279" s="5"/>
      <c r="L279" s="5"/>
      <c r="M279" s="271"/>
      <c r="N279" s="5"/>
      <c r="O279" s="5"/>
    </row>
    <row r="280" spans="1:15">
      <c r="A280" s="281"/>
      <c r="B280" s="271">
        <v>9489</v>
      </c>
      <c r="C280" s="93"/>
      <c r="D280" s="93"/>
      <c r="E280" s="271"/>
      <c r="F280" s="299"/>
      <c r="G280" s="93"/>
      <c r="H280" s="93"/>
      <c r="I280" s="271"/>
      <c r="J280" s="5"/>
      <c r="K280" s="5"/>
      <c r="L280" s="5"/>
      <c r="M280" s="271"/>
      <c r="N280" s="5"/>
      <c r="O280" s="5"/>
    </row>
    <row r="281" spans="1:15">
      <c r="A281" s="281"/>
      <c r="B281" s="271">
        <v>8822</v>
      </c>
      <c r="C281" s="93"/>
      <c r="D281" s="93"/>
      <c r="E281" s="271"/>
      <c r="F281" s="299"/>
      <c r="G281" s="93"/>
      <c r="H281" s="93"/>
      <c r="I281" s="271"/>
      <c r="J281" s="5"/>
      <c r="K281" s="5"/>
      <c r="L281" s="5"/>
      <c r="M281" s="271"/>
      <c r="N281" s="5"/>
      <c r="O281" s="5"/>
    </row>
    <row r="282" spans="1:15">
      <c r="A282" s="281"/>
      <c r="B282" s="271">
        <v>11745</v>
      </c>
      <c r="C282" s="93"/>
      <c r="D282" s="93"/>
      <c r="E282" s="271"/>
      <c r="F282" s="299"/>
      <c r="G282" s="93"/>
      <c r="H282" s="93"/>
      <c r="I282" s="271"/>
      <c r="J282" s="5"/>
      <c r="K282" s="5"/>
      <c r="L282" s="5"/>
      <c r="M282" s="271"/>
      <c r="N282" s="5"/>
      <c r="O282" s="5"/>
    </row>
    <row r="283" spans="1:15">
      <c r="A283" s="278"/>
      <c r="B283" s="271">
        <v>10500</v>
      </c>
      <c r="C283" s="93"/>
      <c r="D283" s="305"/>
      <c r="E283" s="271"/>
      <c r="F283" s="299"/>
      <c r="G283" s="305"/>
      <c r="H283" s="93"/>
      <c r="I283" s="271"/>
      <c r="J283" s="5"/>
      <c r="K283" s="5"/>
      <c r="L283" s="5"/>
      <c r="M283" s="271"/>
      <c r="N283" s="5"/>
      <c r="O283" s="5"/>
    </row>
    <row r="284" spans="1:15">
      <c r="A284" s="281"/>
      <c r="B284" s="271">
        <v>9278</v>
      </c>
      <c r="C284" s="93"/>
      <c r="D284" s="305"/>
      <c r="E284" s="271"/>
      <c r="F284" s="299"/>
      <c r="G284" s="305"/>
      <c r="H284" s="93"/>
      <c r="I284" s="271"/>
      <c r="J284" s="5"/>
      <c r="K284" s="5"/>
      <c r="L284" s="5"/>
      <c r="M284" s="271"/>
      <c r="N284" s="5"/>
      <c r="O284" s="5"/>
    </row>
    <row r="285" spans="1:15">
      <c r="A285" s="281"/>
      <c r="B285" s="271">
        <v>9533</v>
      </c>
      <c r="C285" s="93"/>
      <c r="D285" s="305"/>
      <c r="E285" s="271"/>
      <c r="F285" s="299"/>
      <c r="G285" s="305"/>
      <c r="H285" s="93"/>
      <c r="I285" s="271"/>
      <c r="J285" s="5"/>
      <c r="K285" s="5"/>
      <c r="L285" s="5"/>
      <c r="M285" s="271"/>
      <c r="N285" s="5"/>
      <c r="O285" s="5"/>
    </row>
    <row r="286" spans="1:15">
      <c r="A286" s="281"/>
      <c r="B286" s="271">
        <v>12200</v>
      </c>
      <c r="C286" s="93"/>
      <c r="D286" s="305"/>
      <c r="E286" s="271"/>
      <c r="F286" s="299"/>
      <c r="G286" s="305"/>
      <c r="H286" s="93"/>
      <c r="I286" s="271"/>
      <c r="J286" s="5"/>
      <c r="K286" s="5"/>
      <c r="L286" s="5"/>
      <c r="M286" s="271"/>
      <c r="N286" s="5"/>
      <c r="O286" s="5"/>
    </row>
    <row r="287" spans="1:15">
      <c r="A287" s="281"/>
      <c r="B287" s="271">
        <v>11389</v>
      </c>
      <c r="C287" s="93"/>
      <c r="D287" s="305"/>
      <c r="E287" s="271"/>
      <c r="F287" s="299"/>
      <c r="G287" s="305"/>
      <c r="H287" s="93"/>
      <c r="I287" s="271"/>
      <c r="J287" s="5"/>
      <c r="K287" s="5"/>
      <c r="L287" s="5"/>
      <c r="M287" s="271"/>
      <c r="N287" s="5"/>
      <c r="O287" s="5"/>
    </row>
    <row r="288" spans="1:15">
      <c r="A288" s="281"/>
      <c r="B288" s="271">
        <v>10200</v>
      </c>
      <c r="C288" s="93"/>
      <c r="D288" s="305"/>
      <c r="E288" s="271"/>
      <c r="F288" s="299"/>
      <c r="G288" s="305"/>
      <c r="H288" s="93"/>
      <c r="I288" s="271"/>
      <c r="J288" s="5"/>
      <c r="K288" s="5"/>
      <c r="L288" s="5"/>
      <c r="M288" s="271"/>
      <c r="N288" s="5"/>
      <c r="O288" s="5"/>
    </row>
    <row r="289" spans="1:15">
      <c r="A289" s="281"/>
      <c r="B289" s="271">
        <v>11611</v>
      </c>
      <c r="C289" s="93"/>
      <c r="D289" s="305"/>
      <c r="E289" s="271"/>
      <c r="F289" s="299"/>
      <c r="G289" s="305"/>
      <c r="H289" s="93"/>
      <c r="I289" s="271"/>
      <c r="J289" s="5"/>
      <c r="K289" s="5"/>
      <c r="L289" s="5"/>
      <c r="M289" s="271"/>
      <c r="N289" s="5"/>
      <c r="O289" s="5"/>
    </row>
    <row r="290" spans="1:15">
      <c r="A290" s="281"/>
      <c r="B290" s="271">
        <v>15622</v>
      </c>
      <c r="C290" s="93"/>
      <c r="D290" s="305"/>
      <c r="E290" s="271"/>
      <c r="F290" s="299"/>
      <c r="G290" s="305"/>
      <c r="H290" s="93"/>
      <c r="I290" s="271"/>
      <c r="J290" s="5"/>
      <c r="K290" s="5"/>
      <c r="L290" s="5"/>
      <c r="M290" s="271"/>
      <c r="N290" s="5"/>
      <c r="O290" s="5"/>
    </row>
    <row r="291" spans="1:15">
      <c r="A291" s="281"/>
      <c r="B291" s="271">
        <v>19989</v>
      </c>
      <c r="C291" s="93"/>
      <c r="D291" s="305"/>
      <c r="E291" s="271"/>
      <c r="F291" s="299"/>
      <c r="G291" s="305"/>
      <c r="H291" s="93"/>
      <c r="I291" s="271"/>
      <c r="J291" s="5"/>
      <c r="K291" s="5"/>
      <c r="L291" s="5"/>
      <c r="M291" s="271"/>
      <c r="N291" s="5"/>
      <c r="O291" s="5"/>
    </row>
    <row r="292" spans="1:15">
      <c r="A292" s="281"/>
      <c r="B292" s="271">
        <v>19722</v>
      </c>
      <c r="C292" s="93"/>
      <c r="D292" s="305"/>
      <c r="E292" s="271"/>
      <c r="F292" s="299"/>
      <c r="G292" s="305"/>
      <c r="H292" s="93"/>
      <c r="I292" s="271"/>
      <c r="J292" s="5"/>
      <c r="K292" s="5"/>
      <c r="L292" s="5"/>
      <c r="M292" s="271"/>
      <c r="N292" s="5"/>
      <c r="O292" s="5"/>
    </row>
    <row r="293" spans="1:15">
      <c r="A293" s="281"/>
      <c r="B293" s="271">
        <v>14745</v>
      </c>
      <c r="C293" s="93"/>
      <c r="D293" s="305"/>
      <c r="E293" s="271"/>
      <c r="F293" s="299"/>
      <c r="G293" s="305"/>
      <c r="H293" s="93"/>
      <c r="I293" s="271"/>
      <c r="J293" s="5"/>
      <c r="K293" s="5"/>
      <c r="L293" s="5"/>
      <c r="M293" s="271"/>
      <c r="N293" s="5"/>
      <c r="O293" s="5"/>
    </row>
    <row r="294" spans="1:15">
      <c r="A294" s="281"/>
      <c r="B294" s="271">
        <v>13045</v>
      </c>
      <c r="C294" s="93"/>
      <c r="D294" s="305"/>
      <c r="E294" s="271"/>
      <c r="F294" s="299"/>
      <c r="G294" s="305"/>
      <c r="H294" s="93"/>
      <c r="I294" s="271"/>
      <c r="J294" s="5"/>
      <c r="K294" s="5"/>
      <c r="L294" s="5"/>
      <c r="M294" s="271"/>
      <c r="N294" s="5"/>
      <c r="O294" s="5"/>
    </row>
    <row r="295" spans="1:15">
      <c r="A295" s="281"/>
      <c r="B295" s="271">
        <v>11411</v>
      </c>
      <c r="C295" s="93"/>
      <c r="D295" s="305"/>
      <c r="E295" s="271"/>
      <c r="F295" s="299"/>
      <c r="G295" s="305"/>
      <c r="H295" s="93"/>
      <c r="I295" s="271"/>
      <c r="J295" s="5"/>
      <c r="K295" s="5"/>
      <c r="L295" s="5"/>
      <c r="M295" s="271"/>
      <c r="N295" s="5"/>
      <c r="O295" s="5"/>
    </row>
    <row r="296" spans="1:15">
      <c r="A296" s="281"/>
      <c r="B296" s="271">
        <v>9633</v>
      </c>
      <c r="C296" s="93"/>
      <c r="D296" s="305"/>
      <c r="E296" s="271"/>
      <c r="F296" s="299"/>
      <c r="G296" s="305"/>
      <c r="H296" s="93"/>
      <c r="I296" s="271"/>
      <c r="J296" s="5"/>
      <c r="K296" s="5"/>
      <c r="L296" s="5"/>
      <c r="M296" s="271"/>
      <c r="N296" s="5"/>
      <c r="O296" s="5"/>
    </row>
    <row r="297" spans="1:15">
      <c r="A297" s="281"/>
      <c r="B297" s="271">
        <v>8422</v>
      </c>
      <c r="C297" s="305"/>
      <c r="D297" s="305"/>
      <c r="E297" s="271"/>
      <c r="F297" s="299"/>
      <c r="G297" s="305"/>
      <c r="H297" s="93"/>
      <c r="I297" s="271"/>
      <c r="J297" s="5"/>
      <c r="K297" s="5"/>
      <c r="L297" s="5"/>
      <c r="M297" s="271"/>
      <c r="N297" s="5"/>
      <c r="O297" s="5"/>
    </row>
    <row r="298" spans="1:15">
      <c r="A298" s="281"/>
      <c r="B298" s="271">
        <v>6145</v>
      </c>
      <c r="C298" s="305"/>
      <c r="D298" s="305"/>
      <c r="E298" s="271"/>
      <c r="F298" s="299"/>
      <c r="G298" s="305"/>
      <c r="H298" s="93"/>
      <c r="I298" s="271"/>
      <c r="J298" s="5"/>
      <c r="K298" s="5"/>
      <c r="L298" s="5"/>
      <c r="M298" s="271"/>
      <c r="N298" s="5"/>
      <c r="O298" s="5"/>
    </row>
    <row r="299" spans="1:15">
      <c r="A299" s="281"/>
      <c r="B299" s="271">
        <v>5089</v>
      </c>
      <c r="C299" s="305"/>
      <c r="D299" s="93"/>
      <c r="E299" s="271"/>
      <c r="F299" s="299"/>
      <c r="G299" s="305"/>
      <c r="H299" s="93"/>
      <c r="I299" s="271"/>
      <c r="J299" s="5"/>
      <c r="K299" s="5"/>
      <c r="L299" s="5"/>
      <c r="M299" s="271"/>
      <c r="N299" s="5"/>
      <c r="O299" s="5"/>
    </row>
    <row r="300" spans="1:15">
      <c r="A300" s="281"/>
      <c r="B300" s="271">
        <v>5289</v>
      </c>
      <c r="C300" s="305"/>
      <c r="D300" s="93"/>
      <c r="E300" s="271"/>
      <c r="F300" s="299"/>
      <c r="G300" s="305"/>
      <c r="H300" s="93"/>
      <c r="I300" s="271"/>
      <c r="J300" s="5"/>
      <c r="K300" s="5"/>
      <c r="L300" s="5"/>
      <c r="M300" s="271"/>
      <c r="N300" s="5"/>
      <c r="O300" s="5"/>
    </row>
    <row r="301" spans="1:15">
      <c r="A301" s="278"/>
      <c r="B301" s="271">
        <v>8611</v>
      </c>
      <c r="C301" s="305"/>
      <c r="D301" s="93"/>
      <c r="E301" s="271"/>
      <c r="F301" s="299"/>
      <c r="G301" s="305"/>
      <c r="H301" s="93"/>
      <c r="I301" s="271"/>
      <c r="J301" s="5"/>
      <c r="K301" s="5"/>
      <c r="L301" s="5"/>
      <c r="M301" s="271"/>
      <c r="N301" s="5"/>
      <c r="O301" s="5"/>
    </row>
    <row r="302" spans="1:15">
      <c r="A302" s="281"/>
      <c r="B302" s="271">
        <v>8311</v>
      </c>
      <c r="C302" s="93"/>
      <c r="D302" s="93"/>
      <c r="E302" s="271"/>
      <c r="F302" s="299"/>
      <c r="G302" s="305"/>
      <c r="H302" s="93"/>
      <c r="I302" s="271"/>
      <c r="J302" s="5"/>
      <c r="K302" s="5"/>
      <c r="L302" s="5"/>
      <c r="M302" s="271"/>
      <c r="N302" s="5"/>
      <c r="O302" s="5"/>
    </row>
    <row r="303" spans="1:15">
      <c r="A303" s="281"/>
      <c r="B303" s="271">
        <v>11389</v>
      </c>
      <c r="C303" s="93"/>
      <c r="D303" s="93"/>
      <c r="E303" s="271"/>
      <c r="F303" s="271"/>
      <c r="G303" s="305"/>
      <c r="H303" s="93"/>
      <c r="I303" s="271"/>
      <c r="J303" s="5"/>
      <c r="K303" s="5"/>
      <c r="L303" s="5"/>
      <c r="M303" s="271"/>
      <c r="N303" s="5"/>
      <c r="O303" s="5"/>
    </row>
    <row r="304" spans="1:15">
      <c r="A304" s="281"/>
      <c r="B304" s="299">
        <v>9353</v>
      </c>
      <c r="C304" s="93"/>
      <c r="D304" s="93"/>
      <c r="E304" s="271"/>
      <c r="F304" s="271"/>
      <c r="G304" s="305"/>
      <c r="H304" s="93"/>
      <c r="I304" s="271"/>
      <c r="J304" s="5"/>
      <c r="K304" s="5"/>
      <c r="L304" s="5"/>
      <c r="M304" s="271"/>
      <c r="N304" s="5"/>
      <c r="O304" s="5"/>
    </row>
    <row r="305" spans="1:15">
      <c r="A305" s="281"/>
      <c r="B305" s="299">
        <v>7742</v>
      </c>
      <c r="C305" s="93"/>
      <c r="D305" s="93"/>
      <c r="E305" s="271"/>
      <c r="F305" s="271"/>
      <c r="G305" s="305"/>
      <c r="H305" s="93"/>
      <c r="I305" s="271"/>
      <c r="J305" s="5"/>
      <c r="K305" s="5"/>
      <c r="L305" s="5"/>
      <c r="M305" s="271"/>
      <c r="N305" s="5"/>
      <c r="O305" s="5"/>
    </row>
    <row r="306" spans="1:15">
      <c r="A306" s="281"/>
      <c r="B306" s="299">
        <v>8520</v>
      </c>
      <c r="C306" s="93"/>
      <c r="D306" s="93"/>
      <c r="E306" s="271"/>
      <c r="F306" s="271"/>
      <c r="G306" s="93"/>
      <c r="H306" s="93"/>
      <c r="I306" s="271"/>
      <c r="J306" s="5"/>
      <c r="K306" s="5"/>
      <c r="L306" s="5"/>
      <c r="M306" s="271"/>
      <c r="N306" s="5"/>
      <c r="O306" s="5"/>
    </row>
    <row r="307" spans="1:15">
      <c r="A307" s="281"/>
      <c r="B307" s="299">
        <v>10309</v>
      </c>
      <c r="C307" s="93"/>
      <c r="D307" s="93"/>
      <c r="E307" s="271"/>
      <c r="F307" s="271"/>
      <c r="G307" s="93"/>
      <c r="H307" s="93"/>
      <c r="I307" s="271"/>
      <c r="J307" s="5"/>
      <c r="K307" s="5"/>
      <c r="L307" s="5"/>
      <c r="M307" s="271"/>
      <c r="N307" s="5"/>
      <c r="O307" s="5"/>
    </row>
    <row r="308" spans="1:15">
      <c r="A308" s="281"/>
      <c r="B308" s="299">
        <v>10264</v>
      </c>
      <c r="C308" s="93"/>
      <c r="D308" s="93"/>
      <c r="E308" s="271"/>
      <c r="F308" s="271"/>
      <c r="G308" s="93"/>
      <c r="H308" s="93"/>
      <c r="I308" s="271"/>
      <c r="J308" s="5"/>
      <c r="K308" s="5"/>
      <c r="L308" s="5"/>
      <c r="M308" s="271"/>
      <c r="N308" s="5"/>
      <c r="O308" s="5"/>
    </row>
    <row r="309" spans="1:15">
      <c r="A309" s="281"/>
      <c r="B309" s="299">
        <v>9653</v>
      </c>
      <c r="C309" s="93"/>
      <c r="D309" s="93"/>
      <c r="E309" s="271"/>
      <c r="F309" s="271"/>
      <c r="G309" s="93"/>
      <c r="H309" s="93"/>
      <c r="I309" s="271"/>
      <c r="J309" s="5"/>
      <c r="K309" s="5"/>
      <c r="L309" s="5"/>
      <c r="M309" s="271"/>
      <c r="N309" s="5"/>
      <c r="O309" s="5"/>
    </row>
    <row r="310" spans="1:15">
      <c r="A310" s="281"/>
      <c r="B310" s="299">
        <v>9720</v>
      </c>
      <c r="C310" s="93"/>
      <c r="D310" s="93"/>
      <c r="E310" s="271"/>
      <c r="F310" s="271"/>
      <c r="G310" s="93"/>
      <c r="H310" s="93"/>
      <c r="I310" s="271"/>
      <c r="J310" s="5"/>
      <c r="K310" s="5"/>
      <c r="L310" s="5"/>
      <c r="M310" s="271"/>
      <c r="N310" s="5"/>
      <c r="O310" s="5"/>
    </row>
    <row r="311" spans="1:15">
      <c r="A311" s="281"/>
      <c r="B311" s="299">
        <v>9220</v>
      </c>
      <c r="C311" s="93"/>
      <c r="D311" s="93"/>
      <c r="E311" s="271"/>
      <c r="F311" s="271"/>
      <c r="G311" s="93"/>
      <c r="H311" s="93"/>
      <c r="I311" s="271"/>
      <c r="J311" s="5"/>
      <c r="K311" s="5"/>
      <c r="L311" s="5"/>
      <c r="M311" s="271"/>
      <c r="N311" s="5"/>
      <c r="O311" s="5"/>
    </row>
    <row r="312" spans="1:15">
      <c r="A312" s="278"/>
      <c r="B312" s="299">
        <v>9964</v>
      </c>
      <c r="C312" s="305"/>
      <c r="D312" s="93"/>
      <c r="E312" s="271"/>
      <c r="F312" s="271"/>
      <c r="G312" s="93"/>
      <c r="H312" s="93"/>
      <c r="I312" s="271"/>
      <c r="J312" s="5"/>
      <c r="K312" s="5"/>
      <c r="L312" s="5"/>
      <c r="M312" s="271"/>
      <c r="N312" s="5"/>
      <c r="O312" s="5"/>
    </row>
    <row r="313" spans="1:15">
      <c r="A313" s="281"/>
      <c r="B313" s="299">
        <v>7320</v>
      </c>
      <c r="C313" s="305"/>
      <c r="D313" s="93"/>
      <c r="E313" s="271"/>
      <c r="F313" s="271"/>
      <c r="G313" s="93"/>
      <c r="H313" s="93"/>
      <c r="I313" s="271"/>
      <c r="J313" s="5"/>
      <c r="K313" s="5"/>
      <c r="L313" s="5"/>
      <c r="M313" s="271"/>
      <c r="N313" s="5"/>
      <c r="O313" s="5"/>
    </row>
    <row r="314" spans="1:15">
      <c r="A314" s="281"/>
      <c r="B314" s="299">
        <v>7175</v>
      </c>
      <c r="C314" s="305"/>
      <c r="D314" s="93"/>
      <c r="E314" s="271"/>
      <c r="F314" s="271"/>
      <c r="G314" s="93"/>
      <c r="H314" s="93"/>
      <c r="I314" s="271"/>
      <c r="J314" s="5"/>
      <c r="K314" s="5"/>
      <c r="L314" s="5"/>
      <c r="M314" s="271"/>
      <c r="N314" s="5"/>
      <c r="O314" s="5"/>
    </row>
    <row r="315" spans="1:15">
      <c r="A315" s="281"/>
      <c r="B315" s="299">
        <v>8586</v>
      </c>
      <c r="C315" s="305"/>
      <c r="D315" s="93"/>
      <c r="E315" s="271"/>
      <c r="F315" s="271"/>
      <c r="G315" s="93"/>
      <c r="H315" s="93"/>
      <c r="I315" s="271"/>
      <c r="J315" s="5"/>
      <c r="K315" s="5"/>
      <c r="L315" s="5"/>
      <c r="M315" s="271"/>
      <c r="N315" s="5"/>
      <c r="O315" s="5"/>
    </row>
    <row r="316" spans="1:15">
      <c r="A316" s="281"/>
      <c r="B316" s="299">
        <v>9409</v>
      </c>
      <c r="C316" s="305"/>
      <c r="D316" s="93"/>
      <c r="E316" s="271"/>
      <c r="F316" s="271"/>
      <c r="G316" s="93"/>
      <c r="H316" s="93"/>
      <c r="I316" s="271"/>
      <c r="J316" s="5"/>
      <c r="K316" s="5"/>
      <c r="L316" s="5"/>
      <c r="M316" s="271"/>
      <c r="N316" s="5"/>
      <c r="O316" s="5"/>
    </row>
    <row r="317" spans="1:15">
      <c r="A317" s="281"/>
      <c r="B317" s="299">
        <v>12220</v>
      </c>
      <c r="C317" s="305"/>
      <c r="D317" s="93"/>
      <c r="E317" s="271"/>
      <c r="F317" s="271"/>
      <c r="G317" s="93"/>
      <c r="H317" s="93"/>
      <c r="I317" s="271"/>
      <c r="J317" s="5"/>
      <c r="K317" s="5"/>
      <c r="L317" s="5"/>
      <c r="M317" s="271"/>
      <c r="N317" s="5"/>
      <c r="O317" s="5"/>
    </row>
    <row r="318" spans="1:15">
      <c r="A318" s="281"/>
      <c r="B318" s="299">
        <v>8853</v>
      </c>
      <c r="C318" s="305"/>
      <c r="D318" s="93"/>
      <c r="E318" s="271"/>
      <c r="F318" s="271"/>
      <c r="G318" s="93"/>
      <c r="H318" s="93"/>
      <c r="I318" s="271"/>
      <c r="J318" s="5"/>
      <c r="K318" s="5"/>
      <c r="L318" s="5"/>
      <c r="M318" s="271"/>
      <c r="N318" s="5"/>
      <c r="O318" s="5"/>
    </row>
    <row r="319" spans="1:15">
      <c r="A319" s="281"/>
      <c r="B319" s="299">
        <v>12464</v>
      </c>
      <c r="C319" s="305"/>
      <c r="D319" s="93"/>
      <c r="E319" s="271"/>
      <c r="F319" s="271"/>
      <c r="G319" s="93"/>
      <c r="H319" s="93"/>
      <c r="I319" s="271"/>
      <c r="J319" s="5"/>
      <c r="K319" s="5"/>
      <c r="L319" s="5"/>
      <c r="M319" s="271"/>
      <c r="N319" s="5"/>
      <c r="O319" s="5"/>
    </row>
    <row r="320" spans="1:15">
      <c r="A320" s="281"/>
      <c r="B320" s="299">
        <v>11342</v>
      </c>
      <c r="C320" s="305"/>
      <c r="D320" s="93"/>
      <c r="E320" s="271"/>
      <c r="F320" s="271"/>
      <c r="G320" s="93"/>
      <c r="H320" s="93"/>
      <c r="I320" s="271"/>
      <c r="J320" s="5"/>
      <c r="K320" s="5"/>
      <c r="L320" s="5"/>
      <c r="M320" s="271"/>
      <c r="N320" s="5"/>
      <c r="O320" s="5"/>
    </row>
    <row r="321" spans="1:15">
      <c r="A321" s="281"/>
      <c r="B321" s="299">
        <v>8998</v>
      </c>
      <c r="C321" s="305"/>
      <c r="D321" s="93"/>
      <c r="E321" s="271"/>
      <c r="F321" s="271"/>
      <c r="G321" s="93"/>
      <c r="H321" s="93"/>
      <c r="I321" s="271"/>
      <c r="J321" s="5"/>
      <c r="K321" s="5"/>
      <c r="L321" s="5"/>
      <c r="M321" s="271"/>
      <c r="N321" s="5"/>
      <c r="O321" s="5"/>
    </row>
    <row r="322" spans="1:15">
      <c r="A322" s="281"/>
      <c r="B322" s="299">
        <v>8598</v>
      </c>
      <c r="C322" s="305"/>
      <c r="D322" s="93"/>
      <c r="E322" s="271"/>
      <c r="F322" s="271"/>
      <c r="G322" s="93"/>
      <c r="H322" s="93"/>
      <c r="I322" s="271"/>
      <c r="J322" s="5"/>
      <c r="K322" s="5"/>
      <c r="L322" s="5"/>
      <c r="M322" s="271"/>
      <c r="N322" s="5"/>
      <c r="O322" s="5"/>
    </row>
    <row r="323" spans="1:15">
      <c r="A323" s="281"/>
      <c r="B323" s="299">
        <v>7298</v>
      </c>
      <c r="C323" s="305"/>
      <c r="D323" s="93"/>
      <c r="E323" s="271"/>
      <c r="F323" s="271"/>
      <c r="G323" s="93"/>
      <c r="H323" s="93"/>
      <c r="I323" s="271"/>
      <c r="J323" s="5"/>
      <c r="K323" s="5"/>
      <c r="L323" s="5"/>
      <c r="M323" s="271"/>
      <c r="N323" s="5"/>
      <c r="O323" s="5"/>
    </row>
    <row r="324" spans="1:15">
      <c r="A324" s="281"/>
      <c r="B324" s="299">
        <v>4609</v>
      </c>
      <c r="C324" s="305"/>
      <c r="D324" s="93"/>
      <c r="E324" s="271"/>
      <c r="F324" s="271"/>
      <c r="G324" s="93"/>
      <c r="H324" s="93"/>
      <c r="I324" s="271"/>
      <c r="J324" s="5"/>
      <c r="K324" s="5"/>
      <c r="L324" s="5"/>
      <c r="M324" s="271"/>
      <c r="N324" s="5"/>
      <c r="O324" s="5"/>
    </row>
    <row r="325" spans="1:15">
      <c r="A325" s="281"/>
      <c r="B325" s="299">
        <v>12320</v>
      </c>
      <c r="C325" s="305"/>
      <c r="D325" s="305"/>
      <c r="E325" s="271"/>
      <c r="F325" s="271"/>
      <c r="G325" s="93"/>
      <c r="H325" s="93"/>
      <c r="I325" s="271"/>
      <c r="J325" s="5"/>
      <c r="K325" s="5"/>
      <c r="L325" s="5"/>
      <c r="M325" s="271"/>
      <c r="N325" s="5"/>
      <c r="O325" s="5"/>
    </row>
    <row r="326" spans="1:15">
      <c r="A326" s="281"/>
      <c r="B326" s="299">
        <v>15298</v>
      </c>
      <c r="C326" s="305"/>
      <c r="D326" s="305"/>
      <c r="E326" s="271"/>
      <c r="F326" s="271"/>
      <c r="G326" s="93"/>
      <c r="H326" s="93"/>
      <c r="I326" s="271"/>
      <c r="J326" s="5"/>
      <c r="K326" s="5"/>
      <c r="L326" s="5"/>
      <c r="M326" s="271"/>
      <c r="N326" s="5"/>
      <c r="O326" s="5"/>
    </row>
    <row r="327" spans="1:15">
      <c r="A327" s="281"/>
      <c r="B327" s="299">
        <v>19842</v>
      </c>
      <c r="C327" s="305"/>
      <c r="D327" s="305"/>
      <c r="E327" s="271"/>
      <c r="F327" s="271"/>
      <c r="G327" s="93"/>
      <c r="H327" s="93"/>
      <c r="I327" s="271"/>
      <c r="J327" s="5"/>
      <c r="K327" s="5"/>
      <c r="L327" s="5"/>
      <c r="M327" s="271"/>
      <c r="N327" s="5"/>
      <c r="O327" s="5"/>
    </row>
    <row r="328" spans="1:15">
      <c r="A328" s="281"/>
      <c r="B328" s="299">
        <v>20375</v>
      </c>
      <c r="C328" s="305"/>
      <c r="D328" s="305"/>
      <c r="E328" s="271"/>
      <c r="F328" s="271"/>
      <c r="G328" s="93"/>
      <c r="H328" s="93"/>
      <c r="I328" s="271"/>
      <c r="J328" s="5"/>
      <c r="K328" s="5"/>
      <c r="L328" s="5"/>
      <c r="M328" s="5"/>
      <c r="N328" s="5"/>
      <c r="O328" s="5"/>
    </row>
    <row r="329" spans="1:15">
      <c r="A329" s="281"/>
      <c r="B329" s="299">
        <v>17598</v>
      </c>
      <c r="C329" s="305"/>
      <c r="D329" s="305"/>
      <c r="E329" s="271"/>
      <c r="F329" s="299"/>
      <c r="G329" s="93"/>
      <c r="H329" s="93"/>
      <c r="I329" s="271"/>
      <c r="J329" s="5"/>
      <c r="K329" s="5"/>
      <c r="L329" s="5"/>
      <c r="M329" s="5"/>
      <c r="N329" s="5"/>
      <c r="O329" s="5"/>
    </row>
    <row r="330" spans="1:15">
      <c r="A330" s="281"/>
      <c r="B330" s="4"/>
      <c r="C330" s="305"/>
      <c r="D330" s="305"/>
      <c r="E330" s="271"/>
      <c r="F330" s="299"/>
      <c r="G330" s="93"/>
      <c r="H330" s="93"/>
      <c r="I330" s="271"/>
      <c r="J330" s="5"/>
      <c r="K330" s="5"/>
      <c r="L330" s="5"/>
      <c r="M330" s="5"/>
      <c r="N330" s="5"/>
      <c r="O330" s="5"/>
    </row>
    <row r="331" spans="1:15">
      <c r="A331" s="281"/>
      <c r="B331" s="4"/>
      <c r="C331" s="305"/>
      <c r="D331" s="305"/>
      <c r="E331" s="271"/>
      <c r="F331" s="299"/>
      <c r="G331" s="93"/>
      <c r="H331" s="93"/>
      <c r="I331" s="271"/>
      <c r="J331" s="5"/>
      <c r="K331" s="5"/>
      <c r="L331" s="5"/>
      <c r="M331" s="5"/>
      <c r="N331" s="5"/>
      <c r="O331" s="5"/>
    </row>
    <row r="332" spans="1:15">
      <c r="A332" s="281"/>
      <c r="C332" s="182"/>
      <c r="D332" s="182"/>
      <c r="E332" s="271"/>
      <c r="F332" s="216"/>
      <c r="G332" s="281"/>
      <c r="H332" s="281"/>
      <c r="I332" s="306"/>
    </row>
    <row r="333" spans="1:15">
      <c r="A333" s="281"/>
      <c r="C333" s="182"/>
      <c r="D333" s="182"/>
      <c r="E333" s="271"/>
      <c r="F333" s="216"/>
      <c r="G333" s="281"/>
      <c r="H333" s="281"/>
      <c r="I333" s="306"/>
    </row>
    <row r="334" spans="1:15">
      <c r="A334" s="281"/>
      <c r="C334" s="182"/>
      <c r="D334" s="182"/>
      <c r="E334" s="271"/>
      <c r="F334" s="216"/>
      <c r="G334" s="281"/>
      <c r="H334" s="281"/>
      <c r="I334" s="306"/>
    </row>
    <row r="335" spans="1:15">
      <c r="A335" s="281"/>
      <c r="C335" s="182"/>
      <c r="D335" s="182"/>
      <c r="E335" s="271"/>
      <c r="F335" s="307"/>
      <c r="G335" s="281"/>
      <c r="H335" s="281"/>
      <c r="I335" s="306"/>
    </row>
    <row r="336" spans="1:15">
      <c r="A336" s="281"/>
      <c r="C336" s="182"/>
      <c r="D336" s="182"/>
      <c r="E336" s="271"/>
      <c r="F336" s="307"/>
      <c r="G336" s="281"/>
      <c r="H336" s="281"/>
      <c r="I336" s="306"/>
    </row>
    <row r="337" spans="1:9">
      <c r="A337" s="281"/>
      <c r="C337" s="182"/>
      <c r="D337" s="182"/>
      <c r="E337" s="271"/>
      <c r="F337" s="307"/>
      <c r="G337" s="281"/>
      <c r="H337" s="281"/>
      <c r="I337" s="306"/>
    </row>
    <row r="338" spans="1:9">
      <c r="A338" s="278"/>
      <c r="C338" s="182"/>
      <c r="D338" s="182"/>
      <c r="E338" s="271"/>
      <c r="F338" s="307"/>
      <c r="G338" s="281"/>
      <c r="H338" s="281"/>
      <c r="I338" s="306"/>
    </row>
    <row r="339" spans="1:9">
      <c r="A339" s="281"/>
      <c r="C339" s="182"/>
      <c r="D339" s="182"/>
      <c r="E339" s="271"/>
      <c r="F339" s="307"/>
      <c r="G339" s="281"/>
      <c r="H339" s="281"/>
      <c r="I339" s="306"/>
    </row>
    <row r="340" spans="1:9">
      <c r="A340" s="281"/>
      <c r="C340" s="182"/>
      <c r="D340" s="182"/>
      <c r="E340" s="271"/>
      <c r="F340" s="307"/>
      <c r="G340" s="281"/>
      <c r="H340" s="281"/>
      <c r="I340" s="306"/>
    </row>
    <row r="341" spans="1:9">
      <c r="A341" s="281"/>
      <c r="C341" s="182"/>
      <c r="D341" s="182"/>
      <c r="E341" s="271"/>
      <c r="F341" s="307"/>
      <c r="G341" s="281"/>
      <c r="H341" s="281"/>
      <c r="I341" s="306"/>
    </row>
    <row r="342" spans="1:9">
      <c r="A342" s="281"/>
      <c r="C342" s="182"/>
      <c r="D342" s="182"/>
      <c r="E342" s="271"/>
      <c r="F342" s="307"/>
      <c r="G342" s="281"/>
      <c r="H342" s="281"/>
      <c r="I342" s="306"/>
    </row>
    <row r="343" spans="1:9">
      <c r="A343" s="281"/>
      <c r="C343" s="281"/>
      <c r="D343" s="182"/>
      <c r="E343" s="271"/>
      <c r="F343" s="216"/>
      <c r="G343" s="182"/>
      <c r="H343" s="281"/>
    </row>
    <row r="344" spans="1:9">
      <c r="A344" s="281"/>
      <c r="C344" s="281"/>
      <c r="D344" s="182"/>
      <c r="E344" s="271"/>
      <c r="F344" s="216"/>
      <c r="G344" s="182"/>
      <c r="H344" s="281"/>
    </row>
    <row r="345" spans="1:9">
      <c r="A345" s="281"/>
      <c r="C345" s="281"/>
      <c r="D345" s="182"/>
      <c r="E345" s="271"/>
      <c r="F345" s="216"/>
      <c r="G345" s="182"/>
      <c r="H345" s="281"/>
    </row>
    <row r="346" spans="1:9">
      <c r="A346" s="281"/>
      <c r="C346" s="281"/>
      <c r="D346" s="182"/>
      <c r="E346" s="271"/>
      <c r="F346" s="216"/>
      <c r="G346" s="182"/>
      <c r="H346" s="281"/>
    </row>
    <row r="347" spans="1:9">
      <c r="A347" s="281"/>
      <c r="C347" s="281"/>
      <c r="D347" s="182"/>
      <c r="E347" s="271"/>
      <c r="F347" s="307"/>
      <c r="G347" s="182"/>
      <c r="H347" s="281"/>
    </row>
    <row r="348" spans="1:9">
      <c r="A348" s="281"/>
      <c r="C348" s="281"/>
      <c r="D348" s="182"/>
      <c r="E348" s="271"/>
      <c r="F348" s="307"/>
      <c r="G348" s="281"/>
      <c r="H348" s="281"/>
    </row>
    <row r="349" spans="1:9">
      <c r="A349" s="281"/>
      <c r="C349" s="281"/>
      <c r="D349" s="182"/>
      <c r="E349" s="271"/>
      <c r="F349" s="307"/>
      <c r="G349" s="281"/>
      <c r="H349" s="281"/>
    </row>
    <row r="350" spans="1:9">
      <c r="A350" s="281"/>
      <c r="C350" s="182"/>
      <c r="D350" s="182"/>
      <c r="E350" s="271"/>
      <c r="F350" s="307"/>
      <c r="G350" s="281"/>
      <c r="H350" s="281"/>
    </row>
    <row r="351" spans="1:9">
      <c r="A351" s="281"/>
      <c r="C351" s="182"/>
      <c r="D351" s="182"/>
      <c r="E351" s="271"/>
      <c r="F351" s="307"/>
      <c r="G351" s="281"/>
      <c r="H351" s="281"/>
    </row>
    <row r="352" spans="1:9">
      <c r="A352" s="278"/>
      <c r="C352" s="182"/>
      <c r="D352" s="182"/>
      <c r="E352" s="271"/>
      <c r="F352" s="307"/>
      <c r="G352" s="281"/>
      <c r="H352" s="281"/>
    </row>
    <row r="353" spans="1:8">
      <c r="A353" s="281"/>
      <c r="C353" s="182"/>
      <c r="D353" s="182"/>
      <c r="E353" s="271"/>
      <c r="F353" s="216"/>
      <c r="G353" s="281"/>
      <c r="H353" s="281"/>
    </row>
    <row r="354" spans="1:8">
      <c r="A354" s="281"/>
      <c r="C354" s="182"/>
      <c r="D354" s="182"/>
      <c r="E354" s="271"/>
      <c r="F354" s="216"/>
      <c r="G354" s="281"/>
      <c r="H354" s="281"/>
    </row>
    <row r="355" spans="1:8">
      <c r="A355" s="281"/>
      <c r="C355" s="182"/>
      <c r="D355" s="182"/>
      <c r="E355" s="271"/>
      <c r="F355" s="216"/>
      <c r="G355" s="281"/>
      <c r="H355" s="281"/>
    </row>
    <row r="356" spans="1:8">
      <c r="A356" s="281"/>
      <c r="C356" s="182"/>
      <c r="D356" s="182"/>
      <c r="E356" s="271"/>
      <c r="F356" s="216"/>
      <c r="G356" s="281"/>
      <c r="H356" s="281"/>
    </row>
    <row r="357" spans="1:8">
      <c r="A357" s="281"/>
      <c r="C357" s="182"/>
      <c r="D357" s="182"/>
      <c r="E357" s="271"/>
      <c r="F357" s="216"/>
      <c r="G357" s="281"/>
      <c r="H357" s="281"/>
    </row>
    <row r="358" spans="1:8">
      <c r="A358" s="281"/>
      <c r="C358" s="182"/>
      <c r="D358" s="182"/>
      <c r="E358" s="271"/>
      <c r="F358" s="216"/>
      <c r="G358" s="182"/>
      <c r="H358" s="281"/>
    </row>
    <row r="359" spans="1:8">
      <c r="A359" s="281"/>
      <c r="C359" s="182"/>
      <c r="D359" s="182"/>
      <c r="E359" s="271"/>
      <c r="F359" s="307"/>
      <c r="G359" s="182"/>
      <c r="H359" s="281"/>
    </row>
    <row r="360" spans="1:8">
      <c r="A360" s="281"/>
      <c r="C360" s="182"/>
      <c r="D360" s="182"/>
      <c r="E360" s="271"/>
      <c r="F360" s="307"/>
      <c r="G360" s="182"/>
      <c r="H360" s="281"/>
    </row>
    <row r="361" spans="1:8">
      <c r="A361" s="281"/>
      <c r="C361" s="182"/>
      <c r="D361" s="182"/>
      <c r="E361" s="271"/>
      <c r="F361" s="307"/>
      <c r="G361" s="182"/>
      <c r="H361" s="281"/>
    </row>
    <row r="362" spans="1:8">
      <c r="A362" s="281"/>
      <c r="C362" s="182"/>
      <c r="D362" s="182"/>
      <c r="E362" s="299"/>
      <c r="F362" s="307"/>
      <c r="G362" s="182"/>
      <c r="H362" s="281"/>
    </row>
    <row r="363" spans="1:8">
      <c r="A363" s="281"/>
      <c r="C363" s="281"/>
      <c r="D363" s="182"/>
      <c r="E363" s="299"/>
      <c r="F363" s="307"/>
      <c r="G363" s="182"/>
      <c r="H363" s="281"/>
    </row>
    <row r="364" spans="1:8">
      <c r="A364" s="281"/>
      <c r="C364" s="281"/>
      <c r="D364" s="182"/>
      <c r="E364" s="299"/>
      <c r="F364" s="307"/>
      <c r="G364" s="182"/>
      <c r="H364" s="281"/>
    </row>
    <row r="365" spans="1:8">
      <c r="A365" s="281"/>
      <c r="C365" s="281"/>
      <c r="D365" s="182"/>
      <c r="E365" s="299"/>
      <c r="F365" s="307"/>
      <c r="G365" s="182"/>
      <c r="H365" s="281"/>
    </row>
    <row r="366" spans="1:8">
      <c r="A366" s="281"/>
      <c r="C366" s="281"/>
      <c r="D366" s="182"/>
      <c r="E366" s="299"/>
      <c r="F366" s="216"/>
      <c r="G366" s="182"/>
      <c r="H366" s="281"/>
    </row>
    <row r="367" spans="1:8">
      <c r="A367" s="281"/>
      <c r="C367" s="281"/>
      <c r="D367" s="182"/>
      <c r="E367" s="299"/>
      <c r="F367" s="216"/>
      <c r="G367" s="182"/>
      <c r="H367" s="281"/>
    </row>
    <row r="368" spans="1:8">
      <c r="A368" s="281"/>
      <c r="C368" s="281"/>
      <c r="D368" s="182"/>
      <c r="E368" s="299"/>
      <c r="F368" s="216"/>
      <c r="G368" s="182"/>
      <c r="H368" s="281"/>
    </row>
    <row r="369" spans="1:8">
      <c r="A369" s="281"/>
      <c r="C369" s="281"/>
      <c r="D369" s="182"/>
      <c r="E369" s="299"/>
      <c r="F369" s="216"/>
      <c r="G369" s="182"/>
      <c r="H369" s="281"/>
    </row>
    <row r="370" spans="1:8">
      <c r="A370" s="281"/>
      <c r="C370" s="281"/>
      <c r="D370" s="182"/>
      <c r="E370" s="299"/>
      <c r="F370" s="216"/>
      <c r="G370" s="182"/>
      <c r="H370" s="281"/>
    </row>
    <row r="371" spans="1:8">
      <c r="A371" s="281"/>
      <c r="C371" s="182"/>
      <c r="D371" s="182"/>
      <c r="E371" s="299"/>
      <c r="F371" s="216"/>
      <c r="G371" s="182"/>
      <c r="H371" s="281"/>
    </row>
    <row r="372" spans="1:8">
      <c r="A372" s="281"/>
      <c r="C372" s="182"/>
      <c r="D372" s="182"/>
      <c r="E372" s="299"/>
      <c r="F372" s="216"/>
      <c r="G372" s="182"/>
      <c r="H372" s="281"/>
    </row>
    <row r="373" spans="1:8">
      <c r="A373" s="281"/>
      <c r="C373" s="182"/>
      <c r="D373" s="182"/>
      <c r="E373" s="299"/>
      <c r="F373" s="216"/>
      <c r="G373" s="182"/>
      <c r="H373" s="281"/>
    </row>
    <row r="374" spans="1:8">
      <c r="A374" s="281"/>
      <c r="C374" s="182"/>
      <c r="D374" s="182"/>
      <c r="E374" s="299"/>
      <c r="F374" s="216"/>
      <c r="G374" s="182"/>
      <c r="H374" s="281"/>
    </row>
    <row r="375" spans="1:8">
      <c r="A375" s="281"/>
      <c r="C375" s="182"/>
      <c r="D375" s="182"/>
      <c r="E375" s="281"/>
      <c r="F375" s="216"/>
      <c r="G375" s="182"/>
      <c r="H375" s="281"/>
    </row>
    <row r="376" spans="1:8">
      <c r="A376" s="281"/>
      <c r="C376" s="182"/>
      <c r="D376" s="182"/>
      <c r="E376" s="281"/>
      <c r="F376" s="216"/>
      <c r="G376" s="182"/>
      <c r="H376" s="281"/>
    </row>
    <row r="377" spans="1:8">
      <c r="A377" s="281"/>
      <c r="C377" s="182"/>
      <c r="D377" s="182"/>
      <c r="E377" s="281"/>
      <c r="F377" s="307"/>
      <c r="G377" s="182"/>
      <c r="H377" s="281"/>
    </row>
    <row r="378" spans="1:8">
      <c r="A378" s="281"/>
      <c r="C378" s="182"/>
      <c r="D378" s="182"/>
      <c r="E378" s="281"/>
      <c r="F378" s="307"/>
      <c r="G378" s="182"/>
      <c r="H378" s="281"/>
    </row>
    <row r="379" spans="1:8">
      <c r="A379" s="281"/>
      <c r="C379" s="182"/>
      <c r="D379" s="182"/>
      <c r="E379" s="281"/>
      <c r="F379" s="307"/>
      <c r="G379" s="182"/>
      <c r="H379" s="281"/>
    </row>
    <row r="380" spans="1:8">
      <c r="A380" s="281"/>
      <c r="C380" s="182"/>
      <c r="D380" s="182"/>
      <c r="E380" s="281"/>
      <c r="F380" s="307"/>
      <c r="G380" s="182"/>
      <c r="H380" s="281"/>
    </row>
    <row r="381" spans="1:8">
      <c r="A381" s="281"/>
      <c r="C381" s="182"/>
      <c r="D381" s="182"/>
      <c r="E381" s="281"/>
      <c r="F381" s="307"/>
      <c r="G381" s="182"/>
      <c r="H381" s="281"/>
    </row>
    <row r="382" spans="1:8">
      <c r="A382" s="281"/>
      <c r="C382" s="182"/>
      <c r="D382" s="182"/>
      <c r="E382" s="281"/>
      <c r="F382" s="307"/>
      <c r="G382" s="182"/>
      <c r="H382" s="281"/>
    </row>
    <row r="383" spans="1:8">
      <c r="A383" s="281"/>
      <c r="C383" s="182"/>
      <c r="D383" s="182"/>
      <c r="E383" s="281"/>
      <c r="F383" s="307"/>
      <c r="G383" s="182"/>
      <c r="H383" s="281"/>
    </row>
    <row r="384" spans="1:8">
      <c r="A384" s="281"/>
      <c r="C384" s="182"/>
      <c r="D384" s="182"/>
      <c r="E384" s="281"/>
      <c r="F384" s="307"/>
      <c r="G384" s="182"/>
      <c r="H384" s="281"/>
    </row>
    <row r="385" spans="1:8">
      <c r="A385" s="281"/>
      <c r="C385" s="182"/>
      <c r="D385" s="182"/>
      <c r="E385" s="281"/>
      <c r="F385" s="307"/>
      <c r="G385" s="182"/>
      <c r="H385" s="281"/>
    </row>
    <row r="386" spans="1:8">
      <c r="A386" s="278"/>
      <c r="C386" s="182"/>
      <c r="D386" s="182"/>
      <c r="E386" s="281"/>
      <c r="F386" s="307"/>
      <c r="G386" s="182"/>
      <c r="H386" s="281"/>
    </row>
    <row r="387" spans="1:8">
      <c r="A387" s="281"/>
      <c r="C387" s="182"/>
      <c r="D387" s="182"/>
      <c r="E387" s="281"/>
      <c r="F387" s="216"/>
      <c r="G387" s="182"/>
      <c r="H387" s="281"/>
    </row>
    <row r="388" spans="1:8">
      <c r="A388" s="281"/>
      <c r="C388" s="182"/>
      <c r="D388" s="182"/>
      <c r="E388" s="182"/>
      <c r="F388" s="216"/>
      <c r="G388" s="182"/>
      <c r="H388" s="281"/>
    </row>
    <row r="389" spans="1:8">
      <c r="A389" s="281"/>
      <c r="C389" s="182"/>
      <c r="D389" s="182"/>
      <c r="E389" s="281"/>
      <c r="F389" s="216"/>
      <c r="G389" s="281"/>
      <c r="H389" s="281"/>
    </row>
    <row r="390" spans="1:8">
      <c r="A390" s="281"/>
      <c r="C390" s="281"/>
      <c r="D390" s="182"/>
      <c r="E390" s="281"/>
      <c r="F390" s="216"/>
      <c r="G390" s="281"/>
      <c r="H390" s="281"/>
    </row>
    <row r="391" spans="1:8">
      <c r="A391" s="281"/>
      <c r="C391" s="281"/>
      <c r="D391" s="182"/>
      <c r="E391" s="281"/>
      <c r="F391" s="216"/>
      <c r="G391" s="281"/>
      <c r="H391" s="281"/>
    </row>
    <row r="392" spans="1:8">
      <c r="A392" s="281"/>
      <c r="C392" s="281"/>
      <c r="D392" s="182"/>
      <c r="E392" s="281"/>
      <c r="F392" s="216"/>
      <c r="G392" s="281"/>
      <c r="H392" s="281"/>
    </row>
    <row r="393" spans="1:8">
      <c r="A393" s="281"/>
      <c r="C393" s="281"/>
      <c r="D393" s="182"/>
      <c r="E393" s="281"/>
      <c r="F393" s="216"/>
      <c r="G393" s="281"/>
      <c r="H393" s="281"/>
    </row>
    <row r="394" spans="1:8">
      <c r="A394" s="281"/>
      <c r="C394" s="281"/>
      <c r="D394" s="182"/>
      <c r="E394" s="281"/>
      <c r="F394" s="216"/>
      <c r="G394" s="281"/>
      <c r="H394" s="281"/>
    </row>
    <row r="395" spans="1:8">
      <c r="A395" s="281"/>
      <c r="B395" s="306"/>
      <c r="C395" s="281"/>
      <c r="D395" s="182"/>
      <c r="E395" s="281"/>
      <c r="F395" s="216"/>
      <c r="G395" s="281"/>
      <c r="H395" s="281"/>
    </row>
    <row r="396" spans="1:8">
      <c r="A396" s="281"/>
      <c r="B396" s="306"/>
      <c r="C396" s="281"/>
      <c r="D396" s="182"/>
      <c r="E396" s="182"/>
      <c r="F396" s="216"/>
      <c r="G396" s="182"/>
      <c r="H396" s="281"/>
    </row>
    <row r="397" spans="1:8">
      <c r="A397" s="281"/>
      <c r="B397" s="306"/>
      <c r="C397" s="281"/>
      <c r="D397" s="182"/>
      <c r="E397" s="281"/>
      <c r="F397" s="216"/>
      <c r="G397" s="182"/>
      <c r="H397" s="281"/>
    </row>
    <row r="398" spans="1:8">
      <c r="A398" s="281"/>
      <c r="B398" s="306"/>
      <c r="C398" s="281"/>
      <c r="D398" s="182"/>
      <c r="E398" s="281"/>
      <c r="F398" s="216"/>
      <c r="G398" s="182"/>
      <c r="H398" s="281"/>
    </row>
    <row r="399" spans="1:8">
      <c r="A399" s="281"/>
      <c r="B399" s="306"/>
      <c r="C399" s="281"/>
      <c r="D399" s="182"/>
      <c r="E399" s="281"/>
      <c r="F399" s="307"/>
      <c r="G399" s="182"/>
      <c r="H399" s="281"/>
    </row>
    <row r="400" spans="1:8">
      <c r="A400" s="281"/>
      <c r="B400" s="306"/>
      <c r="C400" s="281"/>
      <c r="D400" s="182"/>
      <c r="E400" s="281"/>
      <c r="F400" s="307"/>
      <c r="G400" s="182"/>
      <c r="H400" s="281"/>
    </row>
    <row r="401" spans="1:8">
      <c r="A401" s="281"/>
      <c r="B401" s="306"/>
      <c r="C401" s="281"/>
      <c r="D401" s="182"/>
      <c r="E401" s="281"/>
      <c r="F401" s="307"/>
      <c r="G401" s="182"/>
      <c r="H401" s="281"/>
    </row>
    <row r="402" spans="1:8">
      <c r="A402" s="281"/>
      <c r="B402" s="281"/>
      <c r="C402" s="281"/>
      <c r="D402" s="182"/>
      <c r="E402" s="281"/>
      <c r="F402" s="307"/>
      <c r="G402" s="182"/>
      <c r="H402" s="281"/>
    </row>
    <row r="403" spans="1:8">
      <c r="A403" s="281"/>
      <c r="B403" s="281"/>
      <c r="C403" s="281"/>
      <c r="D403" s="182"/>
      <c r="E403" s="281"/>
      <c r="F403" s="307"/>
      <c r="G403" s="182"/>
      <c r="H403" s="281"/>
    </row>
    <row r="404" spans="1:8">
      <c r="A404" s="281"/>
      <c r="B404" s="281"/>
      <c r="C404" s="281"/>
      <c r="D404" s="182"/>
      <c r="E404" s="281"/>
      <c r="F404" s="307"/>
      <c r="G404" s="182"/>
      <c r="H404" s="281"/>
    </row>
    <row r="405" spans="1:8">
      <c r="A405" s="281"/>
      <c r="B405" s="281"/>
      <c r="C405" s="281"/>
      <c r="D405" s="182"/>
      <c r="E405" s="281"/>
      <c r="F405" s="216"/>
      <c r="G405" s="182"/>
      <c r="H405" s="281"/>
    </row>
    <row r="406" spans="1:8">
      <c r="A406" s="281"/>
      <c r="B406" s="281"/>
      <c r="C406" s="281"/>
      <c r="D406" s="182"/>
      <c r="E406" s="281"/>
      <c r="F406" s="216"/>
      <c r="G406" s="182"/>
      <c r="H406" s="281"/>
    </row>
    <row r="407" spans="1:8">
      <c r="A407" s="278"/>
      <c r="B407" s="281"/>
      <c r="C407" s="281"/>
      <c r="D407" s="182"/>
      <c r="E407" s="281"/>
      <c r="F407" s="216"/>
      <c r="G407" s="182"/>
      <c r="H407" s="281"/>
    </row>
    <row r="408" spans="1:8">
      <c r="A408" s="281"/>
      <c r="B408" s="281"/>
      <c r="C408" s="281"/>
      <c r="D408" s="182"/>
      <c r="E408" s="281"/>
      <c r="F408" s="216"/>
      <c r="G408" s="182"/>
      <c r="H408" s="281"/>
    </row>
    <row r="409" spans="1:8">
      <c r="A409" s="281"/>
      <c r="B409" s="281"/>
      <c r="C409" s="281"/>
      <c r="D409" s="182"/>
      <c r="E409" s="281"/>
      <c r="F409" s="216"/>
      <c r="G409" s="281"/>
      <c r="H409" s="281"/>
    </row>
    <row r="410" spans="1:8">
      <c r="A410" s="281"/>
      <c r="B410" s="281"/>
      <c r="C410" s="281"/>
      <c r="D410" s="182"/>
      <c r="E410" s="281"/>
      <c r="F410" s="216"/>
      <c r="G410" s="281"/>
      <c r="H410" s="281"/>
    </row>
    <row r="411" spans="1:8">
      <c r="A411" s="281"/>
      <c r="B411" s="281"/>
      <c r="C411" s="281"/>
      <c r="D411" s="182"/>
      <c r="E411" s="281"/>
      <c r="F411" s="216"/>
      <c r="G411" s="281"/>
      <c r="H411" s="281"/>
    </row>
    <row r="412" spans="1:8">
      <c r="A412" s="281"/>
      <c r="B412" s="281"/>
      <c r="C412" s="281"/>
      <c r="D412" s="182"/>
      <c r="E412" s="281"/>
      <c r="F412" s="216"/>
      <c r="G412" s="281"/>
      <c r="H412" s="281"/>
    </row>
    <row r="413" spans="1:8">
      <c r="A413" s="281"/>
      <c r="B413" s="306"/>
      <c r="C413" s="281"/>
      <c r="D413" s="182"/>
      <c r="E413" s="281"/>
      <c r="F413" s="216"/>
      <c r="G413" s="281"/>
      <c r="H413" s="281"/>
    </row>
    <row r="414" spans="1:8">
      <c r="A414" s="281"/>
      <c r="B414" s="306"/>
      <c r="C414" s="281"/>
      <c r="D414" s="182"/>
      <c r="E414" s="182"/>
      <c r="F414" s="216"/>
      <c r="G414" s="281"/>
      <c r="H414" s="281"/>
    </row>
    <row r="415" spans="1:8">
      <c r="A415" s="281"/>
      <c r="B415" s="306"/>
      <c r="C415" s="308"/>
      <c r="D415" s="182"/>
      <c r="E415" s="281"/>
      <c r="F415" s="216"/>
      <c r="G415" s="281"/>
      <c r="H415" s="281"/>
    </row>
    <row r="416" spans="1:8">
      <c r="A416" s="281"/>
      <c r="B416" s="306"/>
      <c r="C416" s="308"/>
      <c r="D416" s="182"/>
      <c r="E416" s="281"/>
      <c r="F416" s="216"/>
      <c r="G416" s="281"/>
      <c r="H416" s="281"/>
    </row>
    <row r="417" spans="1:8">
      <c r="A417" s="281"/>
      <c r="B417" s="216"/>
      <c r="C417" s="308"/>
      <c r="D417" s="182"/>
      <c r="E417" s="281"/>
      <c r="F417" s="216"/>
      <c r="G417" s="182"/>
      <c r="H417" s="281"/>
    </row>
    <row r="418" spans="1:8">
      <c r="A418" s="281"/>
      <c r="B418" s="216"/>
      <c r="C418" s="308"/>
      <c r="D418" s="182"/>
      <c r="E418" s="281"/>
      <c r="F418" s="216"/>
      <c r="G418" s="182"/>
      <c r="H418" s="281"/>
    </row>
    <row r="419" spans="1:8">
      <c r="A419" s="281"/>
      <c r="B419" s="216"/>
      <c r="C419" s="308"/>
      <c r="D419" s="182"/>
      <c r="E419" s="281"/>
      <c r="F419" s="216"/>
      <c r="G419" s="182"/>
      <c r="H419" s="281"/>
    </row>
    <row r="420" spans="1:8">
      <c r="A420" s="281"/>
      <c r="B420" s="216"/>
      <c r="C420" s="308"/>
      <c r="D420" s="182"/>
      <c r="E420" s="281"/>
      <c r="F420" s="216"/>
      <c r="G420" s="182"/>
      <c r="H420" s="281"/>
    </row>
    <row r="421" spans="1:8">
      <c r="A421" s="281"/>
      <c r="B421" s="216"/>
      <c r="C421" s="308"/>
      <c r="D421" s="182"/>
      <c r="E421" s="281"/>
      <c r="F421" s="216"/>
      <c r="G421" s="182"/>
      <c r="H421" s="281"/>
    </row>
    <row r="422" spans="1:8">
      <c r="A422" s="281"/>
      <c r="B422" s="306"/>
      <c r="C422" s="308"/>
      <c r="D422" s="182"/>
      <c r="E422" s="281"/>
      <c r="F422" s="216"/>
      <c r="G422" s="182"/>
      <c r="H422" s="281"/>
    </row>
    <row r="423" spans="1:8">
      <c r="A423" s="281"/>
      <c r="B423" s="306"/>
      <c r="C423" s="308"/>
      <c r="D423" s="182"/>
      <c r="E423" s="281"/>
      <c r="F423" s="216"/>
      <c r="G423" s="182"/>
      <c r="H423" s="281"/>
    </row>
    <row r="424" spans="1:8">
      <c r="A424" s="281"/>
      <c r="B424" s="306"/>
      <c r="C424" s="308"/>
      <c r="D424" s="182"/>
      <c r="E424" s="281"/>
      <c r="F424" s="216"/>
      <c r="G424" s="182"/>
      <c r="H424" s="281"/>
    </row>
    <row r="425" spans="1:8">
      <c r="A425" s="281"/>
      <c r="B425" s="306"/>
      <c r="C425" s="308"/>
      <c r="D425" s="182"/>
      <c r="E425" s="281"/>
      <c r="F425" s="216"/>
      <c r="G425" s="182"/>
      <c r="H425" s="281"/>
    </row>
    <row r="426" spans="1:8">
      <c r="A426" s="281"/>
      <c r="B426" s="306"/>
      <c r="C426" s="308"/>
      <c r="D426" s="182"/>
      <c r="E426" s="281"/>
      <c r="F426" s="216"/>
      <c r="G426" s="182"/>
      <c r="H426" s="281"/>
    </row>
    <row r="427" spans="1:8">
      <c r="A427" s="281"/>
      <c r="B427" s="306"/>
      <c r="C427" s="308"/>
      <c r="D427" s="281"/>
      <c r="E427" s="281"/>
      <c r="F427" s="216"/>
      <c r="G427" s="182"/>
      <c r="H427" s="281"/>
    </row>
    <row r="428" spans="1:8">
      <c r="A428" s="281"/>
      <c r="B428" s="306"/>
      <c r="C428" s="308"/>
      <c r="D428" s="281"/>
      <c r="E428" s="281"/>
      <c r="F428" s="216"/>
      <c r="G428" s="182"/>
      <c r="H428" s="281"/>
    </row>
    <row r="429" spans="1:8">
      <c r="A429" s="281"/>
      <c r="B429" s="306"/>
      <c r="C429" s="308"/>
      <c r="D429" s="281"/>
      <c r="E429" s="281"/>
      <c r="F429" s="307"/>
      <c r="G429" s="182"/>
      <c r="H429" s="281"/>
    </row>
    <row r="430" spans="1:8">
      <c r="A430" s="281"/>
      <c r="B430" s="306"/>
      <c r="C430" s="308"/>
      <c r="D430" s="281"/>
      <c r="E430" s="281"/>
      <c r="F430" s="307"/>
      <c r="G430" s="182"/>
      <c r="H430" s="281"/>
    </row>
    <row r="431" spans="1:8">
      <c r="A431" s="281"/>
      <c r="B431" s="306"/>
      <c r="C431" s="308"/>
      <c r="D431" s="281"/>
      <c r="E431" s="281"/>
      <c r="F431" s="307"/>
      <c r="G431" s="182"/>
      <c r="H431" s="281"/>
    </row>
    <row r="432" spans="1:8">
      <c r="A432" s="281"/>
      <c r="B432" s="216"/>
      <c r="C432" s="308"/>
      <c r="D432" s="281"/>
      <c r="E432" s="281"/>
      <c r="F432" s="307"/>
      <c r="G432" s="182"/>
      <c r="H432" s="281"/>
    </row>
    <row r="433" spans="1:8">
      <c r="A433" s="281"/>
      <c r="B433" s="216"/>
      <c r="C433" s="308"/>
      <c r="D433" s="281"/>
      <c r="E433" s="281"/>
      <c r="F433" s="307"/>
      <c r="G433" s="182"/>
      <c r="H433" s="281"/>
    </row>
    <row r="434" spans="1:8">
      <c r="A434" s="281"/>
      <c r="B434" s="216"/>
      <c r="C434" s="308"/>
      <c r="D434" s="281"/>
      <c r="E434" s="281"/>
      <c r="F434" s="307"/>
      <c r="G434" s="182"/>
      <c r="H434" s="281"/>
    </row>
    <row r="435" spans="1:8">
      <c r="A435" s="281"/>
      <c r="B435" s="216"/>
      <c r="C435" s="308"/>
      <c r="D435" s="281"/>
      <c r="E435" s="281"/>
      <c r="F435" s="216"/>
      <c r="G435" s="182"/>
      <c r="H435" s="281"/>
    </row>
    <row r="436" spans="1:8">
      <c r="A436" s="278"/>
      <c r="B436" s="216"/>
      <c r="C436" s="308"/>
      <c r="D436" s="281"/>
      <c r="E436" s="281"/>
      <c r="F436" s="216"/>
      <c r="G436" s="281"/>
      <c r="H436" s="281"/>
    </row>
    <row r="437" spans="1:8">
      <c r="A437" s="281"/>
      <c r="B437" s="216"/>
      <c r="C437" s="308"/>
      <c r="D437" s="281"/>
      <c r="E437" s="281"/>
      <c r="F437" s="216"/>
      <c r="G437" s="281"/>
      <c r="H437" s="281"/>
    </row>
    <row r="438" spans="1:8">
      <c r="A438" s="281"/>
      <c r="B438" s="216"/>
      <c r="C438" s="308"/>
      <c r="D438" s="281"/>
      <c r="E438" s="281"/>
      <c r="F438" s="216"/>
      <c r="G438" s="281"/>
      <c r="H438" s="281"/>
    </row>
    <row r="439" spans="1:8">
      <c r="A439" s="281"/>
      <c r="B439" s="216"/>
      <c r="C439" s="308"/>
      <c r="D439" s="281"/>
      <c r="E439" s="281"/>
      <c r="F439" s="216"/>
      <c r="G439" s="281"/>
      <c r="H439" s="281"/>
    </row>
    <row r="440" spans="1:8">
      <c r="A440" s="281"/>
      <c r="B440" s="216"/>
      <c r="C440" s="308"/>
      <c r="D440" s="281"/>
      <c r="E440" s="281"/>
      <c r="F440" s="216"/>
      <c r="G440" s="281"/>
      <c r="H440" s="281"/>
    </row>
    <row r="441" spans="1:8">
      <c r="A441" s="281"/>
      <c r="B441" s="216"/>
      <c r="C441" s="308"/>
      <c r="D441" s="281"/>
      <c r="E441" s="281"/>
      <c r="F441" s="216"/>
      <c r="G441" s="281"/>
      <c r="H441" s="281"/>
    </row>
    <row r="442" spans="1:8">
      <c r="A442" s="281"/>
      <c r="B442" s="216"/>
      <c r="C442" s="308"/>
      <c r="D442" s="281"/>
      <c r="E442" s="281"/>
      <c r="F442" s="216"/>
      <c r="G442" s="281"/>
      <c r="H442" s="281"/>
    </row>
    <row r="443" spans="1:8">
      <c r="A443" s="281"/>
      <c r="B443" s="216"/>
      <c r="C443" s="308"/>
      <c r="D443" s="281"/>
      <c r="E443" s="281"/>
      <c r="F443" s="216"/>
      <c r="G443" s="281"/>
      <c r="H443" s="281"/>
    </row>
    <row r="444" spans="1:8">
      <c r="A444" s="281"/>
      <c r="B444" s="216"/>
      <c r="C444" s="308"/>
      <c r="D444" s="281"/>
      <c r="E444" s="281"/>
      <c r="F444" s="216"/>
      <c r="G444" s="281"/>
      <c r="H444" s="281"/>
    </row>
    <row r="445" spans="1:8">
      <c r="A445" s="281"/>
      <c r="B445" s="216"/>
      <c r="C445" s="308"/>
      <c r="D445" s="281"/>
      <c r="E445" s="281"/>
      <c r="F445" s="216"/>
      <c r="G445" s="281"/>
      <c r="H445" s="281"/>
    </row>
    <row r="446" spans="1:8">
      <c r="A446" s="281"/>
      <c r="B446" s="216"/>
      <c r="C446" s="308"/>
      <c r="D446" s="281"/>
      <c r="E446" s="281"/>
      <c r="F446" s="216"/>
      <c r="G446" s="281"/>
      <c r="H446" s="281"/>
    </row>
    <row r="447" spans="1:8">
      <c r="A447" s="281"/>
      <c r="B447" s="216"/>
      <c r="C447" s="308"/>
      <c r="D447" s="281"/>
      <c r="E447" s="281"/>
      <c r="F447" s="216"/>
      <c r="G447" s="281"/>
      <c r="H447" s="281"/>
    </row>
    <row r="448" spans="1:8">
      <c r="A448" s="281"/>
      <c r="B448" s="216"/>
      <c r="C448" s="308"/>
      <c r="D448" s="281"/>
      <c r="E448" s="281"/>
      <c r="F448" s="306"/>
      <c r="G448" s="281"/>
      <c r="H448" s="281"/>
    </row>
    <row r="449" spans="1:8">
      <c r="A449" s="281"/>
      <c r="B449" s="216"/>
      <c r="C449" s="308"/>
      <c r="D449" s="281"/>
      <c r="E449" s="281"/>
      <c r="F449" s="306"/>
      <c r="G449" s="281"/>
      <c r="H449" s="281"/>
    </row>
    <row r="450" spans="1:8">
      <c r="A450" s="281"/>
      <c r="B450" s="216"/>
      <c r="C450" s="308"/>
      <c r="D450" s="281"/>
      <c r="E450" s="281"/>
      <c r="F450" s="306"/>
      <c r="G450" s="281"/>
      <c r="H450" s="281"/>
    </row>
    <row r="451" spans="1:8">
      <c r="A451" s="281"/>
      <c r="B451" s="281"/>
      <c r="C451" s="308"/>
      <c r="D451" s="281"/>
      <c r="E451" s="281"/>
      <c r="F451" s="306"/>
      <c r="G451" s="281"/>
      <c r="H451" s="281"/>
    </row>
    <row r="452" spans="1:8">
      <c r="A452" s="281"/>
      <c r="B452" s="281"/>
      <c r="C452" s="308"/>
      <c r="D452" s="281"/>
      <c r="E452" s="281"/>
      <c r="F452" s="306"/>
      <c r="G452" s="281"/>
      <c r="H452" s="281"/>
    </row>
    <row r="453" spans="1:8">
      <c r="A453" s="281"/>
      <c r="B453" s="281"/>
      <c r="C453" s="308"/>
      <c r="D453" s="281"/>
      <c r="E453" s="281"/>
      <c r="F453" s="306"/>
      <c r="G453" s="281"/>
      <c r="H453" s="281"/>
    </row>
    <row r="454" spans="1:8">
      <c r="A454" s="281"/>
      <c r="B454" s="281"/>
      <c r="C454" s="308"/>
      <c r="D454" s="281"/>
      <c r="E454" s="281"/>
      <c r="F454" s="306"/>
      <c r="G454" s="281"/>
      <c r="H454" s="281"/>
    </row>
    <row r="455" spans="1:8">
      <c r="A455" s="281"/>
      <c r="B455" s="281"/>
      <c r="C455" s="308"/>
      <c r="D455" s="281"/>
      <c r="E455" s="281"/>
      <c r="F455" s="306"/>
      <c r="G455" s="281"/>
      <c r="H455" s="281"/>
    </row>
    <row r="456" spans="1:8">
      <c r="A456" s="281"/>
      <c r="B456" s="281"/>
      <c r="C456" s="308"/>
      <c r="D456" s="281"/>
      <c r="E456" s="281"/>
      <c r="F456" s="306"/>
      <c r="G456" s="281"/>
      <c r="H456" s="281"/>
    </row>
    <row r="457" spans="1:8">
      <c r="A457" s="281"/>
      <c r="B457" s="281"/>
      <c r="C457" s="308"/>
      <c r="D457" s="281"/>
      <c r="E457" s="281"/>
      <c r="F457" s="306"/>
      <c r="G457" s="281"/>
      <c r="H457" s="281"/>
    </row>
    <row r="458" spans="1:8">
      <c r="A458" s="281"/>
      <c r="B458" s="281"/>
      <c r="C458" s="308"/>
      <c r="D458" s="281"/>
      <c r="E458" s="281"/>
      <c r="F458" s="306"/>
      <c r="G458" s="281"/>
      <c r="H458" s="281"/>
    </row>
    <row r="459" spans="1:8">
      <c r="A459" s="281"/>
      <c r="B459" s="281"/>
      <c r="C459" s="308"/>
      <c r="D459" s="281"/>
      <c r="E459" s="281"/>
      <c r="F459" s="306"/>
      <c r="G459" s="281"/>
      <c r="H459" s="281"/>
    </row>
    <row r="460" spans="1:8">
      <c r="A460" s="281"/>
      <c r="B460" s="281"/>
      <c r="C460" s="308"/>
      <c r="D460" s="281"/>
      <c r="E460" s="281"/>
      <c r="F460" s="306"/>
      <c r="G460" s="281"/>
      <c r="H460" s="281"/>
    </row>
    <row r="461" spans="1:8">
      <c r="A461" s="281"/>
      <c r="B461" s="281"/>
      <c r="C461" s="308"/>
      <c r="D461" s="281"/>
      <c r="E461" s="281"/>
      <c r="F461" s="306"/>
      <c r="H461" s="281"/>
    </row>
    <row r="462" spans="1:8">
      <c r="A462" s="278"/>
      <c r="B462" s="281"/>
      <c r="C462" s="308"/>
      <c r="D462" s="281"/>
      <c r="E462" s="281"/>
      <c r="F462" s="306"/>
      <c r="H462" s="281"/>
    </row>
    <row r="463" spans="1:8">
      <c r="A463" s="281"/>
      <c r="B463" s="281"/>
      <c r="C463" s="308"/>
      <c r="D463" s="281"/>
      <c r="E463" s="281"/>
      <c r="F463" s="306"/>
      <c r="H463" s="281"/>
    </row>
    <row r="464" spans="1:8">
      <c r="A464" s="281"/>
      <c r="B464" s="281"/>
      <c r="C464" s="308"/>
      <c r="D464" s="281"/>
      <c r="E464" s="281"/>
      <c r="F464" s="306"/>
      <c r="H464" s="281"/>
    </row>
    <row r="465" spans="1:8">
      <c r="A465" s="281"/>
      <c r="B465" s="281"/>
      <c r="C465" s="308"/>
      <c r="D465" s="281"/>
      <c r="E465" s="281"/>
      <c r="F465" s="306"/>
      <c r="H465" s="281"/>
    </row>
    <row r="466" spans="1:8">
      <c r="A466" s="281"/>
      <c r="B466" s="281"/>
      <c r="C466" s="308"/>
      <c r="D466" s="281"/>
      <c r="E466" s="281"/>
      <c r="F466" s="306"/>
      <c r="H466" s="281"/>
    </row>
    <row r="467" spans="1:8">
      <c r="A467" s="281"/>
      <c r="B467" s="281"/>
      <c r="C467" s="308"/>
      <c r="D467" s="281"/>
      <c r="E467" s="281"/>
      <c r="F467" s="309"/>
      <c r="H467" s="281"/>
    </row>
    <row r="468" spans="1:8">
      <c r="A468" s="281"/>
      <c r="B468" s="281"/>
      <c r="C468" s="308"/>
      <c r="D468" s="281"/>
      <c r="E468" s="281"/>
      <c r="F468" s="309"/>
      <c r="H468" s="281"/>
    </row>
    <row r="469" spans="1:8">
      <c r="A469" s="281"/>
      <c r="B469" s="281"/>
      <c r="C469" s="308"/>
      <c r="D469" s="281"/>
      <c r="E469" s="281"/>
      <c r="F469" s="309"/>
      <c r="H469" s="281"/>
    </row>
    <row r="470" spans="1:8">
      <c r="A470" s="281"/>
      <c r="B470" s="216"/>
      <c r="C470" s="308"/>
      <c r="D470" s="281"/>
      <c r="E470" s="281"/>
      <c r="F470" s="309"/>
      <c r="H470" s="281"/>
    </row>
    <row r="471" spans="1:8">
      <c r="A471" s="281"/>
      <c r="B471" s="216"/>
      <c r="C471" s="308"/>
      <c r="D471" s="281"/>
      <c r="E471" s="281"/>
      <c r="F471" s="306"/>
      <c r="H471" s="281"/>
    </row>
    <row r="472" spans="1:8">
      <c r="A472" s="281"/>
      <c r="B472" s="216"/>
      <c r="C472" s="308"/>
      <c r="D472" s="281"/>
      <c r="E472" s="281"/>
      <c r="F472" s="306"/>
      <c r="H472" s="281"/>
    </row>
    <row r="473" spans="1:8">
      <c r="A473" s="281"/>
      <c r="B473" s="216"/>
      <c r="C473" s="308"/>
      <c r="D473" s="281"/>
      <c r="E473" s="281"/>
      <c r="F473" s="306"/>
      <c r="H473" s="281"/>
    </row>
    <row r="474" spans="1:8">
      <c r="A474" s="281"/>
      <c r="B474" s="216"/>
      <c r="C474" s="308"/>
      <c r="D474" s="281"/>
      <c r="E474" s="281"/>
      <c r="F474" s="306"/>
      <c r="H474" s="281"/>
    </row>
    <row r="475" spans="1:8">
      <c r="A475" s="281"/>
      <c r="B475" s="216"/>
      <c r="C475" s="308"/>
      <c r="D475" s="281"/>
      <c r="E475" s="281"/>
      <c r="F475" s="306"/>
      <c r="H475" s="281"/>
    </row>
    <row r="476" spans="1:8">
      <c r="A476" s="281"/>
      <c r="B476" s="216"/>
      <c r="C476" s="308"/>
      <c r="D476" s="281"/>
      <c r="E476" s="281"/>
      <c r="F476" s="306"/>
      <c r="H476" s="281"/>
    </row>
    <row r="477" spans="1:8">
      <c r="A477" s="281"/>
      <c r="B477" s="216"/>
      <c r="C477" s="308"/>
      <c r="D477" s="281"/>
      <c r="E477" s="281"/>
      <c r="F477" s="306"/>
      <c r="H477" s="281"/>
    </row>
    <row r="478" spans="1:8">
      <c r="A478" s="281"/>
      <c r="B478" s="216"/>
      <c r="C478" s="308"/>
      <c r="D478" s="281"/>
      <c r="E478" s="281"/>
      <c r="F478" s="306"/>
      <c r="H478" s="281"/>
    </row>
    <row r="479" spans="1:8">
      <c r="A479" s="281"/>
      <c r="B479" s="216"/>
      <c r="C479" s="308"/>
      <c r="D479" s="281"/>
      <c r="E479" s="281"/>
      <c r="F479" s="306"/>
      <c r="H479" s="281"/>
    </row>
    <row r="480" spans="1:8">
      <c r="A480" s="281"/>
      <c r="B480" s="216"/>
      <c r="C480" s="308"/>
      <c r="D480" s="281"/>
      <c r="E480" s="281"/>
      <c r="F480" s="306"/>
      <c r="H480" s="281"/>
    </row>
    <row r="481" spans="1:8">
      <c r="A481" s="281"/>
      <c r="B481" s="216"/>
      <c r="C481" s="308"/>
      <c r="D481" s="281"/>
      <c r="E481" s="281"/>
      <c r="F481" s="306"/>
      <c r="H481" s="281"/>
    </row>
    <row r="482" spans="1:8">
      <c r="A482" s="278"/>
      <c r="B482" s="216"/>
      <c r="C482" s="308"/>
      <c r="D482" s="281"/>
      <c r="E482" s="281"/>
      <c r="F482" s="306"/>
      <c r="H482" s="281"/>
    </row>
    <row r="483" spans="1:8">
      <c r="A483" s="278"/>
      <c r="B483" s="281"/>
      <c r="C483" s="308"/>
      <c r="D483" s="281"/>
      <c r="E483" s="281"/>
      <c r="F483" s="306"/>
      <c r="H483" s="281"/>
    </row>
    <row r="484" spans="1:8">
      <c r="A484" s="278"/>
      <c r="B484" s="281"/>
      <c r="C484" s="308"/>
      <c r="D484" s="281"/>
      <c r="E484" s="281"/>
      <c r="F484" s="306"/>
      <c r="H484" s="281"/>
    </row>
    <row r="485" spans="1:8">
      <c r="A485" s="278"/>
      <c r="B485" s="281"/>
      <c r="C485" s="308"/>
      <c r="D485" s="281"/>
      <c r="E485" s="281"/>
      <c r="F485" s="306"/>
      <c r="H485" s="281"/>
    </row>
    <row r="486" spans="1:8">
      <c r="A486" s="278"/>
      <c r="B486" s="306"/>
      <c r="C486" s="308"/>
      <c r="D486" s="281"/>
      <c r="E486" s="281"/>
      <c r="F486" s="306"/>
      <c r="H486" s="281"/>
    </row>
    <row r="487" spans="1:8">
      <c r="A487" s="281"/>
      <c r="B487" s="306"/>
      <c r="C487" s="308"/>
      <c r="D487" s="281"/>
      <c r="E487" s="281"/>
      <c r="F487" s="306"/>
      <c r="H487" s="281"/>
    </row>
    <row r="488" spans="1:8">
      <c r="A488" s="281"/>
      <c r="B488" s="306"/>
      <c r="C488" s="308"/>
      <c r="D488" s="281"/>
      <c r="E488" s="281"/>
      <c r="F488" s="306"/>
      <c r="H488" s="281"/>
    </row>
    <row r="489" spans="1:8">
      <c r="A489" s="278"/>
      <c r="B489" s="306"/>
      <c r="C489" s="308"/>
      <c r="D489" s="281"/>
      <c r="E489" s="281"/>
      <c r="F489" s="306"/>
      <c r="H489" s="281"/>
    </row>
    <row r="490" spans="1:8">
      <c r="A490" s="281"/>
      <c r="B490" s="306"/>
      <c r="C490" s="308"/>
      <c r="D490" s="281"/>
      <c r="E490" s="281"/>
      <c r="F490" s="306"/>
      <c r="H490" s="281"/>
    </row>
    <row r="491" spans="1:8">
      <c r="A491" s="278"/>
      <c r="B491" s="216"/>
      <c r="C491" s="308"/>
      <c r="D491" s="281"/>
      <c r="E491" s="281"/>
      <c r="F491" s="306"/>
      <c r="H491" s="281"/>
    </row>
    <row r="492" spans="1:8">
      <c r="A492" s="281"/>
      <c r="B492" s="216"/>
      <c r="C492" s="308"/>
      <c r="D492" s="281"/>
      <c r="E492" s="281"/>
      <c r="F492" s="306"/>
      <c r="H492" s="281"/>
    </row>
    <row r="493" spans="1:8">
      <c r="A493" s="281"/>
      <c r="B493" s="216"/>
      <c r="C493" s="308"/>
      <c r="D493" s="281"/>
      <c r="E493" s="281"/>
      <c r="F493" s="306"/>
      <c r="H493" s="281"/>
    </row>
    <row r="494" spans="1:8">
      <c r="A494" s="281"/>
      <c r="B494" s="216"/>
      <c r="C494" s="308"/>
      <c r="D494" s="281"/>
      <c r="E494" s="281"/>
      <c r="F494" s="306"/>
      <c r="H494" s="281"/>
    </row>
    <row r="495" spans="1:8">
      <c r="A495" s="281"/>
      <c r="B495" s="216"/>
      <c r="C495" s="308"/>
      <c r="D495" s="281"/>
      <c r="E495" s="281"/>
      <c r="F495" s="306"/>
      <c r="H495" s="281"/>
    </row>
    <row r="496" spans="1:8">
      <c r="A496" s="281"/>
      <c r="B496" s="216"/>
      <c r="C496" s="308"/>
      <c r="D496" s="281"/>
      <c r="E496" s="281"/>
      <c r="F496" s="306"/>
      <c r="H496" s="281"/>
    </row>
    <row r="497" spans="1:8">
      <c r="A497" s="281"/>
      <c r="B497" s="216"/>
      <c r="C497" s="308"/>
      <c r="D497" s="281"/>
      <c r="E497" s="281"/>
      <c r="F497" s="306"/>
      <c r="H497" s="281"/>
    </row>
    <row r="498" spans="1:8">
      <c r="A498" s="281"/>
      <c r="B498" s="216"/>
      <c r="C498" s="308"/>
      <c r="D498" s="281"/>
      <c r="E498" s="281"/>
      <c r="F498" s="306"/>
      <c r="H498" s="281"/>
    </row>
    <row r="499" spans="1:8">
      <c r="A499" s="281"/>
      <c r="B499" s="216"/>
      <c r="C499" s="308"/>
      <c r="D499" s="281"/>
      <c r="E499" s="281"/>
      <c r="F499" s="216"/>
      <c r="H499" s="281"/>
    </row>
    <row r="500" spans="1:8">
      <c r="A500" s="281"/>
      <c r="B500" s="216"/>
      <c r="C500" s="308"/>
      <c r="D500" s="281"/>
      <c r="E500" s="281"/>
      <c r="F500" s="216"/>
      <c r="H500" s="281"/>
    </row>
    <row r="501" spans="1:8">
      <c r="A501" s="281"/>
      <c r="B501" s="216"/>
      <c r="C501" s="308"/>
      <c r="D501" s="281"/>
      <c r="E501" s="281"/>
      <c r="F501" s="216"/>
      <c r="H501" s="281"/>
    </row>
    <row r="502" spans="1:8">
      <c r="A502" s="281"/>
      <c r="B502" s="216"/>
      <c r="C502" s="308"/>
      <c r="D502" s="281"/>
      <c r="E502" s="281"/>
      <c r="F502" s="216"/>
      <c r="H502" s="281"/>
    </row>
    <row r="503" spans="1:8">
      <c r="A503" s="281"/>
      <c r="B503" s="216"/>
      <c r="C503" s="308"/>
      <c r="D503" s="281"/>
      <c r="E503" s="281"/>
      <c r="F503" s="216"/>
      <c r="H503" s="281"/>
    </row>
    <row r="504" spans="1:8">
      <c r="A504" s="281"/>
      <c r="B504" s="216"/>
      <c r="C504" s="308"/>
      <c r="D504" s="281"/>
      <c r="E504" s="281"/>
      <c r="F504" s="216"/>
      <c r="H504" s="281"/>
    </row>
    <row r="505" spans="1:8">
      <c r="A505" s="281"/>
      <c r="B505" s="216"/>
      <c r="C505" s="308"/>
      <c r="D505" s="281"/>
      <c r="E505" s="281"/>
      <c r="F505" s="81"/>
      <c r="H505" s="281"/>
    </row>
    <row r="506" spans="1:8">
      <c r="A506" s="281"/>
      <c r="B506" s="216"/>
      <c r="C506" s="308"/>
      <c r="D506" s="281"/>
      <c r="E506" s="281"/>
      <c r="F506" s="81"/>
      <c r="H506" s="281"/>
    </row>
    <row r="507" spans="1:8">
      <c r="A507" s="281"/>
      <c r="B507" s="216"/>
      <c r="C507" s="308"/>
      <c r="D507" s="281"/>
      <c r="E507" s="281"/>
      <c r="F507" s="81"/>
      <c r="H507" s="281"/>
    </row>
    <row r="508" spans="1:8">
      <c r="A508" s="281"/>
      <c r="B508" s="216"/>
      <c r="C508" s="308"/>
      <c r="D508" s="281"/>
      <c r="E508" s="281"/>
      <c r="F508" s="81"/>
      <c r="H508" s="281"/>
    </row>
    <row r="509" spans="1:8">
      <c r="A509" s="281"/>
      <c r="B509" s="216"/>
      <c r="C509" s="308"/>
      <c r="D509" s="281"/>
      <c r="E509" s="182"/>
      <c r="F509" s="216"/>
      <c r="H509" s="281"/>
    </row>
    <row r="510" spans="1:8">
      <c r="A510" s="281"/>
      <c r="B510" s="306"/>
      <c r="C510" s="308"/>
      <c r="D510" s="281"/>
      <c r="E510" s="281"/>
      <c r="F510" s="216"/>
      <c r="H510" s="281"/>
    </row>
    <row r="511" spans="1:8">
      <c r="A511" s="281"/>
      <c r="B511" s="306"/>
      <c r="C511" s="308"/>
      <c r="D511" s="281"/>
      <c r="E511" s="281"/>
      <c r="F511" s="216"/>
      <c r="H511" s="281"/>
    </row>
    <row r="512" spans="1:8">
      <c r="A512" s="281"/>
      <c r="B512" s="306"/>
      <c r="C512" s="308"/>
      <c r="D512" s="281"/>
      <c r="E512" s="281"/>
      <c r="F512" s="216"/>
      <c r="H512" s="281"/>
    </row>
    <row r="513" spans="1:8">
      <c r="A513" s="281"/>
      <c r="B513" s="306"/>
      <c r="C513" s="308"/>
      <c r="D513" s="281"/>
      <c r="E513" s="281"/>
      <c r="F513" s="306"/>
      <c r="H513" s="281"/>
    </row>
    <row r="514" spans="1:8">
      <c r="A514" s="281"/>
      <c r="B514" s="306"/>
      <c r="C514" s="308"/>
      <c r="D514" s="281"/>
      <c r="E514" s="281"/>
      <c r="F514" s="306"/>
      <c r="H514" s="281"/>
    </row>
    <row r="515" spans="1:8">
      <c r="A515" s="281"/>
      <c r="B515" s="306"/>
      <c r="C515" s="308"/>
      <c r="D515" s="281"/>
      <c r="E515" s="281"/>
      <c r="F515" s="306"/>
      <c r="H515" s="281"/>
    </row>
    <row r="516" spans="1:8">
      <c r="A516" s="281"/>
      <c r="B516" s="306"/>
      <c r="C516" s="308"/>
      <c r="D516" s="281"/>
      <c r="E516" s="281"/>
      <c r="F516" s="306"/>
      <c r="H516" s="281"/>
    </row>
    <row r="517" spans="1:8">
      <c r="A517" s="281"/>
      <c r="B517" s="306"/>
      <c r="C517" s="308"/>
      <c r="D517" s="281"/>
      <c r="E517" s="281"/>
      <c r="F517" s="306"/>
      <c r="H517" s="281"/>
    </row>
    <row r="518" spans="1:8">
      <c r="A518" s="281"/>
      <c r="B518" s="306"/>
      <c r="C518" s="308"/>
      <c r="D518" s="281"/>
      <c r="E518" s="281"/>
      <c r="F518" s="306"/>
      <c r="H518" s="281"/>
    </row>
    <row r="519" spans="1:8">
      <c r="A519" s="281"/>
      <c r="B519" s="306"/>
      <c r="C519" s="308"/>
      <c r="D519" s="281"/>
      <c r="E519" s="281"/>
      <c r="F519" s="306"/>
      <c r="H519" s="281"/>
    </row>
    <row r="520" spans="1:8">
      <c r="A520" s="281"/>
      <c r="B520" s="281"/>
      <c r="C520" s="308"/>
      <c r="D520" s="281"/>
      <c r="E520" s="281"/>
      <c r="F520" s="306"/>
      <c r="H520" s="281"/>
    </row>
    <row r="521" spans="1:8">
      <c r="A521" s="281"/>
      <c r="B521" s="281"/>
      <c r="C521" s="308"/>
      <c r="D521" s="281"/>
      <c r="E521" s="281"/>
      <c r="F521" s="306"/>
      <c r="H521" s="281"/>
    </row>
    <row r="522" spans="1:8">
      <c r="A522" s="281"/>
      <c r="B522" s="281"/>
      <c r="C522" s="308"/>
      <c r="D522" s="281"/>
      <c r="E522" s="281"/>
      <c r="F522" s="306"/>
      <c r="H522" s="281"/>
    </row>
    <row r="523" spans="1:8">
      <c r="A523" s="281"/>
      <c r="B523" s="281"/>
      <c r="C523" s="308"/>
      <c r="D523" s="281"/>
      <c r="E523" s="281"/>
      <c r="F523" s="306"/>
      <c r="H523" s="281"/>
    </row>
    <row r="524" spans="1:8">
      <c r="A524" s="278"/>
      <c r="B524" s="281"/>
      <c r="C524" s="308"/>
      <c r="D524" s="182"/>
      <c r="E524" s="281"/>
      <c r="F524" s="306"/>
      <c r="H524" s="281"/>
    </row>
    <row r="525" spans="1:8">
      <c r="A525" s="281"/>
      <c r="B525" s="281"/>
      <c r="C525" s="308"/>
      <c r="D525" s="182"/>
      <c r="E525" s="182"/>
      <c r="F525" s="216"/>
      <c r="H525" s="281"/>
    </row>
    <row r="526" spans="1:8">
      <c r="A526" s="278"/>
      <c r="B526" s="281"/>
      <c r="C526" s="308"/>
      <c r="D526" s="182"/>
      <c r="E526" s="281"/>
      <c r="F526" s="216"/>
      <c r="H526" s="281"/>
    </row>
    <row r="527" spans="1:8">
      <c r="A527" s="281"/>
      <c r="B527" s="281"/>
      <c r="C527" s="308"/>
      <c r="D527" s="182"/>
      <c r="E527" s="281"/>
      <c r="F527" s="216"/>
      <c r="H527" s="281"/>
    </row>
    <row r="528" spans="1:8">
      <c r="A528" s="281"/>
      <c r="B528" s="281"/>
      <c r="C528" s="308"/>
      <c r="D528" s="182"/>
      <c r="E528" s="281"/>
      <c r="F528" s="216"/>
      <c r="H528" s="281"/>
    </row>
    <row r="529" spans="1:8">
      <c r="A529" s="281"/>
      <c r="B529" s="281"/>
      <c r="C529" s="308"/>
      <c r="D529" s="182"/>
      <c r="E529" s="281"/>
      <c r="F529" s="216"/>
      <c r="H529" s="281"/>
    </row>
    <row r="530" spans="1:8">
      <c r="A530" s="281"/>
      <c r="B530" s="281"/>
      <c r="C530" s="308"/>
      <c r="D530" s="182"/>
      <c r="E530" s="281"/>
      <c r="F530" s="216"/>
      <c r="H530" s="281"/>
    </row>
    <row r="531" spans="1:8">
      <c r="A531" s="281"/>
      <c r="B531" s="281"/>
      <c r="C531" s="308"/>
      <c r="D531" s="182"/>
      <c r="E531" s="281"/>
      <c r="F531" s="216"/>
      <c r="H531" s="281"/>
    </row>
    <row r="532" spans="1:8">
      <c r="A532" s="281"/>
      <c r="B532" s="281"/>
      <c r="C532" s="308"/>
      <c r="D532" s="182"/>
      <c r="E532" s="281"/>
      <c r="F532" s="216"/>
      <c r="H532" s="281"/>
    </row>
    <row r="533" spans="1:8">
      <c r="A533" s="281"/>
      <c r="B533" s="281"/>
      <c r="C533" s="308"/>
      <c r="D533" s="182"/>
      <c r="E533" s="281"/>
      <c r="F533" s="216"/>
      <c r="H533" s="281"/>
    </row>
    <row r="534" spans="1:8">
      <c r="A534" s="281"/>
      <c r="B534" s="281"/>
      <c r="C534" s="308"/>
      <c r="D534" s="182"/>
      <c r="E534" s="281"/>
      <c r="F534" s="216"/>
      <c r="H534" s="281"/>
    </row>
    <row r="535" spans="1:8">
      <c r="A535" s="281"/>
      <c r="B535" s="281"/>
      <c r="C535" s="308"/>
      <c r="D535" s="182"/>
      <c r="E535" s="281"/>
      <c r="F535" s="216"/>
      <c r="H535" s="281"/>
    </row>
    <row r="536" spans="1:8">
      <c r="A536" s="281"/>
      <c r="B536" s="281"/>
      <c r="C536" s="308"/>
      <c r="D536" s="182"/>
      <c r="E536" s="281"/>
      <c r="F536" s="216"/>
      <c r="H536" s="281"/>
    </row>
    <row r="537" spans="1:8">
      <c r="A537" s="281"/>
      <c r="B537" s="281"/>
      <c r="C537" s="308"/>
      <c r="D537" s="182"/>
      <c r="E537" s="281"/>
      <c r="F537" s="216"/>
      <c r="H537" s="281"/>
    </row>
    <row r="538" spans="1:8">
      <c r="A538" s="281"/>
      <c r="B538" s="281"/>
      <c r="C538" s="308"/>
      <c r="D538" s="182"/>
      <c r="E538" s="281"/>
      <c r="F538" s="216"/>
      <c r="H538" s="281"/>
    </row>
    <row r="539" spans="1:8">
      <c r="A539" s="281"/>
      <c r="B539" s="281"/>
      <c r="C539" s="308"/>
      <c r="D539" s="182"/>
      <c r="E539" s="281"/>
      <c r="F539" s="216"/>
      <c r="H539" s="281"/>
    </row>
    <row r="540" spans="1:8">
      <c r="A540" s="281"/>
      <c r="B540" s="281"/>
      <c r="C540" s="308"/>
      <c r="D540" s="182"/>
      <c r="E540" s="281"/>
      <c r="F540" s="216"/>
      <c r="H540" s="281"/>
    </row>
    <row r="541" spans="1:8">
      <c r="A541" s="281"/>
      <c r="B541" s="281"/>
      <c r="C541" s="308"/>
      <c r="D541" s="182"/>
      <c r="E541" s="281"/>
      <c r="F541" s="216"/>
      <c r="H541" s="281"/>
    </row>
    <row r="542" spans="1:8">
      <c r="A542" s="281"/>
      <c r="B542" s="281"/>
      <c r="C542" s="308"/>
      <c r="D542" s="182"/>
      <c r="E542" s="281"/>
      <c r="F542" s="216"/>
      <c r="H542" s="281"/>
    </row>
    <row r="543" spans="1:8">
      <c r="A543" s="281"/>
      <c r="B543" s="281"/>
      <c r="D543" s="182"/>
      <c r="E543" s="281"/>
      <c r="F543" s="216"/>
      <c r="H543" s="281"/>
    </row>
    <row r="544" spans="1:8">
      <c r="A544" s="281"/>
      <c r="B544" s="281"/>
      <c r="D544" s="182"/>
      <c r="E544" s="281"/>
      <c r="F544" s="216"/>
      <c r="H544" s="281"/>
    </row>
    <row r="545" spans="1:8">
      <c r="A545" s="281"/>
      <c r="B545" s="281"/>
      <c r="D545" s="182"/>
      <c r="E545" s="281"/>
      <c r="F545" s="216"/>
      <c r="H545" s="281"/>
    </row>
    <row r="546" spans="1:8">
      <c r="A546" s="281"/>
      <c r="B546" s="281"/>
      <c r="D546" s="182"/>
      <c r="E546" s="281"/>
      <c r="F546" s="216"/>
      <c r="H546" s="281"/>
    </row>
    <row r="547" spans="1:8">
      <c r="A547" s="281"/>
      <c r="B547" s="281"/>
      <c r="D547" s="182"/>
      <c r="E547" s="281"/>
      <c r="F547" s="216"/>
      <c r="H547" s="281"/>
    </row>
    <row r="548" spans="1:8">
      <c r="A548" s="281"/>
      <c r="B548" s="281"/>
      <c r="D548" s="182"/>
      <c r="E548" s="281"/>
      <c r="F548" s="306"/>
      <c r="H548" s="281"/>
    </row>
    <row r="549" spans="1:8">
      <c r="A549" s="281"/>
      <c r="B549" s="281"/>
      <c r="D549" s="182"/>
      <c r="E549" s="281"/>
      <c r="F549" s="306"/>
      <c r="H549" s="281"/>
    </row>
    <row r="550" spans="1:8">
      <c r="A550" s="281"/>
      <c r="B550" s="281"/>
      <c r="D550" s="182"/>
      <c r="E550" s="281"/>
      <c r="F550" s="306"/>
      <c r="H550" s="281"/>
    </row>
    <row r="551" spans="1:8">
      <c r="A551" s="281"/>
      <c r="B551" s="281"/>
      <c r="D551" s="182"/>
      <c r="E551" s="281"/>
      <c r="F551" s="306"/>
      <c r="H551" s="281"/>
    </row>
    <row r="552" spans="1:8">
      <c r="A552" s="281"/>
      <c r="B552" s="281"/>
      <c r="D552" s="281"/>
      <c r="E552" s="281"/>
      <c r="F552" s="306"/>
      <c r="H552" s="281"/>
    </row>
    <row r="553" spans="1:8">
      <c r="A553" s="281"/>
      <c r="B553" s="281"/>
      <c r="D553" s="182"/>
      <c r="E553" s="281"/>
      <c r="F553" s="306"/>
      <c r="H553" s="281"/>
    </row>
    <row r="554" spans="1:8">
      <c r="A554" s="281"/>
      <c r="B554" s="281"/>
      <c r="D554" s="182"/>
      <c r="E554" s="281"/>
      <c r="F554" s="306"/>
      <c r="H554" s="281"/>
    </row>
    <row r="555" spans="1:8">
      <c r="A555" s="281"/>
      <c r="B555" s="281"/>
      <c r="D555" s="182"/>
      <c r="E555" s="281"/>
      <c r="F555" s="306"/>
      <c r="H555" s="281"/>
    </row>
    <row r="556" spans="1:8">
      <c r="A556" s="281"/>
      <c r="B556" s="281"/>
      <c r="D556" s="182"/>
      <c r="E556" s="281"/>
      <c r="F556" s="306"/>
      <c r="H556" s="281"/>
    </row>
    <row r="557" spans="1:8">
      <c r="A557" s="281"/>
      <c r="B557" s="281"/>
      <c r="D557" s="182"/>
      <c r="E557" s="281"/>
      <c r="F557" s="306"/>
      <c r="H557" s="281"/>
    </row>
    <row r="558" spans="1:8">
      <c r="A558" s="281"/>
      <c r="B558" s="281"/>
      <c r="D558" s="182"/>
      <c r="E558" s="281"/>
      <c r="F558" s="306"/>
      <c r="H558" s="281"/>
    </row>
    <row r="559" spans="1:8">
      <c r="A559" s="281"/>
      <c r="B559" s="281"/>
      <c r="D559" s="182"/>
      <c r="E559" s="281"/>
      <c r="F559" s="306"/>
      <c r="H559" s="281"/>
    </row>
    <row r="560" spans="1:8">
      <c r="A560" s="281"/>
      <c r="B560" s="281"/>
      <c r="D560" s="182"/>
      <c r="E560" s="281"/>
      <c r="F560" s="306"/>
      <c r="H560" s="281"/>
    </row>
    <row r="561" spans="1:8">
      <c r="A561" s="281"/>
      <c r="B561" s="281"/>
      <c r="D561" s="182"/>
      <c r="E561" s="281"/>
      <c r="F561" s="306"/>
      <c r="H561" s="281"/>
    </row>
    <row r="562" spans="1:8">
      <c r="A562" s="281"/>
      <c r="B562" s="281"/>
      <c r="D562" s="182"/>
      <c r="E562" s="281"/>
      <c r="F562" s="306"/>
      <c r="H562" s="281"/>
    </row>
    <row r="563" spans="1:8">
      <c r="A563" s="281"/>
      <c r="B563" s="281"/>
      <c r="D563" s="281"/>
      <c r="E563" s="281"/>
      <c r="F563" s="306"/>
      <c r="H563" s="281"/>
    </row>
    <row r="564" spans="1:8">
      <c r="A564" s="281"/>
      <c r="B564" s="281"/>
      <c r="D564" s="281"/>
      <c r="E564" s="281"/>
      <c r="F564" s="306"/>
      <c r="H564" s="281"/>
    </row>
    <row r="565" spans="1:8">
      <c r="A565" s="281"/>
      <c r="B565" s="281"/>
      <c r="D565" s="281"/>
      <c r="E565" s="281"/>
      <c r="F565" s="306"/>
      <c r="H565" s="281"/>
    </row>
    <row r="566" spans="1:8">
      <c r="A566" s="281"/>
      <c r="B566" s="281"/>
      <c r="D566" s="281"/>
      <c r="E566" s="281"/>
      <c r="F566" s="306"/>
      <c r="H566" s="281"/>
    </row>
    <row r="567" spans="1:8">
      <c r="A567" s="281"/>
      <c r="B567" s="281"/>
      <c r="D567" s="281"/>
      <c r="E567" s="281"/>
      <c r="F567" s="306"/>
      <c r="H567" s="281"/>
    </row>
    <row r="568" spans="1:8">
      <c r="A568" s="281"/>
      <c r="B568" s="281"/>
      <c r="D568" s="281"/>
      <c r="E568" s="281"/>
      <c r="F568" s="306"/>
      <c r="H568" s="281"/>
    </row>
    <row r="569" spans="1:8">
      <c r="A569" s="281"/>
      <c r="B569" s="281"/>
      <c r="D569" s="281"/>
      <c r="E569" s="281"/>
      <c r="F569" s="306"/>
      <c r="H569" s="281"/>
    </row>
    <row r="570" spans="1:8">
      <c r="A570" s="281"/>
      <c r="B570" s="281"/>
      <c r="D570" s="281"/>
      <c r="E570" s="281"/>
      <c r="F570" s="306"/>
      <c r="H570" s="281"/>
    </row>
    <row r="571" spans="1:8">
      <c r="A571" s="281"/>
      <c r="B571" s="281"/>
      <c r="D571" s="281"/>
      <c r="E571" s="281"/>
      <c r="F571" s="306"/>
      <c r="H571" s="281"/>
    </row>
    <row r="572" spans="1:8">
      <c r="A572" s="281"/>
      <c r="B572" s="281"/>
      <c r="D572" s="281"/>
      <c r="E572" s="281"/>
      <c r="F572" s="306"/>
      <c r="H572" s="281"/>
    </row>
    <row r="573" spans="1:8">
      <c r="A573" s="281"/>
      <c r="B573" s="281"/>
      <c r="D573" s="281"/>
      <c r="E573" s="281"/>
      <c r="F573" s="306"/>
      <c r="H573" s="281"/>
    </row>
    <row r="574" spans="1:8">
      <c r="A574" s="281"/>
      <c r="B574" s="281"/>
      <c r="D574" s="281"/>
      <c r="E574" s="281"/>
      <c r="F574" s="306"/>
      <c r="H574" s="281"/>
    </row>
    <row r="575" spans="1:8">
      <c r="A575" s="281"/>
      <c r="B575" s="281"/>
      <c r="D575" s="281"/>
      <c r="E575" s="281"/>
      <c r="F575" s="306"/>
      <c r="H575" s="281"/>
    </row>
    <row r="576" spans="1:8">
      <c r="A576" s="281"/>
      <c r="B576" s="281"/>
      <c r="D576" s="281"/>
      <c r="E576" s="281"/>
      <c r="F576" s="306"/>
      <c r="H576" s="281"/>
    </row>
    <row r="577" spans="1:8">
      <c r="A577" s="308"/>
      <c r="B577" s="281"/>
      <c r="D577" s="281"/>
      <c r="E577" s="281"/>
      <c r="F577" s="306"/>
      <c r="H577" s="281"/>
    </row>
    <row r="578" spans="1:8">
      <c r="A578" s="308"/>
      <c r="B578" s="281"/>
      <c r="D578" s="281"/>
      <c r="E578" s="281"/>
      <c r="F578" s="306"/>
      <c r="H578" s="281"/>
    </row>
    <row r="579" spans="1:8">
      <c r="A579" s="308"/>
      <c r="B579" s="281"/>
      <c r="D579" s="281"/>
      <c r="E579" s="281"/>
      <c r="F579" s="306"/>
      <c r="H579" s="281"/>
    </row>
    <row r="580" spans="1:8">
      <c r="A580" s="308"/>
      <c r="B580" s="281"/>
      <c r="D580" s="281"/>
      <c r="E580" s="281"/>
      <c r="F580" s="306"/>
      <c r="H580" s="281"/>
    </row>
    <row r="581" spans="1:8">
      <c r="A581" s="308"/>
      <c r="B581" s="281"/>
      <c r="D581" s="281"/>
      <c r="E581" s="281"/>
      <c r="F581" s="306"/>
      <c r="H581" s="281"/>
    </row>
    <row r="582" spans="1:8">
      <c r="A582" s="308"/>
      <c r="B582" s="281"/>
      <c r="D582" s="281"/>
      <c r="E582" s="281"/>
      <c r="F582" s="306"/>
      <c r="H582" s="281"/>
    </row>
    <row r="583" spans="1:8">
      <c r="A583" s="308"/>
      <c r="B583" s="281"/>
      <c r="D583" s="281"/>
      <c r="E583" s="281"/>
      <c r="F583" s="306"/>
      <c r="H583" s="281"/>
    </row>
    <row r="584" spans="1:8">
      <c r="A584" s="308"/>
      <c r="B584" s="281"/>
      <c r="D584" s="281"/>
      <c r="E584" s="281"/>
      <c r="F584" s="306"/>
      <c r="H584" s="281"/>
    </row>
    <row r="585" spans="1:8">
      <c r="A585" s="308"/>
      <c r="B585" s="281"/>
      <c r="D585" s="182"/>
      <c r="E585" s="281"/>
      <c r="F585" s="216"/>
      <c r="H585" s="281"/>
    </row>
    <row r="586" spans="1:8">
      <c r="A586" s="308"/>
      <c r="B586" s="281"/>
      <c r="D586" s="182"/>
      <c r="E586" s="281"/>
      <c r="F586" s="216"/>
      <c r="H586" s="281"/>
    </row>
    <row r="587" spans="1:8">
      <c r="A587" s="308"/>
      <c r="B587" s="281"/>
      <c r="D587" s="182"/>
      <c r="E587" s="281"/>
      <c r="F587" s="216"/>
      <c r="H587" s="281"/>
    </row>
    <row r="588" spans="1:8">
      <c r="A588" s="308"/>
      <c r="B588" s="281"/>
      <c r="D588" s="182"/>
      <c r="E588" s="281"/>
      <c r="F588" s="216"/>
      <c r="H588" s="281"/>
    </row>
    <row r="589" spans="1:8">
      <c r="A589" s="308"/>
      <c r="B589" s="281"/>
      <c r="D589" s="182"/>
      <c r="E589" s="281"/>
      <c r="F589" s="216"/>
      <c r="H589" s="281"/>
    </row>
    <row r="590" spans="1:8">
      <c r="A590" s="308"/>
      <c r="B590" s="281"/>
      <c r="D590" s="281"/>
      <c r="E590" s="281"/>
      <c r="F590" s="306"/>
      <c r="H590" s="281"/>
    </row>
    <row r="591" spans="1:8">
      <c r="A591" s="308"/>
      <c r="B591" s="281"/>
      <c r="D591" s="281"/>
      <c r="E591" s="281"/>
      <c r="F591" s="306"/>
      <c r="H591" s="281"/>
    </row>
    <row r="592" spans="1:8">
      <c r="A592" s="308"/>
      <c r="B592" s="281"/>
      <c r="D592" s="281"/>
      <c r="E592" s="281"/>
      <c r="F592" s="306"/>
      <c r="H592" s="281"/>
    </row>
    <row r="593" spans="1:8">
      <c r="A593" s="308"/>
      <c r="B593" s="281"/>
      <c r="D593" s="281"/>
      <c r="E593" s="281"/>
      <c r="F593" s="306"/>
      <c r="H593" s="281"/>
    </row>
    <row r="594" spans="1:8">
      <c r="A594" s="308"/>
      <c r="B594" s="281"/>
      <c r="D594" s="281"/>
      <c r="E594" s="281"/>
      <c r="F594" s="306"/>
      <c r="H594" s="281"/>
    </row>
    <row r="595" spans="1:8">
      <c r="A595" s="308"/>
      <c r="B595" s="281"/>
      <c r="D595" s="281"/>
      <c r="E595" s="281"/>
      <c r="F595" s="306"/>
      <c r="H595" s="281"/>
    </row>
    <row r="596" spans="1:8">
      <c r="A596" s="308"/>
      <c r="B596" s="281"/>
      <c r="D596" s="281"/>
      <c r="E596" s="281"/>
      <c r="F596" s="306"/>
      <c r="H596" s="281"/>
    </row>
    <row r="597" spans="1:8">
      <c r="A597" s="308"/>
      <c r="B597" s="281"/>
      <c r="D597" s="281"/>
      <c r="E597" s="281"/>
      <c r="F597" s="306"/>
      <c r="H597" s="281"/>
    </row>
    <row r="598" spans="1:8">
      <c r="A598" s="308"/>
      <c r="B598" s="281"/>
      <c r="D598" s="281"/>
      <c r="E598" s="281"/>
      <c r="F598" s="306"/>
      <c r="H598" s="281"/>
    </row>
    <row r="599" spans="1:8">
      <c r="A599" s="308"/>
      <c r="B599" s="281"/>
      <c r="D599" s="281"/>
      <c r="E599" s="281"/>
      <c r="F599" s="306"/>
      <c r="H599" s="281"/>
    </row>
    <row r="600" spans="1:8">
      <c r="A600" s="308"/>
      <c r="B600" s="281"/>
      <c r="D600" s="182"/>
      <c r="E600" s="281"/>
      <c r="F600" s="216"/>
      <c r="H600" s="281"/>
    </row>
    <row r="601" spans="1:8">
      <c r="A601" s="308"/>
      <c r="B601" s="281"/>
      <c r="D601" s="182"/>
      <c r="E601" s="281"/>
      <c r="F601" s="216"/>
      <c r="H601" s="281"/>
    </row>
    <row r="602" spans="1:8">
      <c r="A602" s="308"/>
      <c r="B602" s="281"/>
      <c r="D602" s="182"/>
      <c r="E602" s="281"/>
      <c r="F602" s="216"/>
      <c r="H602" s="281"/>
    </row>
    <row r="603" spans="1:8">
      <c r="A603" s="308"/>
      <c r="B603" s="281"/>
      <c r="D603" s="182"/>
      <c r="E603" s="281"/>
      <c r="F603" s="216"/>
      <c r="H603" s="281"/>
    </row>
    <row r="604" spans="1:8">
      <c r="A604" s="308"/>
      <c r="B604" s="281"/>
      <c r="D604" s="182"/>
      <c r="E604" s="281"/>
      <c r="F604" s="216"/>
      <c r="H604" s="281"/>
    </row>
    <row r="605" spans="1:8">
      <c r="A605" s="308"/>
      <c r="B605" s="281"/>
      <c r="D605" s="182"/>
      <c r="E605" s="281"/>
      <c r="F605" s="216"/>
      <c r="H605" s="281"/>
    </row>
    <row r="606" spans="1:8">
      <c r="A606" s="308"/>
      <c r="B606" s="281"/>
      <c r="D606" s="182"/>
      <c r="E606" s="281"/>
      <c r="F606" s="216"/>
      <c r="H606" s="281"/>
    </row>
    <row r="607" spans="1:8">
      <c r="A607" s="308"/>
      <c r="B607" s="281"/>
      <c r="D607" s="182"/>
      <c r="E607" s="281"/>
      <c r="F607" s="216"/>
      <c r="H607" s="281"/>
    </row>
    <row r="608" spans="1:8">
      <c r="A608" s="308"/>
      <c r="B608" s="281"/>
      <c r="D608" s="182"/>
      <c r="E608" s="281"/>
      <c r="F608" s="216"/>
      <c r="H608" s="281"/>
    </row>
    <row r="609" spans="1:8">
      <c r="A609" s="308"/>
      <c r="B609" s="281"/>
      <c r="D609" s="182"/>
      <c r="E609" s="281"/>
      <c r="F609" s="216"/>
      <c r="H609" s="281"/>
    </row>
    <row r="610" spans="1:8">
      <c r="A610" s="308"/>
      <c r="B610" s="281"/>
      <c r="D610" s="182"/>
      <c r="E610" s="281"/>
      <c r="F610" s="216"/>
      <c r="H610" s="281"/>
    </row>
    <row r="611" spans="1:8">
      <c r="A611" s="308"/>
      <c r="B611" s="281"/>
      <c r="D611" s="182"/>
      <c r="E611" s="281"/>
      <c r="F611" s="216"/>
      <c r="H611" s="281"/>
    </row>
    <row r="612" spans="1:8">
      <c r="A612" s="308"/>
      <c r="B612" s="281"/>
      <c r="D612" s="182"/>
      <c r="E612" s="281"/>
      <c r="F612" s="216"/>
      <c r="H612" s="281"/>
    </row>
    <row r="613" spans="1:8">
      <c r="A613" s="308"/>
      <c r="B613" s="281"/>
      <c r="D613" s="182"/>
      <c r="E613" s="281"/>
      <c r="F613" s="216"/>
      <c r="H613" s="281"/>
    </row>
    <row r="614" spans="1:8">
      <c r="A614" s="308"/>
      <c r="B614" s="281"/>
      <c r="D614" s="182"/>
      <c r="E614" s="281"/>
      <c r="F614" s="216"/>
      <c r="H614" s="281"/>
    </row>
    <row r="615" spans="1:8">
      <c r="A615" s="308"/>
      <c r="B615" s="281"/>
      <c r="D615" s="182"/>
      <c r="E615" s="281"/>
      <c r="F615" s="216"/>
      <c r="H615" s="281"/>
    </row>
    <row r="616" spans="1:8">
      <c r="A616" s="308"/>
      <c r="B616" s="281"/>
      <c r="D616" s="182"/>
      <c r="E616" s="281"/>
      <c r="F616" s="216"/>
      <c r="H616" s="281"/>
    </row>
    <row r="617" spans="1:8">
      <c r="A617" s="308"/>
      <c r="B617" s="281"/>
      <c r="D617" s="182"/>
      <c r="E617" s="281"/>
      <c r="F617" s="216"/>
      <c r="H617" s="281"/>
    </row>
    <row r="618" spans="1:8">
      <c r="A618" s="308"/>
      <c r="B618" s="281"/>
      <c r="D618" s="182"/>
      <c r="E618" s="281"/>
      <c r="F618" s="216"/>
      <c r="H618" s="281"/>
    </row>
    <row r="619" spans="1:8">
      <c r="A619" s="308"/>
      <c r="B619" s="281"/>
      <c r="D619" s="182"/>
      <c r="E619" s="281"/>
      <c r="F619" s="216"/>
      <c r="H619" s="281"/>
    </row>
    <row r="620" spans="1:8">
      <c r="A620" s="308"/>
      <c r="B620" s="281"/>
      <c r="D620" s="182"/>
      <c r="E620" s="281"/>
      <c r="F620" s="216"/>
      <c r="H620" s="281"/>
    </row>
    <row r="621" spans="1:8">
      <c r="A621" s="308"/>
      <c r="B621" s="281"/>
      <c r="D621" s="182"/>
      <c r="E621" s="281"/>
      <c r="F621" s="216"/>
      <c r="H621" s="281"/>
    </row>
    <row r="622" spans="1:8">
      <c r="A622" s="308"/>
      <c r="B622" s="281"/>
      <c r="D622" s="182"/>
      <c r="E622" s="281"/>
      <c r="F622" s="216"/>
      <c r="H622" s="281"/>
    </row>
    <row r="623" spans="1:8">
      <c r="A623" s="308"/>
      <c r="B623" s="281"/>
      <c r="D623" s="182"/>
      <c r="E623" s="281"/>
      <c r="F623" s="216"/>
      <c r="H623" s="281"/>
    </row>
    <row r="624" spans="1:8">
      <c r="A624" s="308"/>
      <c r="B624" s="281"/>
      <c r="D624" s="182"/>
      <c r="E624" s="281"/>
      <c r="F624" s="216"/>
      <c r="H624" s="281"/>
    </row>
    <row r="625" spans="1:8">
      <c r="A625" s="308"/>
      <c r="B625" s="281"/>
      <c r="D625" s="182"/>
      <c r="E625" s="281"/>
      <c r="F625" s="216"/>
      <c r="H625" s="281"/>
    </row>
    <row r="626" spans="1:8">
      <c r="A626" s="308"/>
      <c r="B626" s="281"/>
      <c r="D626" s="182"/>
      <c r="E626" s="281"/>
      <c r="F626" s="216"/>
      <c r="H626" s="281"/>
    </row>
    <row r="627" spans="1:8">
      <c r="A627" s="308"/>
      <c r="B627" s="281"/>
      <c r="D627" s="182"/>
      <c r="E627" s="281"/>
      <c r="F627" s="216"/>
      <c r="H627" s="281"/>
    </row>
    <row r="628" spans="1:8">
      <c r="A628" s="308"/>
      <c r="B628" s="281"/>
      <c r="D628" s="182"/>
      <c r="E628" s="281"/>
      <c r="F628" s="216"/>
      <c r="H628" s="281"/>
    </row>
    <row r="629" spans="1:8">
      <c r="A629" s="308"/>
      <c r="B629" s="281"/>
      <c r="D629" s="182"/>
      <c r="E629" s="281"/>
      <c r="F629" s="216"/>
      <c r="H629" s="281"/>
    </row>
    <row r="630" spans="1:8">
      <c r="A630" s="308"/>
      <c r="B630" s="281"/>
      <c r="D630" s="182"/>
      <c r="E630" s="281"/>
      <c r="F630" s="216"/>
      <c r="H630" s="281"/>
    </row>
    <row r="631" spans="1:8">
      <c r="A631" s="308"/>
      <c r="B631" s="281"/>
      <c r="D631" s="281"/>
      <c r="E631" s="281"/>
      <c r="F631" s="306"/>
      <c r="H631" s="281"/>
    </row>
    <row r="632" spans="1:8">
      <c r="A632" s="308"/>
      <c r="B632" s="281"/>
      <c r="D632" s="281"/>
      <c r="E632" s="281"/>
      <c r="F632" s="306"/>
      <c r="H632" s="281"/>
    </row>
    <row r="633" spans="1:8">
      <c r="A633" s="308"/>
      <c r="B633" s="281"/>
      <c r="D633" s="281"/>
      <c r="E633" s="281"/>
      <c r="F633" s="306"/>
      <c r="H633" s="281"/>
    </row>
    <row r="634" spans="1:8">
      <c r="A634" s="308"/>
      <c r="B634" s="281"/>
      <c r="D634" s="281"/>
      <c r="E634" s="281"/>
      <c r="F634" s="306"/>
      <c r="H634" s="281"/>
    </row>
    <row r="635" spans="1:8">
      <c r="A635" s="308"/>
      <c r="B635" s="281"/>
      <c r="D635" s="281"/>
      <c r="E635" s="281"/>
      <c r="F635" s="306"/>
      <c r="H635" s="281"/>
    </row>
    <row r="636" spans="1:8">
      <c r="A636" s="308"/>
      <c r="B636" s="281"/>
      <c r="D636" s="281"/>
      <c r="E636" s="281"/>
      <c r="F636" s="306"/>
      <c r="H636" s="281"/>
    </row>
    <row r="637" spans="1:8">
      <c r="A637" s="308"/>
      <c r="B637" s="281"/>
      <c r="D637" s="281"/>
      <c r="E637" s="281"/>
      <c r="F637" s="306"/>
      <c r="H637" s="281"/>
    </row>
    <row r="638" spans="1:8">
      <c r="A638" s="308"/>
      <c r="B638" s="281"/>
      <c r="D638" s="182"/>
      <c r="E638" s="281"/>
      <c r="F638" s="216"/>
      <c r="H638" s="281"/>
    </row>
    <row r="639" spans="1:8">
      <c r="A639" s="308"/>
      <c r="B639" s="281"/>
      <c r="D639" s="182"/>
      <c r="E639" s="281"/>
      <c r="F639" s="216"/>
      <c r="H639" s="281"/>
    </row>
    <row r="640" spans="1:8">
      <c r="A640" s="308"/>
      <c r="B640" s="281"/>
      <c r="D640" s="182"/>
      <c r="E640" s="281"/>
      <c r="F640" s="216"/>
      <c r="H640" s="281"/>
    </row>
    <row r="641" spans="1:8">
      <c r="A641" s="308"/>
      <c r="B641" s="281"/>
      <c r="D641" s="182"/>
      <c r="E641" s="281"/>
      <c r="F641" s="216"/>
      <c r="H641" s="281"/>
    </row>
    <row r="642" spans="1:8">
      <c r="A642" s="308"/>
      <c r="B642" s="281"/>
      <c r="D642" s="182"/>
      <c r="E642" s="281"/>
      <c r="F642" s="216"/>
      <c r="H642" s="281"/>
    </row>
    <row r="643" spans="1:8">
      <c r="A643" s="308"/>
      <c r="B643" s="281"/>
      <c r="D643" s="182"/>
      <c r="E643" s="281"/>
      <c r="F643" s="216"/>
      <c r="H643" s="281"/>
    </row>
    <row r="644" spans="1:8">
      <c r="A644" s="308"/>
      <c r="B644" s="281"/>
      <c r="D644" s="182"/>
      <c r="E644" s="281"/>
      <c r="F644" s="216"/>
      <c r="H644" s="281"/>
    </row>
    <row r="645" spans="1:8">
      <c r="A645" s="308"/>
      <c r="B645" s="281"/>
      <c r="D645" s="182"/>
      <c r="E645" s="281"/>
      <c r="F645" s="216"/>
      <c r="H645" s="281"/>
    </row>
    <row r="646" spans="1:8">
      <c r="A646" s="308"/>
      <c r="B646" s="281"/>
      <c r="D646" s="182"/>
      <c r="E646" s="281"/>
      <c r="F646" s="216"/>
      <c r="H646" s="281"/>
    </row>
    <row r="647" spans="1:8">
      <c r="A647" s="308"/>
      <c r="B647" s="281"/>
      <c r="D647" s="182"/>
      <c r="E647" s="281"/>
      <c r="F647" s="216"/>
      <c r="H647" s="281"/>
    </row>
    <row r="648" spans="1:8">
      <c r="A648" s="308"/>
      <c r="B648" s="281"/>
      <c r="D648" s="182"/>
      <c r="E648" s="281"/>
      <c r="F648" s="216"/>
      <c r="H648" s="281"/>
    </row>
    <row r="649" spans="1:8">
      <c r="A649" s="308"/>
      <c r="B649" s="281"/>
      <c r="D649" s="182"/>
      <c r="E649" s="281"/>
      <c r="F649" s="216"/>
      <c r="H649" s="281"/>
    </row>
    <row r="650" spans="1:8">
      <c r="A650" s="308"/>
      <c r="B650" s="281"/>
      <c r="D650" s="182"/>
      <c r="E650" s="281"/>
      <c r="F650" s="216"/>
      <c r="H650" s="281"/>
    </row>
    <row r="651" spans="1:8">
      <c r="A651" s="308"/>
      <c r="B651" s="281"/>
      <c r="D651" s="281"/>
      <c r="E651" s="281"/>
      <c r="F651" s="306"/>
      <c r="H651" s="281"/>
    </row>
    <row r="652" spans="1:8">
      <c r="A652" s="308"/>
      <c r="B652" s="281"/>
      <c r="D652" s="281"/>
      <c r="E652" s="281"/>
      <c r="F652" s="306"/>
      <c r="H652" s="281"/>
    </row>
    <row r="653" spans="1:8">
      <c r="A653" s="308"/>
      <c r="B653" s="281"/>
      <c r="D653" s="281"/>
      <c r="E653" s="281"/>
      <c r="F653" s="306"/>
      <c r="H653" s="281"/>
    </row>
    <row r="654" spans="1:8">
      <c r="A654" s="308"/>
      <c r="B654" s="281"/>
      <c r="D654" s="281"/>
      <c r="E654" s="281"/>
      <c r="F654" s="306"/>
      <c r="H654" s="281"/>
    </row>
    <row r="655" spans="1:8">
      <c r="A655" s="308"/>
      <c r="B655" s="281"/>
      <c r="D655" s="281"/>
      <c r="E655" s="281"/>
      <c r="F655" s="306"/>
      <c r="H655" s="281"/>
    </row>
    <row r="656" spans="1:8">
      <c r="A656" s="308"/>
      <c r="B656" s="281"/>
      <c r="D656" s="281"/>
      <c r="E656" s="281"/>
      <c r="F656" s="306"/>
      <c r="H656" s="281"/>
    </row>
    <row r="657" spans="1:8">
      <c r="A657" s="308"/>
      <c r="B657" s="281"/>
      <c r="D657" s="281"/>
      <c r="E657" s="281"/>
      <c r="F657" s="306"/>
      <c r="H657" s="281"/>
    </row>
    <row r="658" spans="1:8">
      <c r="A658" s="308"/>
      <c r="B658" s="281"/>
      <c r="D658" s="281"/>
      <c r="E658" s="281"/>
      <c r="F658" s="306"/>
      <c r="H658" s="281"/>
    </row>
    <row r="659" spans="1:8">
      <c r="A659" s="308"/>
      <c r="B659" s="281"/>
      <c r="D659" s="182"/>
      <c r="E659" s="281"/>
      <c r="F659" s="216"/>
      <c r="H659" s="281"/>
    </row>
    <row r="660" spans="1:8">
      <c r="A660" s="308"/>
      <c r="B660" s="281"/>
      <c r="D660" s="182"/>
      <c r="E660" s="281"/>
      <c r="F660" s="216"/>
      <c r="H660" s="281"/>
    </row>
    <row r="661" spans="1:8">
      <c r="A661" s="308"/>
      <c r="B661" s="281"/>
      <c r="D661" s="182"/>
      <c r="E661" s="281"/>
      <c r="F661" s="216"/>
      <c r="H661" s="281"/>
    </row>
    <row r="662" spans="1:8">
      <c r="A662" s="308"/>
      <c r="B662" s="281"/>
      <c r="D662" s="182"/>
      <c r="E662" s="281"/>
      <c r="F662" s="216"/>
      <c r="H662" s="281"/>
    </row>
    <row r="663" spans="1:8">
      <c r="A663" s="308"/>
      <c r="D663" s="182"/>
      <c r="E663" s="281"/>
      <c r="F663" s="216"/>
      <c r="H663" s="281"/>
    </row>
    <row r="664" spans="1:8">
      <c r="A664" s="308"/>
      <c r="D664" s="182"/>
      <c r="E664" s="281"/>
      <c r="F664" s="216"/>
      <c r="H664" s="281"/>
    </row>
    <row r="665" spans="1:8">
      <c r="A665" s="308"/>
      <c r="D665" s="182"/>
      <c r="E665" s="281"/>
      <c r="F665" s="216"/>
      <c r="H665" s="281"/>
    </row>
    <row r="666" spans="1:8">
      <c r="A666" s="308"/>
      <c r="D666" s="182"/>
      <c r="E666" s="281"/>
      <c r="F666" s="216"/>
      <c r="H666" s="281"/>
    </row>
    <row r="667" spans="1:8">
      <c r="A667" s="308"/>
      <c r="D667" s="182"/>
      <c r="E667" s="281"/>
      <c r="F667" s="216"/>
      <c r="H667" s="281"/>
    </row>
    <row r="668" spans="1:8">
      <c r="A668" s="308"/>
      <c r="D668" s="182"/>
      <c r="E668" s="281"/>
      <c r="F668" s="216"/>
      <c r="H668" s="281"/>
    </row>
    <row r="669" spans="1:8">
      <c r="A669" s="308"/>
      <c r="D669" s="182"/>
      <c r="E669" s="281"/>
      <c r="F669" s="216"/>
      <c r="H669" s="281"/>
    </row>
    <row r="670" spans="1:8">
      <c r="A670" s="308"/>
      <c r="D670" s="182"/>
      <c r="E670" s="281"/>
      <c r="F670" s="216"/>
      <c r="H670" s="281"/>
    </row>
    <row r="671" spans="1:8">
      <c r="A671" s="308"/>
      <c r="D671" s="182"/>
      <c r="E671" s="281"/>
      <c r="F671" s="216"/>
      <c r="H671" s="281"/>
    </row>
    <row r="672" spans="1:8">
      <c r="A672" s="308"/>
      <c r="D672" s="182"/>
      <c r="E672" s="281"/>
      <c r="F672" s="216"/>
      <c r="H672" s="281"/>
    </row>
    <row r="673" spans="1:8">
      <c r="A673" s="308"/>
      <c r="D673" s="182"/>
      <c r="E673" s="281"/>
      <c r="F673" s="216"/>
      <c r="H673" s="281"/>
    </row>
    <row r="674" spans="1:8">
      <c r="A674" s="308"/>
      <c r="D674" s="182"/>
      <c r="E674" s="281"/>
      <c r="F674" s="216"/>
      <c r="H674" s="281"/>
    </row>
    <row r="675" spans="1:8">
      <c r="A675" s="308"/>
      <c r="D675" s="182"/>
      <c r="E675" s="281"/>
      <c r="F675" s="216"/>
      <c r="H675" s="281"/>
    </row>
    <row r="676" spans="1:8">
      <c r="A676" s="308"/>
      <c r="D676" s="182"/>
      <c r="E676" s="281"/>
      <c r="F676" s="216"/>
      <c r="H676" s="281"/>
    </row>
    <row r="677" spans="1:8">
      <c r="A677" s="308"/>
      <c r="D677" s="182"/>
      <c r="E677" s="281"/>
      <c r="F677" s="216"/>
      <c r="H677" s="281"/>
    </row>
    <row r="678" spans="1:8">
      <c r="A678" s="308"/>
      <c r="D678" s="281"/>
      <c r="E678" s="281"/>
      <c r="F678" s="306"/>
      <c r="H678" s="281"/>
    </row>
    <row r="679" spans="1:8">
      <c r="A679" s="308"/>
      <c r="D679" s="281"/>
      <c r="E679" s="281"/>
      <c r="F679" s="306"/>
      <c r="H679" s="281"/>
    </row>
    <row r="680" spans="1:8">
      <c r="A680" s="308"/>
      <c r="D680" s="281"/>
      <c r="E680" s="281"/>
      <c r="F680" s="306"/>
      <c r="H680" s="281"/>
    </row>
    <row r="681" spans="1:8">
      <c r="A681" s="308"/>
      <c r="D681" s="281"/>
      <c r="E681" s="281"/>
      <c r="F681" s="306"/>
      <c r="H681" s="281"/>
    </row>
    <row r="682" spans="1:8">
      <c r="A682" s="308"/>
      <c r="D682" s="281"/>
      <c r="E682" s="281"/>
      <c r="F682" s="306"/>
      <c r="H682" s="281"/>
    </row>
    <row r="683" spans="1:8">
      <c r="A683" s="308"/>
      <c r="D683" s="281"/>
      <c r="E683" s="281"/>
      <c r="F683" s="306"/>
      <c r="H683" s="281"/>
    </row>
    <row r="684" spans="1:8">
      <c r="A684" s="308"/>
      <c r="D684" s="281"/>
      <c r="E684" s="281"/>
      <c r="F684" s="306"/>
      <c r="H684" s="281"/>
    </row>
    <row r="685" spans="1:8">
      <c r="A685" s="308"/>
      <c r="D685" s="281"/>
      <c r="E685" s="281"/>
      <c r="F685" s="306"/>
      <c r="H685" s="281"/>
    </row>
    <row r="686" spans="1:8">
      <c r="A686" s="308"/>
      <c r="D686" s="281"/>
      <c r="E686" s="281"/>
      <c r="F686" s="306"/>
      <c r="H686" s="281"/>
    </row>
    <row r="687" spans="1:8">
      <c r="A687" s="308"/>
      <c r="D687" s="281"/>
      <c r="E687" s="281"/>
      <c r="F687" s="306"/>
      <c r="H687" s="281"/>
    </row>
    <row r="688" spans="1:8">
      <c r="A688" s="308"/>
      <c r="D688" s="281"/>
      <c r="E688" s="281"/>
      <c r="F688" s="306"/>
      <c r="H688" s="281"/>
    </row>
    <row r="689" spans="1:8">
      <c r="A689" s="308"/>
      <c r="D689" s="81"/>
      <c r="E689" s="281"/>
      <c r="F689" s="306"/>
      <c r="H689" s="281"/>
    </row>
    <row r="690" spans="1:8">
      <c r="A690" s="308"/>
      <c r="D690" s="81"/>
      <c r="E690" s="281"/>
      <c r="F690" s="306"/>
      <c r="H690" s="281"/>
    </row>
    <row r="691" spans="1:8">
      <c r="A691" s="308"/>
      <c r="D691" s="81"/>
      <c r="E691" s="281"/>
      <c r="F691" s="306"/>
      <c r="H691" s="281"/>
    </row>
    <row r="692" spans="1:8">
      <c r="A692" s="308"/>
      <c r="D692" s="81"/>
      <c r="E692" s="281"/>
      <c r="F692" s="306"/>
      <c r="H692" s="281"/>
    </row>
    <row r="693" spans="1:8">
      <c r="A693" s="308"/>
      <c r="D693" s="81"/>
      <c r="E693" s="281"/>
      <c r="F693" s="306"/>
      <c r="H693" s="281"/>
    </row>
    <row r="694" spans="1:8">
      <c r="A694" s="308"/>
      <c r="D694" s="81"/>
      <c r="E694" s="281"/>
      <c r="F694" s="306"/>
      <c r="H694" s="281"/>
    </row>
    <row r="695" spans="1:8">
      <c r="A695" s="308"/>
      <c r="D695" s="81"/>
      <c r="E695" s="281"/>
      <c r="F695" s="306"/>
      <c r="H695" s="281"/>
    </row>
    <row r="696" spans="1:8">
      <c r="A696" s="308"/>
      <c r="D696" s="81"/>
      <c r="E696" s="281"/>
      <c r="F696" s="306"/>
      <c r="H696" s="281"/>
    </row>
    <row r="697" spans="1:8">
      <c r="A697" s="308"/>
      <c r="D697" s="81"/>
      <c r="E697" s="281"/>
      <c r="F697" s="306"/>
      <c r="H697" s="281"/>
    </row>
    <row r="698" spans="1:8">
      <c r="A698" s="308"/>
      <c r="D698" s="81"/>
      <c r="E698" s="281"/>
      <c r="F698" s="306"/>
      <c r="H698" s="281"/>
    </row>
    <row r="699" spans="1:8">
      <c r="A699" s="308"/>
      <c r="D699" s="81"/>
      <c r="E699" s="281"/>
      <c r="F699" s="306"/>
      <c r="H699" s="281"/>
    </row>
    <row r="700" spans="1:8">
      <c r="A700" s="308"/>
      <c r="D700" s="81"/>
      <c r="E700" s="281"/>
      <c r="F700" s="306"/>
      <c r="H700" s="281"/>
    </row>
    <row r="701" spans="1:8">
      <c r="A701" s="308"/>
      <c r="D701" s="81"/>
      <c r="E701" s="281"/>
      <c r="F701" s="306"/>
      <c r="H701" s="281"/>
    </row>
    <row r="702" spans="1:8">
      <c r="A702" s="308"/>
      <c r="D702" s="81"/>
      <c r="E702" s="281"/>
      <c r="F702" s="81"/>
      <c r="H702" s="281"/>
    </row>
    <row r="703" spans="1:8">
      <c r="A703" s="308"/>
      <c r="D703" s="261"/>
      <c r="E703" s="308"/>
    </row>
    <row r="704" spans="1:8">
      <c r="A704" s="308"/>
      <c r="D704" s="261"/>
      <c r="E704" s="308"/>
    </row>
    <row r="705" spans="1:5">
      <c r="A705" s="308"/>
      <c r="D705" s="261"/>
      <c r="E705" s="308"/>
    </row>
    <row r="706" spans="1:5">
      <c r="A706" s="308"/>
      <c r="D706" s="261"/>
      <c r="E706" s="308"/>
    </row>
    <row r="707" spans="1:5">
      <c r="A707" s="308"/>
      <c r="D707" s="261"/>
      <c r="E707" s="308"/>
    </row>
    <row r="708" spans="1:5">
      <c r="A708" s="308"/>
      <c r="D708" s="261"/>
      <c r="E708" s="308"/>
    </row>
    <row r="709" spans="1:5">
      <c r="A709" s="308"/>
      <c r="D709" s="261"/>
      <c r="E709" s="308"/>
    </row>
    <row r="710" spans="1:5">
      <c r="A710" s="308"/>
      <c r="D710" s="261"/>
      <c r="E710" s="308"/>
    </row>
    <row r="711" spans="1:5">
      <c r="A711" s="308"/>
      <c r="D711" s="261"/>
      <c r="E711" s="308"/>
    </row>
    <row r="712" spans="1:5">
      <c r="A712" s="308"/>
      <c r="D712" s="261"/>
      <c r="E712" s="308"/>
    </row>
    <row r="713" spans="1:5">
      <c r="A713" s="308"/>
      <c r="D713" s="261"/>
      <c r="E713" s="308"/>
    </row>
    <row r="714" spans="1:5">
      <c r="A714" s="308"/>
      <c r="D714" s="261"/>
      <c r="E714" s="308"/>
    </row>
    <row r="715" spans="1:5">
      <c r="A715" s="308"/>
      <c r="D715" s="261"/>
      <c r="E715" s="308"/>
    </row>
    <row r="716" spans="1:5">
      <c r="A716" s="308"/>
      <c r="D716" s="261"/>
      <c r="E716" s="308"/>
    </row>
    <row r="717" spans="1:5">
      <c r="A717" s="308"/>
      <c r="D717" s="261"/>
      <c r="E717" s="308"/>
    </row>
    <row r="718" spans="1:5">
      <c r="A718" s="308"/>
      <c r="D718" s="261"/>
      <c r="E718" s="308"/>
    </row>
    <row r="719" spans="1:5">
      <c r="A719" s="308"/>
      <c r="D719" s="261"/>
      <c r="E719" s="308"/>
    </row>
    <row r="720" spans="1:5">
      <c r="A720" s="308"/>
      <c r="D720" s="261"/>
      <c r="E720" s="308"/>
    </row>
    <row r="721" spans="1:5">
      <c r="A721" s="308"/>
      <c r="D721" s="261"/>
      <c r="E721" s="308"/>
    </row>
    <row r="722" spans="1:5">
      <c r="A722" s="308"/>
      <c r="D722" s="261"/>
      <c r="E722" s="308"/>
    </row>
    <row r="723" spans="1:5">
      <c r="A723" s="308"/>
      <c r="D723" s="261"/>
      <c r="E723" s="308"/>
    </row>
    <row r="724" spans="1:5">
      <c r="A724" s="308"/>
      <c r="D724" s="261"/>
      <c r="E724" s="308"/>
    </row>
    <row r="725" spans="1:5">
      <c r="A725" s="308"/>
      <c r="D725" s="261"/>
      <c r="E725" s="308"/>
    </row>
    <row r="726" spans="1:5">
      <c r="A726" s="308"/>
      <c r="D726" s="261"/>
      <c r="E726" s="308"/>
    </row>
    <row r="727" spans="1:5">
      <c r="A727" s="308"/>
      <c r="D727" s="261"/>
      <c r="E727" s="308"/>
    </row>
    <row r="728" spans="1:5">
      <c r="A728" s="308"/>
      <c r="D728" s="261"/>
      <c r="E728" s="308"/>
    </row>
    <row r="729" spans="1:5">
      <c r="A729" s="308"/>
      <c r="D729" s="261"/>
      <c r="E729" s="308"/>
    </row>
    <row r="730" spans="1:5">
      <c r="A730" s="308"/>
      <c r="D730" s="261"/>
      <c r="E730" s="308"/>
    </row>
    <row r="731" spans="1:5">
      <c r="A731" s="308"/>
      <c r="D731" s="261"/>
      <c r="E731" s="308"/>
    </row>
    <row r="732" spans="1:5">
      <c r="A732" s="308"/>
      <c r="D732" s="261"/>
      <c r="E732" s="308"/>
    </row>
    <row r="733" spans="1:5">
      <c r="A733" s="308"/>
      <c r="D733" s="261"/>
      <c r="E733" s="308"/>
    </row>
    <row r="734" spans="1:5">
      <c r="A734" s="308"/>
      <c r="D734" s="261"/>
      <c r="E734" s="308"/>
    </row>
    <row r="735" spans="1:5">
      <c r="A735" s="308"/>
      <c r="D735" s="261"/>
      <c r="E735" s="308"/>
    </row>
    <row r="736" spans="1:5">
      <c r="A736" s="308"/>
      <c r="D736" s="261"/>
      <c r="E736" s="308"/>
    </row>
    <row r="737" spans="1:5">
      <c r="A737" s="308"/>
      <c r="D737" s="261"/>
      <c r="E737" s="308"/>
    </row>
    <row r="738" spans="1:5">
      <c r="A738" s="308"/>
      <c r="D738" s="261"/>
      <c r="E738" s="308"/>
    </row>
    <row r="739" spans="1:5">
      <c r="A739" s="308"/>
      <c r="D739" s="261"/>
      <c r="E739" s="308"/>
    </row>
    <row r="740" spans="1:5">
      <c r="A740" s="308"/>
      <c r="D740" s="261"/>
      <c r="E740" s="308"/>
    </row>
    <row r="741" spans="1:5">
      <c r="A741" s="308"/>
      <c r="D741" s="261"/>
      <c r="E741" s="308"/>
    </row>
    <row r="742" spans="1:5">
      <c r="A742" s="308"/>
      <c r="D742" s="261"/>
      <c r="E742" s="308"/>
    </row>
    <row r="743" spans="1:5">
      <c r="A743" s="308"/>
      <c r="D743" s="261"/>
      <c r="E743" s="308"/>
    </row>
    <row r="744" spans="1:5">
      <c r="A744" s="308"/>
      <c r="D744" s="261"/>
      <c r="E744" s="308"/>
    </row>
    <row r="745" spans="1:5">
      <c r="A745" s="308"/>
      <c r="D745" s="261"/>
      <c r="E745" s="308"/>
    </row>
    <row r="746" spans="1:5">
      <c r="A746" s="308"/>
      <c r="D746" s="261"/>
      <c r="E746" s="308"/>
    </row>
    <row r="747" spans="1:5">
      <c r="A747" s="308"/>
      <c r="D747" s="261"/>
      <c r="E747" s="308"/>
    </row>
    <row r="748" spans="1:5">
      <c r="A748" s="308"/>
      <c r="D748" s="261"/>
      <c r="E748" s="308"/>
    </row>
    <row r="749" spans="1:5">
      <c r="A749" s="308"/>
      <c r="D749" s="261"/>
      <c r="E749" s="308"/>
    </row>
    <row r="750" spans="1:5">
      <c r="A750" s="308"/>
      <c r="D750" s="261"/>
      <c r="E750" s="308"/>
    </row>
    <row r="751" spans="1:5">
      <c r="A751" s="308"/>
      <c r="D751" s="261"/>
      <c r="E751" s="308"/>
    </row>
    <row r="752" spans="1:5">
      <c r="A752" s="308"/>
      <c r="D752" s="261"/>
      <c r="E752" s="308"/>
    </row>
    <row r="753" spans="1:5">
      <c r="A753" s="308"/>
      <c r="D753" s="261"/>
      <c r="E753" s="308"/>
    </row>
    <row r="754" spans="1:5">
      <c r="A754" s="308"/>
      <c r="D754" s="261"/>
      <c r="E754" s="308"/>
    </row>
    <row r="755" spans="1:5">
      <c r="A755" s="308"/>
      <c r="D755" s="261"/>
      <c r="E755" s="308"/>
    </row>
    <row r="756" spans="1:5">
      <c r="A756" s="308"/>
      <c r="D756" s="261"/>
      <c r="E756" s="308"/>
    </row>
    <row r="757" spans="1:5">
      <c r="A757" s="308"/>
      <c r="D757" s="261"/>
      <c r="E757" s="308"/>
    </row>
    <row r="758" spans="1:5">
      <c r="A758" s="308"/>
      <c r="D758" s="261"/>
      <c r="E758" s="308"/>
    </row>
    <row r="759" spans="1:5">
      <c r="A759" s="308"/>
      <c r="D759" s="261"/>
      <c r="E759" s="308"/>
    </row>
    <row r="760" spans="1:5">
      <c r="A760" s="308"/>
      <c r="D760" s="261"/>
      <c r="E760" s="308"/>
    </row>
    <row r="761" spans="1:5">
      <c r="A761" s="308"/>
      <c r="D761" s="261"/>
      <c r="E761" s="308"/>
    </row>
    <row r="762" spans="1:5">
      <c r="A762" s="308"/>
      <c r="D762" s="261"/>
      <c r="E762" s="308"/>
    </row>
    <row r="763" spans="1:5">
      <c r="A763" s="308"/>
      <c r="D763" s="261"/>
      <c r="E763" s="308"/>
    </row>
    <row r="764" spans="1:5">
      <c r="A764" s="308"/>
      <c r="D764" s="261"/>
      <c r="E764" s="308"/>
    </row>
    <row r="765" spans="1:5">
      <c r="A765" s="308"/>
      <c r="D765" s="261"/>
      <c r="E765" s="308"/>
    </row>
    <row r="766" spans="1:5">
      <c r="A766" s="308"/>
      <c r="D766" s="261"/>
      <c r="E766" s="308"/>
    </row>
    <row r="767" spans="1:5">
      <c r="A767" s="308"/>
      <c r="D767" s="261"/>
      <c r="E767" s="308"/>
    </row>
    <row r="768" spans="1:5">
      <c r="A768" s="308"/>
      <c r="D768" s="261"/>
      <c r="E768" s="308"/>
    </row>
    <row r="769" spans="1:5">
      <c r="A769" s="308"/>
      <c r="D769" s="261"/>
      <c r="E769" s="308"/>
    </row>
    <row r="770" spans="1:5">
      <c r="A770" s="308"/>
      <c r="D770" s="261"/>
      <c r="E770" s="308"/>
    </row>
    <row r="771" spans="1:5">
      <c r="A771" s="308"/>
      <c r="D771" s="261"/>
      <c r="E771" s="308"/>
    </row>
    <row r="772" spans="1:5">
      <c r="A772" s="308"/>
      <c r="D772" s="261"/>
      <c r="E772" s="308"/>
    </row>
    <row r="773" spans="1:5">
      <c r="A773" s="308"/>
      <c r="D773" s="261"/>
      <c r="E773" s="308"/>
    </row>
    <row r="774" spans="1:5">
      <c r="A774" s="308"/>
      <c r="D774" s="261"/>
      <c r="E774" s="308"/>
    </row>
    <row r="775" spans="1:5">
      <c r="A775" s="308"/>
      <c r="D775" s="261"/>
      <c r="E775" s="308"/>
    </row>
    <row r="776" spans="1:5">
      <c r="A776" s="308"/>
      <c r="D776" s="261"/>
      <c r="E776" s="308"/>
    </row>
    <row r="777" spans="1:5">
      <c r="A777" s="308"/>
      <c r="D777" s="261"/>
      <c r="E777" s="308"/>
    </row>
    <row r="778" spans="1:5">
      <c r="A778" s="308"/>
      <c r="D778" s="261"/>
      <c r="E778" s="308"/>
    </row>
    <row r="779" spans="1:5">
      <c r="A779" s="308"/>
      <c r="D779" s="261"/>
      <c r="E779" s="308"/>
    </row>
    <row r="780" spans="1:5">
      <c r="A780" s="308"/>
      <c r="D780" s="261"/>
      <c r="E780" s="308"/>
    </row>
    <row r="781" spans="1:5">
      <c r="A781" s="308"/>
      <c r="D781" s="261"/>
      <c r="E781" s="308"/>
    </row>
    <row r="782" spans="1:5">
      <c r="A782" s="308"/>
      <c r="D782" s="261"/>
      <c r="E782" s="308"/>
    </row>
    <row r="783" spans="1:5">
      <c r="A783" s="308"/>
      <c r="D783" s="261"/>
      <c r="E783" s="308"/>
    </row>
    <row r="784" spans="1:5">
      <c r="A784" s="308"/>
      <c r="D784" s="261"/>
      <c r="E784" s="308"/>
    </row>
    <row r="785" spans="1:5">
      <c r="A785" s="308"/>
      <c r="D785" s="261"/>
      <c r="E785" s="308"/>
    </row>
    <row r="786" spans="1:5">
      <c r="A786" s="308"/>
      <c r="D786" s="261"/>
      <c r="E786" s="308"/>
    </row>
    <row r="787" spans="1:5">
      <c r="A787" s="308"/>
      <c r="D787" s="261"/>
      <c r="E787" s="308"/>
    </row>
    <row r="788" spans="1:5">
      <c r="A788" s="308"/>
      <c r="D788" s="261"/>
      <c r="E788" s="308"/>
    </row>
    <row r="789" spans="1:5">
      <c r="A789" s="308"/>
      <c r="D789" s="261"/>
      <c r="E789" s="308"/>
    </row>
    <row r="790" spans="1:5">
      <c r="A790" s="308"/>
      <c r="D790" s="261"/>
      <c r="E790" s="308"/>
    </row>
    <row r="791" spans="1:5">
      <c r="A791" s="308"/>
      <c r="D791" s="261"/>
      <c r="E791" s="308"/>
    </row>
    <row r="792" spans="1:5">
      <c r="A792" s="308"/>
      <c r="D792" s="261"/>
      <c r="E792" s="308"/>
    </row>
    <row r="793" spans="1:5">
      <c r="A793" s="308"/>
      <c r="D793" s="261"/>
      <c r="E793" s="308"/>
    </row>
    <row r="794" spans="1:5">
      <c r="A794" s="308"/>
      <c r="D794" s="261"/>
      <c r="E794" s="308"/>
    </row>
    <row r="795" spans="1:5">
      <c r="A795" s="308"/>
      <c r="D795" s="261"/>
      <c r="E795" s="308"/>
    </row>
    <row r="796" spans="1:5">
      <c r="A796" s="308"/>
      <c r="D796" s="261"/>
      <c r="E796" s="308"/>
    </row>
    <row r="797" spans="1:5">
      <c r="A797" s="308"/>
      <c r="D797" s="261"/>
      <c r="E797" s="308"/>
    </row>
    <row r="798" spans="1:5">
      <c r="A798" s="308"/>
      <c r="D798" s="261"/>
      <c r="E798" s="308"/>
    </row>
    <row r="799" spans="1:5">
      <c r="A799" s="308"/>
      <c r="D799" s="261"/>
      <c r="E799" s="308"/>
    </row>
    <row r="800" spans="1:5">
      <c r="A800" s="308"/>
      <c r="D800" s="261"/>
      <c r="E800" s="308"/>
    </row>
    <row r="801" spans="1:5">
      <c r="A801" s="308"/>
      <c r="D801" s="261"/>
      <c r="E801" s="308"/>
    </row>
    <row r="802" spans="1:5">
      <c r="A802" s="308"/>
      <c r="D802" s="261"/>
      <c r="E802" s="308"/>
    </row>
    <row r="803" spans="1:5">
      <c r="A803" s="308"/>
      <c r="D803" s="261"/>
      <c r="E803" s="308"/>
    </row>
    <row r="804" spans="1:5">
      <c r="A804" s="308"/>
      <c r="D804" s="261"/>
      <c r="E804" s="308"/>
    </row>
    <row r="805" spans="1:5">
      <c r="A805" s="308"/>
      <c r="D805" s="261"/>
      <c r="E805" s="308"/>
    </row>
    <row r="806" spans="1:5">
      <c r="A806" s="308"/>
      <c r="D806" s="261"/>
      <c r="E806" s="308"/>
    </row>
    <row r="807" spans="1:5">
      <c r="A807" s="308"/>
      <c r="D807" s="261"/>
      <c r="E807" s="308"/>
    </row>
    <row r="808" spans="1:5">
      <c r="A808" s="308"/>
      <c r="D808" s="261"/>
      <c r="E808" s="308"/>
    </row>
    <row r="809" spans="1:5">
      <c r="A809" s="308"/>
      <c r="D809" s="261"/>
      <c r="E809" s="308"/>
    </row>
    <row r="810" spans="1:5">
      <c r="A810" s="308"/>
      <c r="D810" s="261"/>
      <c r="E810" s="308"/>
    </row>
    <row r="811" spans="1:5">
      <c r="A811" s="308"/>
      <c r="D811" s="261"/>
      <c r="E811" s="308"/>
    </row>
    <row r="812" spans="1:5">
      <c r="A812" s="308"/>
      <c r="D812" s="261"/>
      <c r="E812" s="308"/>
    </row>
    <row r="813" spans="1:5">
      <c r="A813" s="308"/>
      <c r="D813" s="261"/>
      <c r="E813" s="308"/>
    </row>
    <row r="814" spans="1:5">
      <c r="A814" s="308"/>
      <c r="D814" s="261"/>
      <c r="E814" s="308"/>
    </row>
    <row r="815" spans="1:5">
      <c r="A815" s="308"/>
      <c r="D815" s="261"/>
      <c r="E815" s="308"/>
    </row>
    <row r="816" spans="1:5">
      <c r="A816" s="308"/>
      <c r="D816" s="261"/>
      <c r="E816" s="308"/>
    </row>
    <row r="817" spans="1:5">
      <c r="A817" s="308"/>
      <c r="D817" s="261"/>
      <c r="E817" s="308"/>
    </row>
    <row r="818" spans="1:5">
      <c r="A818" s="308"/>
      <c r="D818" s="261"/>
      <c r="E818" s="308"/>
    </row>
    <row r="819" spans="1:5">
      <c r="A819" s="308"/>
      <c r="D819" s="261"/>
      <c r="E819" s="308"/>
    </row>
    <row r="820" spans="1:5">
      <c r="A820" s="308"/>
      <c r="D820" s="261"/>
      <c r="E820" s="308"/>
    </row>
    <row r="821" spans="1:5">
      <c r="A821" s="308"/>
      <c r="D821" s="261"/>
      <c r="E821" s="308"/>
    </row>
    <row r="822" spans="1:5">
      <c r="A822" s="308"/>
      <c r="D822" s="261"/>
      <c r="E822" s="308"/>
    </row>
    <row r="823" spans="1:5">
      <c r="A823" s="308"/>
      <c r="D823" s="261"/>
      <c r="E823" s="308"/>
    </row>
    <row r="824" spans="1:5">
      <c r="A824" s="308"/>
      <c r="D824" s="261"/>
      <c r="E824" s="308"/>
    </row>
    <row r="825" spans="1:5">
      <c r="A825" s="308"/>
      <c r="D825" s="261"/>
      <c r="E825" s="308"/>
    </row>
    <row r="826" spans="1:5">
      <c r="A826" s="308"/>
      <c r="D826" s="261"/>
      <c r="E826" s="308"/>
    </row>
    <row r="827" spans="1:5">
      <c r="A827" s="308"/>
      <c r="D827" s="261"/>
      <c r="E827" s="308"/>
    </row>
    <row r="828" spans="1:5">
      <c r="A828" s="308"/>
      <c r="D828" s="261"/>
      <c r="E828" s="308"/>
    </row>
    <row r="829" spans="1:5">
      <c r="A829" s="308"/>
      <c r="D829" s="261"/>
      <c r="E829" s="308"/>
    </row>
    <row r="830" spans="1:5">
      <c r="A830" s="308"/>
      <c r="D830" s="261"/>
      <c r="E830" s="30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5A41D-D860-4344-8900-16E63DD9BF2A}">
  <dimension ref="A1:S552"/>
  <sheetViews>
    <sheetView zoomScale="80" zoomScaleNormal="80" workbookViewId="0">
      <selection activeCell="S6" sqref="S6"/>
    </sheetView>
  </sheetViews>
  <sheetFormatPr baseColWidth="10" defaultRowHeight="16"/>
  <cols>
    <col min="1" max="1" width="13.83203125" customWidth="1"/>
    <col min="2" max="2" width="23.6640625" customWidth="1"/>
    <col min="4" max="4" width="14" customWidth="1"/>
    <col min="5" max="5" width="14.6640625" customWidth="1"/>
    <col min="6" max="6" width="12.5" customWidth="1"/>
    <col min="8" max="8" width="13.1640625" customWidth="1"/>
    <col min="13" max="13" width="3.6640625" customWidth="1"/>
    <col min="14" max="14" width="13.1640625" customWidth="1"/>
  </cols>
  <sheetData>
    <row r="1" spans="1:19">
      <c r="A1" s="324" t="s">
        <v>492</v>
      </c>
      <c r="B1" s="325"/>
      <c r="K1" s="244" t="s">
        <v>47</v>
      </c>
      <c r="L1" s="14">
        <v>447</v>
      </c>
      <c r="Q1" s="244" t="s">
        <v>47</v>
      </c>
      <c r="R1" s="14">
        <v>532</v>
      </c>
    </row>
    <row r="2" spans="1:19">
      <c r="K2" s="244" t="s">
        <v>219</v>
      </c>
      <c r="L2">
        <v>0.49241813219841757</v>
      </c>
      <c r="Q2" s="244" t="s">
        <v>219</v>
      </c>
      <c r="R2">
        <v>0.99999999999999978</v>
      </c>
    </row>
    <row r="3" spans="1:19">
      <c r="A3" s="167"/>
      <c r="B3" s="167"/>
      <c r="C3" s="239" t="s">
        <v>130</v>
      </c>
      <c r="D3" s="168"/>
      <c r="K3" s="244" t="s">
        <v>313</v>
      </c>
      <c r="L3">
        <v>0.19582420313669807</v>
      </c>
      <c r="Q3" s="244" t="s">
        <v>313</v>
      </c>
      <c r="R3">
        <v>0.19891710868769194</v>
      </c>
    </row>
    <row r="4" spans="1:19">
      <c r="A4" s="167"/>
      <c r="B4" s="167" t="s">
        <v>137</v>
      </c>
      <c r="C4" s="176" t="s">
        <v>136</v>
      </c>
      <c r="D4" s="240" t="s">
        <v>491</v>
      </c>
      <c r="H4" s="253" t="s">
        <v>452</v>
      </c>
      <c r="I4" s="253" t="s">
        <v>453</v>
      </c>
      <c r="J4" s="254" t="s">
        <v>130</v>
      </c>
      <c r="K4" s="244" t="s">
        <v>2</v>
      </c>
      <c r="L4">
        <v>9.2621669825588161E-3</v>
      </c>
      <c r="N4" s="253" t="s">
        <v>452</v>
      </c>
      <c r="O4" s="253" t="s">
        <v>453</v>
      </c>
      <c r="P4" s="255" t="s">
        <v>130</v>
      </c>
      <c r="Q4" s="244" t="s">
        <v>2</v>
      </c>
      <c r="R4">
        <v>8.6241504026005299E-3</v>
      </c>
    </row>
    <row r="5" spans="1:19">
      <c r="A5" s="241" t="s">
        <v>490</v>
      </c>
      <c r="B5" s="183" t="s">
        <v>423</v>
      </c>
      <c r="C5" s="183">
        <v>3</v>
      </c>
      <c r="D5" s="180">
        <v>122.78556756756758</v>
      </c>
      <c r="E5" s="242">
        <v>113.6926412541566</v>
      </c>
      <c r="I5" s="256" t="s">
        <v>343</v>
      </c>
      <c r="K5" s="257" t="s">
        <v>454</v>
      </c>
      <c r="O5" s="258" t="s">
        <v>51</v>
      </c>
      <c r="Q5" s="102" t="s">
        <v>454</v>
      </c>
    </row>
    <row r="6" spans="1:19">
      <c r="A6" s="243"/>
      <c r="B6" s="183" t="s">
        <v>424</v>
      </c>
      <c r="C6" s="183">
        <v>4</v>
      </c>
      <c r="D6" s="180">
        <v>111.71396153846155</v>
      </c>
      <c r="H6" s="259" t="s">
        <v>455</v>
      </c>
      <c r="I6" s="259">
        <v>30</v>
      </c>
      <c r="J6" s="259">
        <v>52.688000000000002</v>
      </c>
      <c r="K6">
        <v>0.42910580651920965</v>
      </c>
      <c r="N6" s="260" t="s">
        <v>456</v>
      </c>
      <c r="O6" s="260">
        <v>6</v>
      </c>
      <c r="P6" s="260">
        <v>160.06200000000001</v>
      </c>
      <c r="Q6">
        <v>0.90595045602394508</v>
      </c>
      <c r="R6" s="97" t="s">
        <v>426</v>
      </c>
      <c r="S6" s="82">
        <v>2.4916348619850459E-208</v>
      </c>
    </row>
    <row r="7" spans="1:19">
      <c r="A7" s="243"/>
      <c r="B7" s="185" t="s">
        <v>425</v>
      </c>
      <c r="C7" s="183">
        <v>4</v>
      </c>
      <c r="D7" s="180">
        <v>93.970527272727267</v>
      </c>
      <c r="E7" s="244" t="s">
        <v>426</v>
      </c>
      <c r="F7" s="22">
        <v>0.15466732697665397</v>
      </c>
      <c r="H7" s="259"/>
      <c r="I7" s="259"/>
      <c r="J7" s="259">
        <v>52.5</v>
      </c>
      <c r="K7">
        <v>0.42757468194386783</v>
      </c>
      <c r="N7" s="260"/>
      <c r="O7" s="260"/>
      <c r="P7" s="260">
        <v>192.5</v>
      </c>
      <c r="Q7">
        <v>1.0895494419950358</v>
      </c>
    </row>
    <row r="8" spans="1:19">
      <c r="A8" s="243"/>
      <c r="B8" s="183" t="s">
        <v>196</v>
      </c>
      <c r="C8" s="183">
        <v>3</v>
      </c>
      <c r="D8" s="180">
        <v>87.805690909090913</v>
      </c>
      <c r="H8" s="259"/>
      <c r="I8" s="259"/>
      <c r="J8" s="259">
        <v>47.688000000000002</v>
      </c>
      <c r="K8">
        <v>0.38838440823884129</v>
      </c>
      <c r="N8" s="260"/>
      <c r="O8" s="260"/>
      <c r="P8" s="260">
        <v>225.875</v>
      </c>
      <c r="Q8">
        <v>1.2784518452500193</v>
      </c>
    </row>
    <row r="9" spans="1:19">
      <c r="A9" s="243"/>
      <c r="B9" s="183" t="s">
        <v>427</v>
      </c>
      <c r="C9" s="183">
        <v>2</v>
      </c>
      <c r="D9" s="180">
        <v>114.36546153846156</v>
      </c>
      <c r="H9" s="259"/>
      <c r="I9" s="259"/>
      <c r="J9" s="259">
        <v>26.187999999999999</v>
      </c>
      <c r="K9">
        <v>0.21328239563325732</v>
      </c>
      <c r="N9" s="260"/>
      <c r="O9" s="260"/>
      <c r="P9" s="260">
        <v>152.375</v>
      </c>
      <c r="Q9">
        <v>0.86244205830646015</v>
      </c>
    </row>
    <row r="10" spans="1:19">
      <c r="A10" s="243"/>
      <c r="B10" s="183" t="s">
        <v>148</v>
      </c>
      <c r="C10" s="183">
        <v>3</v>
      </c>
      <c r="D10" s="180">
        <v>114.05015</v>
      </c>
      <c r="H10" s="259"/>
      <c r="I10" s="259">
        <v>28</v>
      </c>
      <c r="J10" s="259">
        <v>33.311999999999998</v>
      </c>
      <c r="K10">
        <v>0.27130224390312618</v>
      </c>
      <c r="N10" s="260"/>
      <c r="O10" s="260"/>
      <c r="P10" s="260">
        <v>162.625</v>
      </c>
      <c r="Q10">
        <v>0.92045702859450751</v>
      </c>
    </row>
    <row r="11" spans="1:19">
      <c r="A11" s="243"/>
      <c r="B11" s="183" t="s">
        <v>428</v>
      </c>
      <c r="C11" s="183">
        <v>4</v>
      </c>
      <c r="D11" s="180">
        <v>97.61248888888889</v>
      </c>
      <c r="H11" s="259"/>
      <c r="I11" s="259"/>
      <c r="J11" s="259">
        <v>36.375</v>
      </c>
      <c r="K11">
        <v>0.29624817248967983</v>
      </c>
      <c r="N11" s="260"/>
      <c r="O11" s="260"/>
      <c r="P11" s="260">
        <v>200.375</v>
      </c>
      <c r="Q11">
        <v>1.13412191916756</v>
      </c>
    </row>
    <row r="12" spans="1:19">
      <c r="A12" s="243"/>
      <c r="B12" s="183" t="s">
        <v>429</v>
      </c>
      <c r="C12" s="183">
        <v>4</v>
      </c>
      <c r="D12" s="180">
        <v>106.11601785714286</v>
      </c>
      <c r="H12" s="259"/>
      <c r="I12" s="259"/>
      <c r="J12" s="259">
        <v>33</v>
      </c>
      <c r="K12">
        <v>0.26876122865043117</v>
      </c>
      <c r="N12" s="260"/>
      <c r="O12" s="260"/>
      <c r="P12" s="260">
        <v>211.06200000000001</v>
      </c>
      <c r="Q12">
        <v>1.1946103081888637</v>
      </c>
    </row>
    <row r="13" spans="1:19">
      <c r="A13" s="243"/>
      <c r="B13" s="183" t="s">
        <v>206</v>
      </c>
      <c r="C13" s="183">
        <v>4</v>
      </c>
      <c r="D13" s="180">
        <v>164.13623076923076</v>
      </c>
      <c r="H13" s="259"/>
      <c r="I13" s="259"/>
      <c r="J13" s="259">
        <v>35.125</v>
      </c>
      <c r="K13">
        <v>0.28606782291958777</v>
      </c>
      <c r="N13" s="260"/>
      <c r="O13" s="260"/>
      <c r="P13" s="260">
        <v>150.75</v>
      </c>
      <c r="Q13">
        <v>0.85324456301689167</v>
      </c>
    </row>
    <row r="14" spans="1:19">
      <c r="A14" s="243"/>
      <c r="B14" s="183" t="s">
        <v>430</v>
      </c>
      <c r="C14" s="183">
        <v>4</v>
      </c>
      <c r="D14" s="180">
        <v>139.85733333333332</v>
      </c>
      <c r="H14" s="259"/>
      <c r="I14" s="259"/>
      <c r="J14" s="259">
        <v>39</v>
      </c>
      <c r="K14">
        <v>0.31762690658687326</v>
      </c>
      <c r="N14" s="260"/>
      <c r="O14" s="260"/>
      <c r="P14" s="260">
        <v>183.125</v>
      </c>
      <c r="Q14">
        <v>1.0364869691706022</v>
      </c>
    </row>
    <row r="15" spans="1:19">
      <c r="A15" s="243"/>
      <c r="B15" s="183" t="s">
        <v>174</v>
      </c>
      <c r="C15" s="183">
        <v>3</v>
      </c>
      <c r="D15" s="180">
        <v>126.31382608695651</v>
      </c>
      <c r="H15" s="259"/>
      <c r="I15" s="259"/>
      <c r="J15" s="259">
        <v>43.188000000000002</v>
      </c>
      <c r="K15">
        <v>0.35173514978650977</v>
      </c>
      <c r="N15" s="260"/>
      <c r="O15" s="260"/>
      <c r="P15" s="260">
        <v>169.75</v>
      </c>
      <c r="Q15">
        <v>0.96078450794107695</v>
      </c>
    </row>
    <row r="16" spans="1:19">
      <c r="A16" s="243"/>
      <c r="B16" s="183" t="s">
        <v>211</v>
      </c>
      <c r="C16" s="183">
        <v>4</v>
      </c>
      <c r="D16" s="180">
        <v>113.73538297872341</v>
      </c>
      <c r="H16" s="259"/>
      <c r="I16" s="259">
        <v>28</v>
      </c>
      <c r="J16" s="259">
        <v>45.125</v>
      </c>
      <c r="K16">
        <v>0.36751061948032449</v>
      </c>
      <c r="N16" s="260"/>
      <c r="O16" s="260">
        <v>7</v>
      </c>
      <c r="P16" s="260">
        <v>206.93799999999999</v>
      </c>
      <c r="Q16">
        <v>1.1712684801432141</v>
      </c>
    </row>
    <row r="17" spans="1:17">
      <c r="A17" s="243"/>
      <c r="B17" s="183" t="s">
        <v>431</v>
      </c>
      <c r="C17" s="183">
        <v>4</v>
      </c>
      <c r="D17" s="180">
        <v>97.498341463414619</v>
      </c>
      <c r="H17" s="259"/>
      <c r="I17" s="259"/>
      <c r="J17" s="259">
        <v>35.188000000000002</v>
      </c>
      <c r="K17">
        <v>0.2865809125379204</v>
      </c>
      <c r="N17" s="260"/>
      <c r="O17" s="260"/>
      <c r="P17" s="260">
        <v>196.56200000000001</v>
      </c>
      <c r="Q17">
        <v>1.1125403502204063</v>
      </c>
    </row>
    <row r="18" spans="1:17">
      <c r="A18" s="243"/>
      <c r="B18" s="183" t="s">
        <v>432</v>
      </c>
      <c r="C18" s="183">
        <v>4</v>
      </c>
      <c r="D18" s="180">
        <v>129.74654285714288</v>
      </c>
      <c r="H18" s="259"/>
      <c r="I18" s="259"/>
      <c r="J18" s="259">
        <v>38</v>
      </c>
      <c r="K18">
        <v>0.30948262693079953</v>
      </c>
      <c r="N18" s="260"/>
      <c r="O18" s="260"/>
      <c r="P18" s="260">
        <v>177.125</v>
      </c>
      <c r="Q18">
        <v>1.0025269865629647</v>
      </c>
    </row>
    <row r="19" spans="1:17">
      <c r="A19" s="243"/>
      <c r="B19" s="183" t="s">
        <v>433</v>
      </c>
      <c r="C19" s="183">
        <v>3</v>
      </c>
      <c r="D19" s="180">
        <v>97.929461538461538</v>
      </c>
      <c r="H19" s="259"/>
      <c r="I19" s="259"/>
      <c r="J19" s="259">
        <v>24.25</v>
      </c>
      <c r="K19">
        <v>0.19749878165978657</v>
      </c>
      <c r="N19" s="260"/>
      <c r="O19" s="260"/>
      <c r="P19" s="260">
        <v>185.5</v>
      </c>
      <c r="Q19">
        <v>1.0499294622861255</v>
      </c>
    </row>
    <row r="20" spans="1:17">
      <c r="A20" s="243"/>
      <c r="B20" s="185" t="s">
        <v>434</v>
      </c>
      <c r="C20" s="183">
        <v>4</v>
      </c>
      <c r="D20" s="180">
        <v>106.84531578947367</v>
      </c>
      <c r="H20" s="259"/>
      <c r="I20" s="259"/>
      <c r="J20" s="259">
        <v>28.437999999999999</v>
      </c>
      <c r="K20">
        <v>0.23160702485942308</v>
      </c>
      <c r="N20" s="260"/>
      <c r="O20" s="260"/>
      <c r="P20" s="260">
        <v>184.375</v>
      </c>
      <c r="Q20">
        <v>1.0435619655471933</v>
      </c>
    </row>
    <row r="21" spans="1:17">
      <c r="A21" s="243"/>
      <c r="B21" s="183" t="s">
        <v>435</v>
      </c>
      <c r="C21" s="183">
        <v>4</v>
      </c>
      <c r="D21" s="180">
        <v>118.96688235294117</v>
      </c>
      <c r="H21" s="259"/>
      <c r="I21" s="259"/>
      <c r="J21" s="259">
        <v>46.188000000000002</v>
      </c>
      <c r="K21">
        <v>0.37616798875473079</v>
      </c>
      <c r="N21" s="260"/>
      <c r="O21" s="260"/>
      <c r="P21" s="260">
        <v>182.625</v>
      </c>
      <c r="Q21">
        <v>1.0336569706199659</v>
      </c>
    </row>
    <row r="22" spans="1:17">
      <c r="A22" s="243"/>
      <c r="B22" s="183" t="s">
        <v>436</v>
      </c>
      <c r="C22" s="183">
        <v>4</v>
      </c>
      <c r="D22" s="180">
        <v>114.51267500000003</v>
      </c>
      <c r="H22" s="259" t="s">
        <v>457</v>
      </c>
      <c r="I22" s="259">
        <v>35</v>
      </c>
      <c r="J22" s="259">
        <v>70.311999999999998</v>
      </c>
      <c r="K22">
        <v>0.62939313073946057</v>
      </c>
      <c r="N22" s="260"/>
      <c r="O22" s="260"/>
      <c r="P22" s="260">
        <v>212.125</v>
      </c>
      <c r="Q22">
        <v>1.2006268851075166</v>
      </c>
    </row>
    <row r="23" spans="1:17">
      <c r="A23" s="243"/>
      <c r="B23" s="183" t="s">
        <v>437</v>
      </c>
      <c r="C23" s="183">
        <v>4</v>
      </c>
      <c r="D23" s="180">
        <v>102.19832608695651</v>
      </c>
      <c r="H23" s="259"/>
      <c r="I23" s="259"/>
      <c r="J23" s="259">
        <v>57.311999999999998</v>
      </c>
      <c r="K23">
        <v>0.51302450661252652</v>
      </c>
      <c r="N23" s="260"/>
      <c r="O23" s="260"/>
      <c r="P23" s="260">
        <v>198.375</v>
      </c>
      <c r="Q23">
        <v>1.1228019249650141</v>
      </c>
    </row>
    <row r="24" spans="1:17">
      <c r="C24" s="203">
        <v>69</v>
      </c>
      <c r="H24" s="259"/>
      <c r="I24" s="259"/>
      <c r="J24" s="259">
        <v>51</v>
      </c>
      <c r="K24">
        <v>0.45652306388258745</v>
      </c>
      <c r="N24" s="260"/>
      <c r="O24" s="260"/>
      <c r="P24" s="260">
        <v>197.125</v>
      </c>
      <c r="Q24">
        <v>1.115726928588423</v>
      </c>
    </row>
    <row r="25" spans="1:17">
      <c r="H25" s="259"/>
      <c r="I25" s="259"/>
      <c r="J25" s="259">
        <v>56.811999999999998</v>
      </c>
      <c r="K25">
        <v>0.50854879029995215</v>
      </c>
      <c r="N25" s="260"/>
      <c r="O25" s="260">
        <v>13</v>
      </c>
      <c r="P25" s="260">
        <v>148.56200000000001</v>
      </c>
      <c r="Q25">
        <v>0.84086048935930657</v>
      </c>
    </row>
    <row r="26" spans="1:17">
      <c r="A26" s="245" t="s">
        <v>489</v>
      </c>
      <c r="B26" s="246" t="s">
        <v>438</v>
      </c>
      <c r="C26" s="247">
        <v>4</v>
      </c>
      <c r="D26" s="248">
        <v>176.67853571428572</v>
      </c>
      <c r="E26" s="242">
        <v>102.62694503797502</v>
      </c>
      <c r="H26" s="259"/>
      <c r="I26" s="259"/>
      <c r="J26" s="259">
        <v>48</v>
      </c>
      <c r="K26">
        <v>0.42966876600714116</v>
      </c>
      <c r="N26" s="260"/>
      <c r="O26" s="260"/>
      <c r="P26" s="260">
        <v>165.5</v>
      </c>
      <c r="Q26">
        <v>0.93672952026066714</v>
      </c>
    </row>
    <row r="27" spans="1:17">
      <c r="A27" s="249"/>
      <c r="B27" s="246" t="s">
        <v>439</v>
      </c>
      <c r="C27" s="247">
        <v>4</v>
      </c>
      <c r="D27" s="248">
        <v>127.00390625</v>
      </c>
      <c r="H27" s="259"/>
      <c r="I27" s="259"/>
      <c r="J27" s="259">
        <v>57</v>
      </c>
      <c r="K27">
        <v>0.51023165963348016</v>
      </c>
      <c r="N27" s="260"/>
      <c r="O27" s="260"/>
      <c r="P27" s="260">
        <v>175.25</v>
      </c>
      <c r="Q27">
        <v>0.99191449199807802</v>
      </c>
    </row>
    <row r="28" spans="1:17">
      <c r="A28" s="249"/>
      <c r="B28" s="246" t="s">
        <v>440</v>
      </c>
      <c r="C28" s="247">
        <v>3</v>
      </c>
      <c r="D28" s="248">
        <v>108.37293333333334</v>
      </c>
      <c r="H28" s="259"/>
      <c r="I28" s="259">
        <v>34</v>
      </c>
      <c r="J28" s="259">
        <v>76.811999999999998</v>
      </c>
      <c r="K28">
        <v>0.68757744280292765</v>
      </c>
      <c r="N28" s="260"/>
      <c r="O28" s="260"/>
      <c r="P28" s="260">
        <v>155.375</v>
      </c>
      <c r="Q28">
        <v>0.87942204961027892</v>
      </c>
    </row>
    <row r="29" spans="1:17">
      <c r="A29" s="249"/>
      <c r="B29" s="246" t="s">
        <v>441</v>
      </c>
      <c r="C29" s="247">
        <v>3</v>
      </c>
      <c r="D29" s="248">
        <v>114.73621874999998</v>
      </c>
      <c r="H29" s="259"/>
      <c r="I29" s="259"/>
      <c r="J29" s="259">
        <v>69</v>
      </c>
      <c r="K29">
        <v>0.61764885113526535</v>
      </c>
      <c r="N29" s="260"/>
      <c r="O29" s="260"/>
      <c r="P29" s="260">
        <v>140.68799999999999</v>
      </c>
      <c r="Q29">
        <v>0.79629367218388358</v>
      </c>
    </row>
    <row r="30" spans="1:17">
      <c r="A30" s="249"/>
      <c r="B30" s="246" t="s">
        <v>442</v>
      </c>
      <c r="C30" s="247">
        <v>4</v>
      </c>
      <c r="D30" s="248">
        <v>105.73792307692307</v>
      </c>
      <c r="H30" s="259"/>
      <c r="I30" s="259"/>
      <c r="J30" s="259">
        <v>63.875</v>
      </c>
      <c r="K30">
        <v>0.57177275893137791</v>
      </c>
      <c r="N30" s="260"/>
      <c r="O30" s="260"/>
      <c r="P30" s="260">
        <v>140.81200000000001</v>
      </c>
      <c r="Q30">
        <v>0.7969955118244415</v>
      </c>
    </row>
    <row r="31" spans="1:17">
      <c r="A31" s="249"/>
      <c r="B31" s="246" t="s">
        <v>148</v>
      </c>
      <c r="C31" s="247">
        <v>3</v>
      </c>
      <c r="D31" s="248">
        <v>129.00191176470591</v>
      </c>
      <c r="H31" s="259"/>
      <c r="I31" s="259"/>
      <c r="J31" s="259">
        <v>35.438000000000002</v>
      </c>
      <c r="K31">
        <v>0.31722086937002225</v>
      </c>
      <c r="N31" s="260"/>
      <c r="O31" s="260"/>
      <c r="P31" s="260">
        <v>161.5</v>
      </c>
      <c r="Q31">
        <v>0.91408953185557551</v>
      </c>
    </row>
    <row r="32" spans="1:17">
      <c r="A32" s="249"/>
      <c r="B32" s="246" t="s">
        <v>443</v>
      </c>
      <c r="C32" s="247">
        <v>4</v>
      </c>
      <c r="D32" s="248">
        <v>118.0925925925926</v>
      </c>
      <c r="H32" s="259"/>
      <c r="I32" s="259">
        <v>39</v>
      </c>
      <c r="J32" s="259">
        <v>45.438000000000002</v>
      </c>
      <c r="K32">
        <v>0.40673519562151</v>
      </c>
      <c r="N32" s="260"/>
      <c r="O32" s="260"/>
      <c r="P32" s="260">
        <v>161.875</v>
      </c>
      <c r="Q32">
        <v>0.91621203076855284</v>
      </c>
    </row>
    <row r="33" spans="1:17">
      <c r="A33" s="249"/>
      <c r="B33" s="246" t="s">
        <v>444</v>
      </c>
      <c r="C33" s="247">
        <v>2</v>
      </c>
      <c r="D33" s="248">
        <v>105.22923333333334</v>
      </c>
      <c r="H33" s="259"/>
      <c r="I33" s="259"/>
      <c r="J33" s="259">
        <v>50.438000000000002</v>
      </c>
      <c r="K33">
        <v>0.45149235874725385</v>
      </c>
      <c r="N33" s="260"/>
      <c r="O33" s="260"/>
      <c r="P33" s="260">
        <v>148.18799999999999</v>
      </c>
      <c r="Q33">
        <v>0.83874365044343036</v>
      </c>
    </row>
    <row r="34" spans="1:17">
      <c r="A34" s="249"/>
      <c r="B34" s="246" t="s">
        <v>152</v>
      </c>
      <c r="C34" s="247">
        <v>3</v>
      </c>
      <c r="D34" s="248">
        <v>88.244685714285737</v>
      </c>
      <c r="H34" s="259"/>
      <c r="I34" s="259"/>
      <c r="J34" s="259">
        <v>53.561999999999998</v>
      </c>
      <c r="K34">
        <v>0.47945663426821861</v>
      </c>
      <c r="N34" s="260" t="s">
        <v>458</v>
      </c>
      <c r="O34" s="260">
        <v>1</v>
      </c>
      <c r="P34" s="260">
        <v>162.125</v>
      </c>
      <c r="Q34">
        <v>1.2765355396303018</v>
      </c>
    </row>
    <row r="35" spans="1:17">
      <c r="A35" s="249"/>
      <c r="B35" s="246" t="s">
        <v>445</v>
      </c>
      <c r="C35" s="247">
        <v>3</v>
      </c>
      <c r="D35" s="248">
        <v>83.526484848484841</v>
      </c>
      <c r="H35" s="259"/>
      <c r="I35" s="259"/>
      <c r="J35" s="259">
        <v>56.625</v>
      </c>
      <c r="K35">
        <v>0.50687487239904927</v>
      </c>
      <c r="N35" s="260"/>
      <c r="O35" s="260"/>
      <c r="P35" s="260">
        <v>162.06200000000001</v>
      </c>
      <c r="Q35">
        <v>1.2760394918955495</v>
      </c>
    </row>
    <row r="36" spans="1:17">
      <c r="A36" s="249"/>
      <c r="B36" s="246" t="s">
        <v>446</v>
      </c>
      <c r="C36" s="247">
        <v>3</v>
      </c>
      <c r="D36" s="248">
        <v>93.05210000000001</v>
      </c>
      <c r="H36" s="259"/>
      <c r="I36" s="259"/>
      <c r="J36" s="259">
        <v>58.5</v>
      </c>
      <c r="K36">
        <v>0.52365880857120328</v>
      </c>
      <c r="N36" s="260"/>
      <c r="O36" s="260"/>
      <c r="P36" s="260">
        <v>135.5</v>
      </c>
      <c r="Q36">
        <v>1.0668963183957187</v>
      </c>
    </row>
    <row r="37" spans="1:17">
      <c r="A37" s="249"/>
      <c r="B37" s="246" t="s">
        <v>432</v>
      </c>
      <c r="C37" s="247">
        <v>3</v>
      </c>
      <c r="D37" s="248">
        <v>79.271655172413801</v>
      </c>
      <c r="H37" s="259"/>
      <c r="I37" s="259"/>
      <c r="J37" s="259">
        <v>49.625</v>
      </c>
      <c r="K37">
        <v>0.44421484402300793</v>
      </c>
      <c r="N37" s="260"/>
      <c r="O37" s="260"/>
      <c r="P37" s="260">
        <v>152.93799999999999</v>
      </c>
      <c r="Q37">
        <v>1.2041991818657152</v>
      </c>
    </row>
    <row r="38" spans="1:17">
      <c r="A38" s="249"/>
      <c r="B38" s="246" t="s">
        <v>447</v>
      </c>
      <c r="C38" s="247">
        <v>4</v>
      </c>
      <c r="D38" s="248">
        <v>109.45596296296296</v>
      </c>
      <c r="H38" s="259"/>
      <c r="I38" s="259"/>
      <c r="J38" s="259">
        <v>42.311999999999998</v>
      </c>
      <c r="K38">
        <v>0.37875301723529492</v>
      </c>
      <c r="N38" s="260"/>
      <c r="O38" s="260"/>
      <c r="P38" s="260">
        <v>151.625</v>
      </c>
      <c r="Q38">
        <v>1.1938609171715928</v>
      </c>
    </row>
    <row r="39" spans="1:17">
      <c r="A39" s="249"/>
      <c r="B39" s="246" t="s">
        <v>448</v>
      </c>
      <c r="C39" s="247">
        <v>3</v>
      </c>
      <c r="D39" s="248">
        <v>57.299263157894735</v>
      </c>
      <c r="H39" s="259"/>
      <c r="I39" s="259"/>
      <c r="J39" s="259">
        <v>65.688000000000002</v>
      </c>
      <c r="K39">
        <v>0.58800170628077264</v>
      </c>
      <c r="N39" s="260"/>
      <c r="O39" s="260"/>
      <c r="P39" s="260">
        <v>160.25</v>
      </c>
      <c r="Q39">
        <v>1.2617722141912466</v>
      </c>
    </row>
    <row r="40" spans="1:17">
      <c r="A40" s="249"/>
      <c r="B40" s="246" t="s">
        <v>449</v>
      </c>
      <c r="C40" s="247">
        <v>4</v>
      </c>
      <c r="D40" s="248">
        <v>82.535358974358985</v>
      </c>
      <c r="H40" s="259"/>
      <c r="I40" s="259">
        <v>39</v>
      </c>
      <c r="J40" s="259">
        <v>52.561999999999998</v>
      </c>
      <c r="K40">
        <v>0.4705052016430698</v>
      </c>
      <c r="N40" s="260"/>
      <c r="O40" s="260"/>
      <c r="P40" s="260">
        <v>132.31200000000001</v>
      </c>
      <c r="Q40">
        <v>1.0417947282625413</v>
      </c>
    </row>
    <row r="41" spans="1:17">
      <c r="A41" s="249"/>
      <c r="B41" s="246" t="s">
        <v>450</v>
      </c>
      <c r="C41" s="247">
        <v>3</v>
      </c>
      <c r="D41" s="248">
        <v>91.148499999999999</v>
      </c>
      <c r="H41" s="259"/>
      <c r="I41" s="259"/>
      <c r="J41" s="259">
        <v>43.561999999999998</v>
      </c>
      <c r="K41">
        <v>0.38994230801673085</v>
      </c>
      <c r="N41" s="260"/>
      <c r="O41" s="260"/>
      <c r="P41" s="260">
        <v>123.75</v>
      </c>
      <c r="Q41">
        <v>0.97437947897763977</v>
      </c>
    </row>
    <row r="42" spans="1:17">
      <c r="A42" s="262"/>
      <c r="B42" s="246" t="s">
        <v>451</v>
      </c>
      <c r="C42" s="247">
        <v>4</v>
      </c>
      <c r="D42" s="248">
        <v>75.270799999999994</v>
      </c>
      <c r="H42" s="259"/>
      <c r="I42" s="259"/>
      <c r="J42" s="259">
        <v>43.5</v>
      </c>
      <c r="K42">
        <v>0.38938731919397168</v>
      </c>
      <c r="N42" s="260"/>
      <c r="O42" s="260"/>
      <c r="P42" s="260">
        <v>120.75</v>
      </c>
      <c r="Q42">
        <v>0.95075815827515153</v>
      </c>
    </row>
    <row r="43" spans="1:17">
      <c r="A43" s="250"/>
      <c r="C43" s="251">
        <v>57</v>
      </c>
      <c r="H43" s="259"/>
      <c r="I43" s="259"/>
      <c r="J43" s="259">
        <v>53.438000000000002</v>
      </c>
      <c r="K43">
        <v>0.47834665662270021</v>
      </c>
      <c r="N43" s="260"/>
      <c r="O43" s="260"/>
      <c r="P43" s="260">
        <v>139</v>
      </c>
      <c r="Q43">
        <v>1.0944545258819549</v>
      </c>
    </row>
    <row r="44" spans="1:17">
      <c r="A44" s="250"/>
      <c r="H44" s="259"/>
      <c r="I44" s="259"/>
      <c r="J44" s="259">
        <v>33.375</v>
      </c>
      <c r="K44">
        <v>0.29875406386434034</v>
      </c>
      <c r="N44" s="260"/>
      <c r="O44" s="260"/>
      <c r="P44" s="260">
        <v>136.625</v>
      </c>
      <c r="Q44">
        <v>1.0757543136591516</v>
      </c>
    </row>
    <row r="45" spans="1:17">
      <c r="A45" s="250"/>
      <c r="H45" s="259" t="s">
        <v>459</v>
      </c>
      <c r="I45" s="259">
        <v>32</v>
      </c>
      <c r="J45" s="259">
        <v>86.688000000000002</v>
      </c>
      <c r="K45">
        <v>0.92250200691551465</v>
      </c>
      <c r="N45" s="260"/>
      <c r="O45" s="260"/>
      <c r="P45" s="260">
        <v>122.312</v>
      </c>
      <c r="Q45">
        <v>0.96305699258758037</v>
      </c>
    </row>
    <row r="46" spans="1:17">
      <c r="H46" s="259"/>
      <c r="I46" s="259"/>
      <c r="J46" s="259">
        <v>94.938000000000002</v>
      </c>
      <c r="K46">
        <v>1.0102954911007882</v>
      </c>
      <c r="N46" s="260"/>
      <c r="O46" s="260"/>
      <c r="P46" s="260">
        <v>109.312</v>
      </c>
      <c r="Q46">
        <v>0.86069793621013135</v>
      </c>
    </row>
    <row r="47" spans="1:17">
      <c r="H47" s="259"/>
      <c r="I47" s="259"/>
      <c r="J47" s="259">
        <v>93.561999999999998</v>
      </c>
      <c r="K47">
        <v>0.99565260210212914</v>
      </c>
      <c r="N47" s="260"/>
      <c r="O47" s="260">
        <v>1</v>
      </c>
      <c r="P47" s="260">
        <v>164.68799999999999</v>
      </c>
      <c r="Q47">
        <v>1.296716021283794</v>
      </c>
    </row>
    <row r="48" spans="1:17">
      <c r="H48" s="259"/>
      <c r="I48" s="259"/>
      <c r="J48" s="259">
        <v>67.311999999999998</v>
      </c>
      <c r="K48">
        <v>0.71630969787625876</v>
      </c>
      <c r="N48" s="260"/>
      <c r="O48" s="260"/>
      <c r="P48" s="260">
        <v>153.43799999999999</v>
      </c>
      <c r="Q48">
        <v>1.2081360686494631</v>
      </c>
    </row>
    <row r="49" spans="1:17">
      <c r="H49" s="259"/>
      <c r="I49" s="259"/>
      <c r="J49" s="259">
        <v>38.375</v>
      </c>
      <c r="K49">
        <v>0.40837272189210583</v>
      </c>
      <c r="N49" s="260"/>
      <c r="O49" s="260"/>
      <c r="P49" s="260">
        <v>163.875</v>
      </c>
      <c r="Q49">
        <v>1.2903146433734198</v>
      </c>
    </row>
    <row r="50" spans="1:17">
      <c r="H50" s="259"/>
      <c r="I50" s="259">
        <v>26</v>
      </c>
      <c r="J50" s="259">
        <v>86.938000000000002</v>
      </c>
      <c r="K50">
        <v>0.92516241552718959</v>
      </c>
      <c r="N50" s="260"/>
      <c r="O50" s="260"/>
      <c r="P50" s="260">
        <v>178.75</v>
      </c>
      <c r="Q50">
        <v>1.407437025189924</v>
      </c>
    </row>
    <row r="51" spans="1:17">
      <c r="H51" s="259"/>
      <c r="I51" s="259"/>
      <c r="J51" s="259">
        <v>91.561999999999998</v>
      </c>
      <c r="K51">
        <v>0.97436933320872954</v>
      </c>
      <c r="N51" s="260"/>
      <c r="O51" s="260"/>
      <c r="P51" s="260">
        <v>172.625</v>
      </c>
      <c r="Q51">
        <v>1.3592101620890105</v>
      </c>
    </row>
    <row r="52" spans="1:17">
      <c r="H52" s="259"/>
      <c r="I52" s="259"/>
      <c r="J52" s="259">
        <v>115.438</v>
      </c>
      <c r="K52">
        <v>1.2284489972581347</v>
      </c>
      <c r="N52" s="260"/>
      <c r="O52" s="260"/>
      <c r="P52" s="260">
        <v>146.31200000000001</v>
      </c>
      <c r="Q52">
        <v>1.1520275582074864</v>
      </c>
    </row>
    <row r="53" spans="1:17">
      <c r="H53" s="259"/>
      <c r="I53" s="259"/>
      <c r="J53" s="259">
        <v>97.25</v>
      </c>
      <c r="K53">
        <v>1.0348989499415582</v>
      </c>
      <c r="N53" s="260"/>
      <c r="O53" s="260"/>
      <c r="P53" s="260">
        <v>157.625</v>
      </c>
      <c r="Q53">
        <v>1.2411035585765693</v>
      </c>
    </row>
    <row r="54" spans="1:17">
      <c r="H54" s="259"/>
      <c r="I54" s="259"/>
      <c r="J54" s="259">
        <v>81.438000000000002</v>
      </c>
      <c r="K54">
        <v>0.86663342607034055</v>
      </c>
      <c r="N54" s="260"/>
      <c r="O54" s="260"/>
      <c r="P54" s="260">
        <v>140.375</v>
      </c>
      <c r="Q54">
        <v>1.1052809645372621</v>
      </c>
    </row>
    <row r="55" spans="1:17">
      <c r="H55" s="259"/>
      <c r="I55" s="259">
        <v>26</v>
      </c>
      <c r="J55" s="259">
        <v>84.875</v>
      </c>
      <c r="K55">
        <v>0.90320872366364779</v>
      </c>
      <c r="N55" s="260"/>
      <c r="O55" s="260">
        <v>19</v>
      </c>
      <c r="P55" s="260">
        <v>122.938</v>
      </c>
      <c r="Q55">
        <v>0.96798597484083293</v>
      </c>
    </row>
    <row r="56" spans="1:17">
      <c r="H56" s="259"/>
      <c r="I56" s="259"/>
      <c r="J56" s="259">
        <v>87.125</v>
      </c>
      <c r="K56">
        <v>0.92715240116872244</v>
      </c>
      <c r="N56" s="260"/>
      <c r="O56" s="260"/>
      <c r="P56" s="260">
        <v>137.5</v>
      </c>
      <c r="Q56">
        <v>1.0826438655307109</v>
      </c>
    </row>
    <row r="57" spans="1:17">
      <c r="H57" s="259"/>
      <c r="I57" s="259"/>
      <c r="J57" s="259">
        <v>53.561999999999998</v>
      </c>
      <c r="K57">
        <v>0.56998722423413606</v>
      </c>
      <c r="N57" s="260"/>
      <c r="O57" s="260"/>
      <c r="P57" s="260">
        <v>90.688000000000002</v>
      </c>
      <c r="Q57">
        <v>0.71405677728908434</v>
      </c>
    </row>
    <row r="58" spans="1:17">
      <c r="H58" s="259"/>
      <c r="I58" s="259"/>
      <c r="J58" s="259">
        <v>43.061999999999998</v>
      </c>
      <c r="K58">
        <v>0.45825006254378792</v>
      </c>
      <c r="N58" s="260"/>
      <c r="O58" s="260"/>
      <c r="P58" s="260">
        <v>94.938000000000002</v>
      </c>
      <c r="Q58">
        <v>0.74752031495094273</v>
      </c>
    </row>
    <row r="59" spans="1:17">
      <c r="H59" s="259"/>
      <c r="I59" s="259"/>
      <c r="J59" s="259">
        <v>60.938000000000002</v>
      </c>
      <c r="K59">
        <v>0.64847991991299403</v>
      </c>
      <c r="N59" s="260"/>
      <c r="O59" s="260"/>
      <c r="P59" s="260">
        <v>107.375</v>
      </c>
      <c r="Q59">
        <v>0.8454464368098914</v>
      </c>
    </row>
    <row r="60" spans="1:17">
      <c r="H60" s="259"/>
      <c r="I60" s="259"/>
      <c r="J60" s="259">
        <v>74.938000000000002</v>
      </c>
      <c r="K60">
        <v>0.79746280216679166</v>
      </c>
      <c r="N60" s="260"/>
      <c r="O60" s="260"/>
      <c r="P60" s="260">
        <v>77.061999999999998</v>
      </c>
      <c r="Q60">
        <v>0.60676873865838277</v>
      </c>
    </row>
    <row r="61" spans="1:17">
      <c r="H61" s="259"/>
      <c r="I61" s="259"/>
      <c r="J61" s="259">
        <v>78.75</v>
      </c>
      <c r="K61">
        <v>0.83802871267761136</v>
      </c>
      <c r="N61" s="260"/>
      <c r="O61" s="260"/>
      <c r="P61" s="260">
        <v>86.5</v>
      </c>
      <c r="Q61">
        <v>0.68108141358841079</v>
      </c>
    </row>
    <row r="62" spans="1:17">
      <c r="H62" s="259"/>
      <c r="I62" s="259">
        <v>20</v>
      </c>
      <c r="J62" s="259">
        <v>26.812000000000001</v>
      </c>
      <c r="K62">
        <v>0.28532350278491575</v>
      </c>
      <c r="N62" s="260"/>
      <c r="O62" s="260"/>
      <c r="P62" s="260">
        <v>75.5</v>
      </c>
      <c r="Q62">
        <v>0.59446990434595393</v>
      </c>
    </row>
    <row r="63" spans="1:17">
      <c r="A63" s="250"/>
      <c r="H63" s="259"/>
      <c r="I63" s="259"/>
      <c r="J63" s="259">
        <v>68.25</v>
      </c>
      <c r="K63">
        <v>0.72629155098726317</v>
      </c>
      <c r="N63" s="260"/>
      <c r="O63" s="260"/>
      <c r="P63" s="260">
        <v>72.561999999999998</v>
      </c>
      <c r="Q63">
        <v>0.57133675760465041</v>
      </c>
    </row>
    <row r="64" spans="1:17">
      <c r="A64" s="250"/>
      <c r="B64" s="208"/>
      <c r="C64" s="182"/>
      <c r="D64" s="252"/>
      <c r="E64" s="81"/>
      <c r="F64" s="81"/>
      <c r="H64" s="259"/>
      <c r="I64" s="259"/>
      <c r="J64" s="259">
        <v>59.688000000000002</v>
      </c>
      <c r="K64">
        <v>0.63517787685461924</v>
      </c>
      <c r="N64" s="260"/>
      <c r="O64" s="260"/>
      <c r="P64" s="260">
        <v>56.938000000000002</v>
      </c>
      <c r="Q64">
        <v>0.44831691938609175</v>
      </c>
    </row>
    <row r="65" spans="1:17">
      <c r="A65" s="250"/>
      <c r="B65" s="208"/>
      <c r="C65" s="182"/>
      <c r="D65" s="252"/>
      <c r="E65" s="81"/>
      <c r="F65" s="81"/>
      <c r="H65" s="259"/>
      <c r="I65" s="259"/>
      <c r="J65" s="259">
        <v>66.061999999999998</v>
      </c>
      <c r="K65">
        <v>0.70300765481788396</v>
      </c>
      <c r="N65" s="260"/>
      <c r="O65" s="260"/>
      <c r="P65" s="260">
        <v>55.875</v>
      </c>
      <c r="Q65">
        <v>0.43994709808384341</v>
      </c>
    </row>
    <row r="66" spans="1:17">
      <c r="H66" s="259"/>
      <c r="I66" s="259"/>
      <c r="J66" s="259">
        <v>30.25</v>
      </c>
      <c r="K66">
        <v>0.32190944201266974</v>
      </c>
      <c r="N66" s="260" t="s">
        <v>460</v>
      </c>
      <c r="O66" s="260">
        <v>23</v>
      </c>
      <c r="P66" s="260">
        <v>108.812</v>
      </c>
      <c r="Q66">
        <v>1.0040514421190039</v>
      </c>
    </row>
    <row r="67" spans="1:17">
      <c r="A67" s="250"/>
      <c r="B67" s="208"/>
      <c r="C67" s="182"/>
      <c r="D67" s="252"/>
      <c r="H67" s="259"/>
      <c r="I67" s="259"/>
      <c r="J67" s="259">
        <v>34.188000000000002</v>
      </c>
      <c r="K67">
        <v>0.36381619846377372</v>
      </c>
      <c r="N67" s="260"/>
      <c r="O67" s="260"/>
      <c r="P67" s="260">
        <v>94.875</v>
      </c>
      <c r="Q67">
        <v>0.87544922040804773</v>
      </c>
    </row>
    <row r="68" spans="1:17">
      <c r="A68" s="250"/>
      <c r="B68" s="208"/>
      <c r="C68" s="182"/>
      <c r="D68" s="252"/>
      <c r="H68" s="259"/>
      <c r="I68" s="259"/>
      <c r="J68" s="259">
        <v>19.937999999999999</v>
      </c>
      <c r="K68">
        <v>0.21217290759830112</v>
      </c>
      <c r="N68" s="260"/>
      <c r="O68" s="260"/>
      <c r="P68" s="260">
        <v>105.188</v>
      </c>
      <c r="Q68">
        <v>0.97061135806357557</v>
      </c>
    </row>
    <row r="69" spans="1:17">
      <c r="A69" s="250"/>
      <c r="B69" s="208"/>
      <c r="C69" s="182"/>
      <c r="D69" s="252"/>
      <c r="H69" s="259"/>
      <c r="I69" s="259"/>
      <c r="J69" s="259">
        <v>22.687999999999999</v>
      </c>
      <c r="K69">
        <v>0.24143740232672564</v>
      </c>
      <c r="N69" s="260"/>
      <c r="O69" s="260"/>
      <c r="P69" s="260">
        <v>79.25</v>
      </c>
      <c r="Q69">
        <v>0.73127115380593188</v>
      </c>
    </row>
    <row r="70" spans="1:17">
      <c r="A70" s="250"/>
      <c r="B70" s="208"/>
      <c r="C70" s="182"/>
      <c r="D70" s="252"/>
      <c r="H70" s="259" t="s">
        <v>461</v>
      </c>
      <c r="I70" s="259">
        <v>15</v>
      </c>
      <c r="J70" s="259">
        <v>30.187999999999999</v>
      </c>
      <c r="K70">
        <v>0.34380459498069393</v>
      </c>
      <c r="N70" s="260"/>
      <c r="O70" s="260"/>
      <c r="P70" s="260">
        <v>113.562</v>
      </c>
      <c r="Q70">
        <v>1.047881574366047</v>
      </c>
    </row>
    <row r="71" spans="1:17">
      <c r="A71" s="250"/>
      <c r="B71" s="208"/>
      <c r="C71" s="182"/>
      <c r="D71" s="252"/>
      <c r="H71" s="259"/>
      <c r="I71" s="259"/>
      <c r="J71" s="259">
        <v>41.311999999999998</v>
      </c>
      <c r="K71">
        <v>0.47049342214927875</v>
      </c>
      <c r="N71" s="260"/>
      <c r="O71" s="260"/>
      <c r="P71" s="260">
        <v>109.438</v>
      </c>
      <c r="Q71">
        <v>1.009827792179351</v>
      </c>
    </row>
    <row r="72" spans="1:17">
      <c r="A72" s="250"/>
      <c r="B72" s="208"/>
      <c r="C72" s="182"/>
      <c r="D72" s="252"/>
      <c r="H72" s="259"/>
      <c r="I72" s="259"/>
      <c r="J72" s="259">
        <v>57.688000000000002</v>
      </c>
      <c r="K72">
        <v>0.65699614003068341</v>
      </c>
      <c r="N72" s="260"/>
      <c r="O72" s="260"/>
      <c r="P72" s="260">
        <v>101.188</v>
      </c>
      <c r="Q72">
        <v>0.93370177301343382</v>
      </c>
    </row>
    <row r="73" spans="1:17">
      <c r="A73" s="81"/>
      <c r="B73" s="208"/>
      <c r="C73" s="182"/>
      <c r="D73" s="252"/>
      <c r="H73" s="259"/>
      <c r="I73" s="259"/>
      <c r="J73" s="259">
        <v>65.625</v>
      </c>
      <c r="K73">
        <v>0.74738891432383858</v>
      </c>
      <c r="N73" s="260"/>
      <c r="O73" s="260"/>
      <c r="P73" s="260">
        <v>86.811999999999998</v>
      </c>
      <c r="Q73">
        <v>0.80104872434322461</v>
      </c>
    </row>
    <row r="74" spans="1:17">
      <c r="A74" s="81"/>
      <c r="B74" s="208"/>
      <c r="C74" s="182"/>
      <c r="D74" s="252"/>
      <c r="H74" s="259"/>
      <c r="I74" s="259"/>
      <c r="J74" s="259">
        <v>55.25</v>
      </c>
      <c r="K74">
        <v>0.62923028596406982</v>
      </c>
      <c r="N74" s="260"/>
      <c r="O74" s="260">
        <v>15</v>
      </c>
      <c r="P74" s="260">
        <v>109.688</v>
      </c>
      <c r="Q74">
        <v>1.012134641244985</v>
      </c>
    </row>
    <row r="75" spans="1:17">
      <c r="A75" s="81"/>
      <c r="B75" s="182"/>
      <c r="C75" s="182"/>
      <c r="D75" s="252"/>
      <c r="H75" s="259"/>
      <c r="I75" s="259"/>
      <c r="J75" s="259">
        <v>53.625</v>
      </c>
      <c r="K75">
        <v>0.6107235128474795</v>
      </c>
      <c r="N75" s="260"/>
      <c r="O75" s="260"/>
      <c r="P75" s="260">
        <v>109.125</v>
      </c>
      <c r="Q75">
        <v>1.0069396171491773</v>
      </c>
    </row>
    <row r="76" spans="1:17">
      <c r="H76" s="259"/>
      <c r="I76" s="259"/>
      <c r="J76" s="259">
        <v>54.688000000000002</v>
      </c>
      <c r="K76">
        <v>0.62282978966159364</v>
      </c>
      <c r="N76" s="260"/>
      <c r="O76" s="260"/>
      <c r="P76" s="260">
        <v>116</v>
      </c>
      <c r="Q76">
        <v>1.0703779664541084</v>
      </c>
    </row>
    <row r="77" spans="1:17">
      <c r="A77" s="1"/>
      <c r="B77" s="1"/>
      <c r="H77" s="259"/>
      <c r="I77" s="259">
        <v>21</v>
      </c>
      <c r="J77" s="259">
        <v>24.062000000000001</v>
      </c>
      <c r="K77">
        <v>0.27403690752701265</v>
      </c>
      <c r="N77" s="260"/>
      <c r="O77" s="260"/>
      <c r="P77" s="260">
        <v>115.188</v>
      </c>
      <c r="Q77">
        <v>1.0628853206889297</v>
      </c>
    </row>
    <row r="78" spans="1:17">
      <c r="A78" s="1"/>
      <c r="B78" s="1"/>
      <c r="H78" s="259"/>
      <c r="I78" s="259"/>
      <c r="J78" s="259">
        <v>44.875</v>
      </c>
      <c r="K78">
        <v>0.51107165760430107</v>
      </c>
      <c r="N78" s="260"/>
      <c r="O78" s="260"/>
      <c r="P78" s="260">
        <v>103.875</v>
      </c>
      <c r="Q78">
        <v>0.95849578677086655</v>
      </c>
    </row>
    <row r="79" spans="1:17">
      <c r="A79" s="182"/>
      <c r="B79" s="1"/>
      <c r="H79" s="259"/>
      <c r="I79" s="259"/>
      <c r="J79" s="259">
        <v>68.938000000000002</v>
      </c>
      <c r="K79">
        <v>0.78511995391477007</v>
      </c>
      <c r="N79" s="260"/>
      <c r="O79" s="260"/>
      <c r="P79" s="260">
        <v>106.125</v>
      </c>
      <c r="Q79">
        <v>0.97925742836157115</v>
      </c>
    </row>
    <row r="80" spans="1:17">
      <c r="A80" s="182"/>
      <c r="B80" s="1"/>
      <c r="H80" s="259"/>
      <c r="I80" s="259"/>
      <c r="J80" s="259">
        <v>44.811999999999998</v>
      </c>
      <c r="K80">
        <v>0.51035416424655011</v>
      </c>
      <c r="N80" s="260"/>
      <c r="O80" s="260"/>
      <c r="P80" s="260">
        <v>96.188000000000002</v>
      </c>
      <c r="Q80">
        <v>0.88756479170075675</v>
      </c>
    </row>
    <row r="81" spans="1:17">
      <c r="A81" s="182"/>
      <c r="B81" s="1"/>
      <c r="H81" s="259"/>
      <c r="I81" s="259"/>
      <c r="J81" s="259">
        <v>24</v>
      </c>
      <c r="K81">
        <v>0.27333080295271811</v>
      </c>
      <c r="N81" s="260"/>
      <c r="O81" s="260"/>
      <c r="P81" s="260">
        <v>92.125</v>
      </c>
      <c r="Q81">
        <v>0.85007388068607537</v>
      </c>
    </row>
    <row r="82" spans="1:17">
      <c r="A82" s="167"/>
      <c r="B82" s="168"/>
      <c r="H82" s="259"/>
      <c r="I82" s="259">
        <v>21</v>
      </c>
      <c r="J82" s="259">
        <v>19.125</v>
      </c>
      <c r="K82">
        <v>0.21781048360294725</v>
      </c>
      <c r="N82" s="260"/>
      <c r="O82" s="260"/>
      <c r="P82" s="260">
        <v>104.125</v>
      </c>
      <c r="Q82">
        <v>0.96080263583650038</v>
      </c>
    </row>
    <row r="83" spans="1:17">
      <c r="H83" s="259"/>
      <c r="I83" s="259"/>
      <c r="J83" s="259">
        <v>21.125</v>
      </c>
      <c r="K83">
        <v>0.24058805051567375</v>
      </c>
      <c r="N83" s="260"/>
      <c r="O83" s="260"/>
      <c r="P83" s="260">
        <v>94.375</v>
      </c>
      <c r="Q83">
        <v>0.87083552227678007</v>
      </c>
    </row>
    <row r="84" spans="1:17">
      <c r="H84" s="259"/>
      <c r="I84" s="259"/>
      <c r="J84" s="259">
        <v>32.811999999999998</v>
      </c>
      <c r="K84">
        <v>0.37368876277019109</v>
      </c>
      <c r="N84" s="260"/>
      <c r="O84" s="260"/>
      <c r="P84" s="260">
        <v>93.188000000000002</v>
      </c>
      <c r="Q84">
        <v>0.85988260291315055</v>
      </c>
    </row>
    <row r="85" spans="1:17">
      <c r="H85" s="259"/>
      <c r="I85" s="259"/>
      <c r="J85" s="259">
        <v>49.811999999999998</v>
      </c>
      <c r="K85">
        <v>0.56729808152836636</v>
      </c>
      <c r="N85" s="260"/>
      <c r="O85" s="260"/>
      <c r="P85" s="260">
        <v>94.311999999999998</v>
      </c>
      <c r="Q85">
        <v>0.87025419631224032</v>
      </c>
    </row>
    <row r="86" spans="1:17">
      <c r="H86" s="259"/>
      <c r="I86" s="259"/>
      <c r="J86" s="259">
        <v>49.811999999999998</v>
      </c>
      <c r="K86">
        <v>0.56729808152836636</v>
      </c>
      <c r="N86" s="260"/>
      <c r="O86" s="260"/>
      <c r="P86" s="260">
        <v>95.75</v>
      </c>
      <c r="Q86">
        <v>0.8835231921377662</v>
      </c>
    </row>
    <row r="87" spans="1:17">
      <c r="H87" s="259"/>
      <c r="I87" s="259"/>
      <c r="J87" s="259">
        <v>34.375</v>
      </c>
      <c r="K87">
        <v>0.39148943131248687</v>
      </c>
      <c r="N87" s="260"/>
      <c r="O87" s="260"/>
      <c r="P87" s="260">
        <v>98.25</v>
      </c>
      <c r="Q87">
        <v>0.90659168279410474</v>
      </c>
    </row>
    <row r="88" spans="1:17">
      <c r="H88" s="259"/>
      <c r="I88" s="259"/>
      <c r="J88" s="259">
        <v>21.875</v>
      </c>
      <c r="K88">
        <v>0.24912963810794619</v>
      </c>
      <c r="N88" s="260"/>
      <c r="O88" s="260">
        <v>14</v>
      </c>
      <c r="P88" s="260">
        <v>130.875</v>
      </c>
      <c r="Q88">
        <v>1.2076354858593228</v>
      </c>
    </row>
    <row r="89" spans="1:17">
      <c r="H89" s="259" t="s">
        <v>462</v>
      </c>
      <c r="I89" s="259">
        <v>37</v>
      </c>
      <c r="J89" s="259">
        <v>26.125</v>
      </c>
      <c r="K89">
        <v>0.22843435114555158</v>
      </c>
      <c r="N89" s="260"/>
      <c r="O89" s="260"/>
      <c r="P89" s="260">
        <v>131.25</v>
      </c>
      <c r="Q89">
        <v>1.2110957594577736</v>
      </c>
    </row>
    <row r="90" spans="1:17">
      <c r="H90" s="259"/>
      <c r="I90" s="259"/>
      <c r="J90" s="259">
        <v>27.062000000000001</v>
      </c>
      <c r="K90">
        <v>0.23662738414166187</v>
      </c>
      <c r="N90" s="260"/>
      <c r="O90" s="260"/>
      <c r="P90" s="260">
        <v>96.375</v>
      </c>
      <c r="Q90">
        <v>0.88929031480185083</v>
      </c>
    </row>
    <row r="91" spans="1:17">
      <c r="H91" s="259"/>
      <c r="I91" s="259"/>
      <c r="J91" s="259">
        <v>32.25</v>
      </c>
      <c r="K91">
        <v>0.28199073012225984</v>
      </c>
      <c r="N91" s="260"/>
      <c r="O91" s="260"/>
      <c r="P91" s="260">
        <v>101.5</v>
      </c>
      <c r="Q91">
        <v>0.93658072064734488</v>
      </c>
    </row>
    <row r="92" spans="1:17">
      <c r="H92" s="259"/>
      <c r="I92" s="259"/>
      <c r="J92" s="259">
        <v>31.437999999999999</v>
      </c>
      <c r="K92">
        <v>0.27489068445220477</v>
      </c>
      <c r="N92" s="260"/>
      <c r="O92" s="260"/>
      <c r="P92" s="260">
        <v>115.312</v>
      </c>
      <c r="Q92">
        <v>1.0640295178254842</v>
      </c>
    </row>
    <row r="93" spans="1:17">
      <c r="H93" s="259"/>
      <c r="I93" s="259"/>
      <c r="J93" s="259">
        <v>28.25</v>
      </c>
      <c r="K93">
        <v>0.24701513568849118</v>
      </c>
      <c r="N93" s="260"/>
      <c r="O93" s="260"/>
      <c r="P93" s="260">
        <v>129</v>
      </c>
      <c r="Q93">
        <v>1.1903341178670688</v>
      </c>
    </row>
    <row r="94" spans="1:17">
      <c r="H94" s="259"/>
      <c r="I94" s="259"/>
      <c r="J94" s="259">
        <v>29.562000000000001</v>
      </c>
      <c r="K94">
        <v>0.25848713066276729</v>
      </c>
      <c r="N94" s="260"/>
      <c r="O94" s="260"/>
      <c r="P94" s="260">
        <v>157.125</v>
      </c>
      <c r="Q94">
        <v>1.4498546377508774</v>
      </c>
    </row>
    <row r="95" spans="1:17">
      <c r="H95" s="259"/>
      <c r="I95" s="259"/>
      <c r="J95" s="259">
        <v>27.812000000000001</v>
      </c>
      <c r="K95">
        <v>0.24318530809799352</v>
      </c>
      <c r="N95" s="260"/>
      <c r="O95" s="260"/>
      <c r="P95" s="260">
        <v>162.31200000000001</v>
      </c>
      <c r="Q95">
        <v>1.4977171421646489</v>
      </c>
    </row>
    <row r="96" spans="1:17">
      <c r="H96" s="259"/>
      <c r="I96" s="259"/>
      <c r="J96" s="259">
        <v>25.375</v>
      </c>
      <c r="K96">
        <v>0.22187642718921993</v>
      </c>
      <c r="N96" s="260" t="s">
        <v>463</v>
      </c>
      <c r="O96" s="260">
        <v>1</v>
      </c>
      <c r="P96" s="260">
        <v>148.31200000000001</v>
      </c>
      <c r="Q96">
        <v>1.2926345457066062</v>
      </c>
    </row>
    <row r="97" spans="8:17">
      <c r="H97" s="259"/>
      <c r="I97" s="259"/>
      <c r="J97" s="259">
        <v>17.375</v>
      </c>
      <c r="K97">
        <v>0.15192523832168262</v>
      </c>
      <c r="N97" s="260"/>
      <c r="O97" s="260"/>
      <c r="P97" s="260">
        <v>143.18799999999999</v>
      </c>
      <c r="Q97">
        <v>1.247975587482048</v>
      </c>
    </row>
    <row r="98" spans="8:17">
      <c r="H98" s="259"/>
      <c r="I98" s="259">
        <v>38</v>
      </c>
      <c r="J98" s="259">
        <v>27.5</v>
      </c>
      <c r="K98">
        <v>0.24045721173215953</v>
      </c>
      <c r="N98" s="260"/>
      <c r="O98" s="260"/>
      <c r="P98" s="260">
        <v>122.5</v>
      </c>
      <c r="Q98">
        <v>1.0676663509969473</v>
      </c>
    </row>
    <row r="99" spans="8:17">
      <c r="H99" s="259"/>
      <c r="I99" s="259"/>
      <c r="J99" s="259">
        <v>28.937999999999999</v>
      </c>
      <c r="K99">
        <v>0.25303093793109938</v>
      </c>
      <c r="N99" s="260"/>
      <c r="O99" s="260"/>
      <c r="P99" s="260">
        <v>126.812</v>
      </c>
      <c r="Q99">
        <v>1.1052482065520397</v>
      </c>
    </row>
    <row r="100" spans="8:17">
      <c r="H100" s="259"/>
      <c r="I100" s="259"/>
      <c r="J100" s="259">
        <v>24.562000000000001</v>
      </c>
      <c r="K100">
        <v>0.21476763762055648</v>
      </c>
      <c r="N100" s="260"/>
      <c r="O100" s="260"/>
      <c r="P100" s="260">
        <v>123.688</v>
      </c>
      <c r="Q100">
        <v>1.0780205356906973</v>
      </c>
    </row>
    <row r="101" spans="8:17">
      <c r="H101" s="259"/>
      <c r="I101" s="259"/>
      <c r="J101" s="259">
        <v>18.25</v>
      </c>
      <c r="K101">
        <v>0.15957614960406952</v>
      </c>
      <c r="N101" s="260"/>
      <c r="O101" s="260"/>
      <c r="P101" s="260">
        <v>120.062</v>
      </c>
      <c r="Q101">
        <v>1.0464176117011876</v>
      </c>
    </row>
    <row r="102" spans="8:17">
      <c r="H102" s="259"/>
      <c r="I102" s="259"/>
      <c r="J102" s="259">
        <v>14.25</v>
      </c>
      <c r="K102">
        <v>0.12460055517030086</v>
      </c>
      <c r="N102" s="260"/>
      <c r="O102" s="260"/>
      <c r="P102" s="260">
        <v>120.125</v>
      </c>
      <c r="Q102">
        <v>1.0469666972531289</v>
      </c>
    </row>
    <row r="103" spans="8:17">
      <c r="H103" s="259"/>
      <c r="I103" s="259"/>
      <c r="J103" s="259">
        <v>14.311999999999999</v>
      </c>
      <c r="K103">
        <v>0.12514267688402425</v>
      </c>
      <c r="N103" s="260"/>
      <c r="O103" s="260"/>
      <c r="P103" s="260">
        <v>109</v>
      </c>
      <c r="Q103">
        <v>0.95000516129524293</v>
      </c>
    </row>
    <row r="104" spans="8:17">
      <c r="H104" s="259" t="s">
        <v>464</v>
      </c>
      <c r="I104" s="259">
        <v>42</v>
      </c>
      <c r="J104" s="259">
        <v>54.875</v>
      </c>
      <c r="K104">
        <v>0.48114798621483618</v>
      </c>
      <c r="N104" s="260"/>
      <c r="O104" s="260"/>
      <c r="P104" s="260">
        <v>119.75</v>
      </c>
      <c r="Q104">
        <v>1.0436983308725261</v>
      </c>
    </row>
    <row r="105" spans="8:17">
      <c r="H105" s="259"/>
      <c r="I105" s="259"/>
      <c r="J105" s="259">
        <v>67.125</v>
      </c>
      <c r="K105">
        <v>0.58855687607600693</v>
      </c>
      <c r="N105" s="260"/>
      <c r="O105" s="260"/>
      <c r="P105" s="260">
        <v>134.43799999999999</v>
      </c>
      <c r="Q105">
        <v>1.1717137052679802</v>
      </c>
    </row>
    <row r="106" spans="8:17">
      <c r="H106" s="259"/>
      <c r="I106" s="259"/>
      <c r="J106" s="259">
        <v>69.188000000000002</v>
      </c>
      <c r="K106">
        <v>0.60664540993589222</v>
      </c>
      <c r="N106" s="260"/>
      <c r="O106" s="260"/>
      <c r="P106" s="260">
        <v>142.125</v>
      </c>
      <c r="Q106">
        <v>1.2387108582484991</v>
      </c>
    </row>
    <row r="107" spans="8:17">
      <c r="H107" s="259"/>
      <c r="I107" s="259"/>
      <c r="J107" s="259">
        <v>42.5</v>
      </c>
      <c r="K107">
        <v>0.37264308727344941</v>
      </c>
      <c r="N107" s="260"/>
      <c r="O107" s="260">
        <v>4</v>
      </c>
      <c r="P107" s="260">
        <v>101.938</v>
      </c>
      <c r="Q107">
        <v>0.88845528561572906</v>
      </c>
    </row>
    <row r="108" spans="8:17">
      <c r="H108" s="259"/>
      <c r="I108" s="259"/>
      <c r="J108" s="259">
        <v>17.5</v>
      </c>
      <c r="K108">
        <v>0.1534412712302439</v>
      </c>
      <c r="N108" s="260"/>
      <c r="O108" s="260"/>
      <c r="P108" s="260">
        <v>120.062</v>
      </c>
      <c r="Q108">
        <v>1.0464176117011876</v>
      </c>
    </row>
    <row r="109" spans="8:17">
      <c r="H109" s="259"/>
      <c r="I109" s="259">
        <v>41</v>
      </c>
      <c r="J109" s="259">
        <v>55.5</v>
      </c>
      <c r="K109">
        <v>0.48662803161591633</v>
      </c>
      <c r="N109" s="260"/>
      <c r="O109" s="260"/>
      <c r="P109" s="260">
        <v>110.312</v>
      </c>
      <c r="Q109">
        <v>0.96144008580551221</v>
      </c>
    </row>
    <row r="110" spans="8:17">
      <c r="H110" s="259"/>
      <c r="I110" s="259"/>
      <c r="J110" s="259">
        <v>76.188000000000002</v>
      </c>
      <c r="K110">
        <v>0.66802191842798975</v>
      </c>
      <c r="N110" s="260"/>
      <c r="O110" s="260"/>
      <c r="P110" s="260">
        <v>114.5</v>
      </c>
      <c r="Q110">
        <v>0.99794120154408539</v>
      </c>
    </row>
    <row r="111" spans="8:17">
      <c r="H111" s="259"/>
      <c r="I111" s="259"/>
      <c r="J111" s="259">
        <v>69.375</v>
      </c>
      <c r="K111">
        <v>0.60828503951989543</v>
      </c>
      <c r="N111" s="260"/>
      <c r="O111" s="260"/>
      <c r="P111" s="260">
        <v>125.062</v>
      </c>
      <c r="Q111">
        <v>1.0899958301092263</v>
      </c>
    </row>
    <row r="112" spans="8:17">
      <c r="H112" s="259"/>
      <c r="I112" s="259"/>
      <c r="J112" s="259">
        <v>56.5</v>
      </c>
      <c r="K112">
        <v>0.49539610425764452</v>
      </c>
      <c r="N112" s="260"/>
      <c r="O112" s="260"/>
      <c r="P112" s="260">
        <v>135.875</v>
      </c>
      <c r="Q112">
        <v>1.1842380852384506</v>
      </c>
    </row>
    <row r="113" spans="8:17">
      <c r="H113" s="259"/>
      <c r="I113" s="259"/>
      <c r="J113" s="259">
        <v>51.375</v>
      </c>
      <c r="K113">
        <v>0.45045973196878741</v>
      </c>
      <c r="N113" s="260"/>
      <c r="O113" s="260"/>
      <c r="P113" s="260">
        <v>125.625</v>
      </c>
      <c r="Q113">
        <v>1.0949027375019715</v>
      </c>
    </row>
    <row r="114" spans="8:17">
      <c r="H114" s="259"/>
      <c r="I114" s="259">
        <v>37</v>
      </c>
      <c r="J114" s="259">
        <v>52.938000000000002</v>
      </c>
      <c r="K114">
        <v>0.46416422950780861</v>
      </c>
      <c r="N114" s="260"/>
      <c r="O114" s="260"/>
      <c r="P114" s="260">
        <v>93.75</v>
      </c>
      <c r="Q114">
        <v>0.81709159515072494</v>
      </c>
    </row>
    <row r="115" spans="8:17">
      <c r="H115" s="259"/>
      <c r="I115" s="259"/>
      <c r="J115" s="259">
        <v>51.375</v>
      </c>
      <c r="K115">
        <v>0.45045973196878741</v>
      </c>
      <c r="N115" s="260"/>
      <c r="O115" s="260">
        <v>12</v>
      </c>
      <c r="P115" s="260">
        <v>124.312</v>
      </c>
      <c r="Q115">
        <v>1.0834590973480205</v>
      </c>
    </row>
    <row r="116" spans="8:17">
      <c r="H116" s="259"/>
      <c r="I116" s="259"/>
      <c r="J116" s="259">
        <v>53.688000000000002</v>
      </c>
      <c r="K116">
        <v>0.47074028398910478</v>
      </c>
      <c r="N116" s="260"/>
      <c r="O116" s="260"/>
      <c r="P116" s="260">
        <v>117.562</v>
      </c>
      <c r="Q116">
        <v>1.0246285024971682</v>
      </c>
    </row>
    <row r="117" spans="8:17">
      <c r="H117" s="259"/>
      <c r="I117" s="259"/>
      <c r="J117" s="259">
        <v>64.625</v>
      </c>
      <c r="K117">
        <v>0.5666366944716863</v>
      </c>
      <c r="N117" s="260"/>
      <c r="O117" s="260"/>
      <c r="P117" s="260">
        <v>115.25</v>
      </c>
      <c r="Q117">
        <v>1.0044779343052912</v>
      </c>
    </row>
    <row r="118" spans="8:17">
      <c r="H118" s="259"/>
      <c r="I118" s="259"/>
      <c r="J118" s="259">
        <v>63.438000000000002</v>
      </c>
      <c r="K118">
        <v>0.55622899224595501</v>
      </c>
      <c r="N118" s="260"/>
      <c r="O118" s="260"/>
      <c r="P118" s="260">
        <v>96.5</v>
      </c>
      <c r="Q118">
        <v>0.84105961527514628</v>
      </c>
    </row>
    <row r="119" spans="8:17">
      <c r="H119" s="259"/>
      <c r="I119" s="259"/>
      <c r="J119" s="259">
        <v>58.125</v>
      </c>
      <c r="K119">
        <v>0.50964422230045292</v>
      </c>
      <c r="N119" s="260"/>
      <c r="O119" s="260"/>
      <c r="P119" s="260">
        <v>105.188</v>
      </c>
      <c r="Q119">
        <v>0.9167811275809542</v>
      </c>
    </row>
    <row r="120" spans="8:17">
      <c r="H120" s="259" t="s">
        <v>465</v>
      </c>
      <c r="I120" s="259">
        <v>7</v>
      </c>
      <c r="J120" s="259">
        <v>83.125</v>
      </c>
      <c r="K120">
        <v>0.85158160545030437</v>
      </c>
      <c r="N120" s="260"/>
      <c r="O120" s="260"/>
      <c r="P120" s="260">
        <v>90.061999999999998</v>
      </c>
      <c r="Q120">
        <v>0.78494830125295567</v>
      </c>
    </row>
    <row r="121" spans="8:17">
      <c r="H121" s="259"/>
      <c r="I121" s="259"/>
      <c r="J121" s="259">
        <v>97.688000000000002</v>
      </c>
      <c r="K121">
        <v>1.0007735804298266</v>
      </c>
      <c r="N121" s="260"/>
      <c r="O121" s="260"/>
      <c r="P121" s="260">
        <v>94.561999999999998</v>
      </c>
      <c r="Q121">
        <v>0.82416869782019042</v>
      </c>
    </row>
    <row r="122" spans="8:17">
      <c r="H122" s="259"/>
      <c r="I122" s="259"/>
      <c r="J122" s="259">
        <v>68</v>
      </c>
      <c r="K122">
        <v>0.69663217047363246</v>
      </c>
      <c r="N122" s="260"/>
      <c r="O122" s="260"/>
      <c r="P122" s="260">
        <v>106.062</v>
      </c>
      <c r="Q122">
        <v>0.92439860015867936</v>
      </c>
    </row>
    <row r="123" spans="8:17">
      <c r="H123" s="259"/>
      <c r="I123" s="259"/>
      <c r="J123" s="259">
        <v>85.375</v>
      </c>
      <c r="K123">
        <v>0.8746319346203878</v>
      </c>
      <c r="N123" s="260"/>
      <c r="O123" s="260"/>
      <c r="P123" s="260">
        <v>122.5</v>
      </c>
      <c r="Q123">
        <v>1.0676663509969473</v>
      </c>
    </row>
    <row r="124" spans="8:17">
      <c r="H124" s="259"/>
      <c r="I124" s="259"/>
      <c r="J124" s="259">
        <v>71.25</v>
      </c>
      <c r="K124">
        <v>0.72992709038597514</v>
      </c>
      <c r="N124" s="260"/>
      <c r="O124" s="260"/>
      <c r="P124" s="260">
        <v>99.811999999999998</v>
      </c>
      <c r="Q124">
        <v>0.86992582714863098</v>
      </c>
    </row>
    <row r="125" spans="8:17">
      <c r="H125" s="259"/>
      <c r="I125" s="259"/>
      <c r="J125" s="259">
        <v>52.875</v>
      </c>
      <c r="K125">
        <v>0.54168273549696055</v>
      </c>
      <c r="N125" s="260"/>
      <c r="O125" s="260"/>
      <c r="P125" s="260">
        <v>87.438000000000002</v>
      </c>
      <c r="Q125">
        <v>0.76207845223241699</v>
      </c>
    </row>
    <row r="126" spans="8:17">
      <c r="H126" s="259"/>
      <c r="I126" s="259"/>
      <c r="J126" s="259">
        <v>50.811999999999998</v>
      </c>
      <c r="K126">
        <v>0.52054814479567957</v>
      </c>
      <c r="N126" s="260"/>
      <c r="O126" s="260"/>
      <c r="P126" s="260">
        <v>82.375</v>
      </c>
      <c r="Q126">
        <v>0.717951148272437</v>
      </c>
    </row>
    <row r="127" spans="8:17">
      <c r="H127" s="259"/>
      <c r="I127" s="259">
        <v>7</v>
      </c>
      <c r="J127" s="259">
        <v>35.125</v>
      </c>
      <c r="K127">
        <v>0.35984124982185794</v>
      </c>
      <c r="N127" s="260"/>
      <c r="O127" s="260"/>
      <c r="P127" s="260">
        <v>92.811999999999998</v>
      </c>
      <c r="Q127">
        <v>0.8089163213773769</v>
      </c>
    </row>
    <row r="128" spans="8:17">
      <c r="H128" s="259"/>
      <c r="I128" s="259"/>
      <c r="J128" s="259">
        <v>57</v>
      </c>
      <c r="K128">
        <v>0.58394167230878014</v>
      </c>
      <c r="N128" s="260" t="s">
        <v>466</v>
      </c>
      <c r="O128" s="260">
        <v>2</v>
      </c>
      <c r="P128" s="260">
        <v>103.25</v>
      </c>
      <c r="Q128">
        <v>0.97647085355447039</v>
      </c>
    </row>
    <row r="129" spans="8:17">
      <c r="H129" s="259"/>
      <c r="I129" s="259"/>
      <c r="J129" s="259">
        <v>53.061999999999998</v>
      </c>
      <c r="K129">
        <v>0.543598473965763</v>
      </c>
      <c r="N129" s="260"/>
      <c r="O129" s="260"/>
      <c r="P129" s="260">
        <v>93.625</v>
      </c>
      <c r="Q129">
        <v>0.88544390957905361</v>
      </c>
    </row>
    <row r="130" spans="8:17">
      <c r="H130" s="259"/>
      <c r="I130" s="259"/>
      <c r="J130" s="259">
        <v>37.75</v>
      </c>
      <c r="K130">
        <v>0.38673330052028859</v>
      </c>
      <c r="N130" s="260"/>
      <c r="O130" s="260"/>
      <c r="P130" s="260">
        <v>122</v>
      </c>
      <c r="Q130">
        <v>1.1537960690909965</v>
      </c>
    </row>
    <row r="131" spans="8:17">
      <c r="H131" s="259"/>
      <c r="I131" s="259"/>
      <c r="J131" s="259">
        <v>37.625</v>
      </c>
      <c r="K131">
        <v>0.38545272667750619</v>
      </c>
      <c r="N131" s="260"/>
      <c r="O131" s="260"/>
      <c r="P131" s="260">
        <v>132.875</v>
      </c>
      <c r="Q131">
        <v>1.2566446941021816</v>
      </c>
    </row>
    <row r="132" spans="8:17">
      <c r="H132" s="259"/>
      <c r="I132" s="259"/>
      <c r="J132" s="259">
        <v>44.75</v>
      </c>
      <c r="K132">
        <v>0.45844543571610369</v>
      </c>
      <c r="N132" s="260"/>
      <c r="O132" s="260"/>
      <c r="P132" s="260">
        <v>150.25</v>
      </c>
      <c r="Q132">
        <v>1.4209660604993626</v>
      </c>
    </row>
    <row r="133" spans="8:17">
      <c r="H133" s="259"/>
      <c r="I133" s="259">
        <v>14</v>
      </c>
      <c r="J133" s="259">
        <v>84.375</v>
      </c>
      <c r="K133">
        <v>0.86438734387812854</v>
      </c>
      <c r="N133" s="260"/>
      <c r="O133" s="260"/>
      <c r="P133" s="260">
        <v>111.75</v>
      </c>
      <c r="Q133">
        <v>1.0568582845976955</v>
      </c>
    </row>
    <row r="134" spans="8:17">
      <c r="H134" s="259"/>
      <c r="I134" s="259"/>
      <c r="J134" s="259">
        <v>103.125</v>
      </c>
      <c r="K134">
        <v>1.0564734202954904</v>
      </c>
      <c r="N134" s="260"/>
      <c r="O134" s="260"/>
      <c r="P134" s="260">
        <v>123.812</v>
      </c>
      <c r="Q134">
        <v>1.1709327779204464</v>
      </c>
    </row>
    <row r="135" spans="8:17">
      <c r="H135" s="259"/>
      <c r="I135" s="259"/>
      <c r="J135" s="259">
        <v>104.188</v>
      </c>
      <c r="K135">
        <v>1.0673634202545121</v>
      </c>
      <c r="N135" s="260"/>
      <c r="O135" s="260"/>
      <c r="P135" s="260">
        <v>124.625</v>
      </c>
      <c r="Q135">
        <v>1.1786215992661102</v>
      </c>
    </row>
    <row r="136" spans="8:17">
      <c r="H136" s="259"/>
      <c r="I136" s="259"/>
      <c r="J136" s="259">
        <v>92.561999999999998</v>
      </c>
      <c r="K136">
        <v>0.94825980828500533</v>
      </c>
      <c r="N136" s="260"/>
      <c r="O136" s="260"/>
      <c r="P136" s="260">
        <v>116.125</v>
      </c>
      <c r="Q136">
        <v>1.0982341682228849</v>
      </c>
    </row>
    <row r="137" spans="8:17">
      <c r="H137" s="259"/>
      <c r="I137" s="259"/>
      <c r="J137" s="259">
        <v>89.938000000000002</v>
      </c>
      <c r="K137">
        <v>0.92137800217731702</v>
      </c>
      <c r="N137" s="260"/>
      <c r="O137" s="260"/>
      <c r="P137" s="260">
        <v>93.938000000000002</v>
      </c>
      <c r="Q137">
        <v>0.88840405851041004</v>
      </c>
    </row>
    <row r="138" spans="8:17">
      <c r="H138" s="259"/>
      <c r="I138" s="259"/>
      <c r="J138" s="259">
        <v>91.438000000000002</v>
      </c>
      <c r="K138">
        <v>0.93674488829070601</v>
      </c>
      <c r="N138" s="260"/>
      <c r="O138" s="260">
        <v>8</v>
      </c>
      <c r="P138" s="260">
        <v>75.311999999999998</v>
      </c>
      <c r="Q138">
        <v>0.71225155373263216</v>
      </c>
    </row>
    <row r="139" spans="8:17">
      <c r="H139" s="259"/>
      <c r="I139" s="259"/>
      <c r="J139" s="259">
        <v>81.561999999999998</v>
      </c>
      <c r="K139">
        <v>0.83556931012015312</v>
      </c>
      <c r="N139" s="260"/>
      <c r="O139" s="260"/>
      <c r="P139" s="260">
        <v>84.875</v>
      </c>
      <c r="Q139">
        <v>0.80269214232867481</v>
      </c>
    </row>
    <row r="140" spans="8:17">
      <c r="H140" s="259"/>
      <c r="I140" s="259"/>
      <c r="J140" s="259">
        <v>77.811999999999998</v>
      </c>
      <c r="K140">
        <v>0.7971520948366807</v>
      </c>
      <c r="N140" s="260"/>
      <c r="O140" s="260"/>
      <c r="P140" s="260">
        <v>106.812</v>
      </c>
      <c r="Q140">
        <v>1.0101579158339959</v>
      </c>
    </row>
    <row r="141" spans="8:17">
      <c r="H141" s="259"/>
      <c r="I141" s="259"/>
      <c r="J141" s="259">
        <v>58.561999999999998</v>
      </c>
      <c r="K141">
        <v>0.5999437230481891</v>
      </c>
      <c r="N141" s="260"/>
      <c r="O141" s="260"/>
      <c r="P141" s="260">
        <v>102.062</v>
      </c>
      <c r="Q141">
        <v>0.9652355278980761</v>
      </c>
    </row>
    <row r="142" spans="8:17">
      <c r="H142" s="259"/>
      <c r="I142" s="259">
        <v>17</v>
      </c>
      <c r="J142" s="259">
        <v>32.188000000000002</v>
      </c>
      <c r="K142">
        <v>0.32975288681184239</v>
      </c>
      <c r="N142" s="260"/>
      <c r="O142" s="260"/>
      <c r="P142" s="260">
        <v>113.938</v>
      </c>
      <c r="Q142">
        <v>1.0775509550827047</v>
      </c>
    </row>
    <row r="143" spans="8:17">
      <c r="H143" s="259"/>
      <c r="I143" s="259"/>
      <c r="J143" s="259">
        <v>55.25</v>
      </c>
      <c r="K143">
        <v>0.56601363850982633</v>
      </c>
      <c r="N143" s="260"/>
      <c r="O143" s="260"/>
      <c r="P143" s="260">
        <v>96.625</v>
      </c>
      <c r="Q143">
        <v>0.91381594406489786</v>
      </c>
    </row>
    <row r="144" spans="8:17">
      <c r="H144" s="259"/>
      <c r="I144" s="259"/>
      <c r="J144" s="259">
        <v>57.811999999999998</v>
      </c>
      <c r="K144">
        <v>0.59226027999149466</v>
      </c>
      <c r="N144" s="260"/>
      <c r="O144" s="260"/>
      <c r="P144" s="260">
        <v>112.125</v>
      </c>
      <c r="Q144">
        <v>1.060404788908426</v>
      </c>
    </row>
    <row r="145" spans="8:17">
      <c r="H145" s="259"/>
      <c r="I145" s="259"/>
      <c r="J145" s="259">
        <v>35.25</v>
      </c>
      <c r="K145">
        <v>0.36112182366464035</v>
      </c>
      <c r="N145" s="260"/>
      <c r="O145" s="260"/>
      <c r="P145" s="260">
        <v>132.875</v>
      </c>
      <c r="Q145">
        <v>1.2566446941021816</v>
      </c>
    </row>
    <row r="146" spans="8:17">
      <c r="H146" s="259"/>
      <c r="I146" s="259"/>
      <c r="J146" s="259">
        <v>27.562000000000001</v>
      </c>
      <c r="K146">
        <v>0.28236141003815085</v>
      </c>
      <c r="N146" s="260"/>
      <c r="O146" s="260"/>
      <c r="P146" s="260">
        <v>116.562</v>
      </c>
      <c r="Q146">
        <v>1.1023670279129896</v>
      </c>
    </row>
    <row r="147" spans="8:17">
      <c r="H147" s="259"/>
      <c r="I147" s="259"/>
      <c r="J147" s="259">
        <v>36.625</v>
      </c>
      <c r="K147">
        <v>0.37520813593524688</v>
      </c>
      <c r="N147" s="260"/>
      <c r="O147" s="260">
        <v>12</v>
      </c>
      <c r="P147" s="260">
        <v>109.688</v>
      </c>
      <c r="Q147">
        <v>1.0373572395610919</v>
      </c>
    </row>
    <row r="148" spans="8:17">
      <c r="H148" s="259" t="s">
        <v>467</v>
      </c>
      <c r="I148" s="259">
        <v>21</v>
      </c>
      <c r="J148" s="259">
        <v>43.75</v>
      </c>
      <c r="K148">
        <v>0.41228460022781666</v>
      </c>
      <c r="N148" s="260"/>
      <c r="O148" s="260"/>
      <c r="P148" s="260">
        <v>119.562</v>
      </c>
      <c r="Q148">
        <v>1.1307390623988338</v>
      </c>
    </row>
    <row r="149" spans="8:17">
      <c r="H149" s="259"/>
      <c r="I149" s="259"/>
      <c r="J149" s="259">
        <v>68.25</v>
      </c>
      <c r="K149">
        <v>0.64316397635539402</v>
      </c>
      <c r="N149" s="260"/>
      <c r="O149" s="260"/>
      <c r="P149" s="260">
        <v>116.5</v>
      </c>
      <c r="Q149">
        <v>1.1017806725336154</v>
      </c>
    </row>
    <row r="150" spans="8:17">
      <c r="H150" s="259"/>
      <c r="I150" s="259"/>
      <c r="J150" s="259">
        <v>70.25</v>
      </c>
      <c r="K150">
        <v>0.66201127236580848</v>
      </c>
      <c r="N150" s="260"/>
      <c r="O150" s="260"/>
      <c r="P150" s="260">
        <v>97.75</v>
      </c>
      <c r="Q150">
        <v>0.92445545699708942</v>
      </c>
    </row>
    <row r="151" spans="8:17">
      <c r="H151" s="259"/>
      <c r="I151" s="259"/>
      <c r="J151" s="259">
        <v>63.938000000000002</v>
      </c>
      <c r="K151">
        <v>0.60252920615694039</v>
      </c>
      <c r="N151" s="260"/>
      <c r="O151" s="260"/>
      <c r="P151" s="260">
        <v>77.688000000000002</v>
      </c>
      <c r="Q151">
        <v>0.73472220504542085</v>
      </c>
    </row>
    <row r="152" spans="8:17">
      <c r="H152" s="259"/>
      <c r="I152" s="259"/>
      <c r="J152" s="259">
        <v>64.75</v>
      </c>
      <c r="K152">
        <v>0.61018120833716871</v>
      </c>
      <c r="N152" s="260"/>
      <c r="O152" s="260"/>
      <c r="P152" s="260">
        <v>58.311999999999998</v>
      </c>
      <c r="Q152">
        <v>0.55147669164618185</v>
      </c>
    </row>
    <row r="153" spans="8:17">
      <c r="H153" s="259"/>
      <c r="I153" s="259"/>
      <c r="J153" s="259">
        <v>55.5</v>
      </c>
      <c r="K153">
        <v>0.52301246428900172</v>
      </c>
      <c r="N153" s="260"/>
      <c r="O153" s="260"/>
      <c r="P153" s="260">
        <v>56.25</v>
      </c>
      <c r="Q153">
        <v>0.5319756466095783</v>
      </c>
    </row>
    <row r="154" spans="8:17">
      <c r="H154" s="259"/>
      <c r="I154" s="259"/>
      <c r="J154" s="259">
        <v>50.311999999999998</v>
      </c>
      <c r="K154">
        <v>0.47412257843798655</v>
      </c>
      <c r="N154" s="260" t="s">
        <v>464</v>
      </c>
      <c r="O154" s="260">
        <v>1</v>
      </c>
      <c r="P154" s="260">
        <v>133.93799999999999</v>
      </c>
      <c r="Q154">
        <v>1.0382636828227576</v>
      </c>
    </row>
    <row r="155" spans="8:17">
      <c r="H155" s="259"/>
      <c r="I155" s="259"/>
      <c r="J155" s="259">
        <v>56</v>
      </c>
      <c r="K155">
        <v>0.52772428829160534</v>
      </c>
      <c r="N155" s="260"/>
      <c r="O155" s="260"/>
      <c r="P155" s="260">
        <v>123.625</v>
      </c>
      <c r="Q155">
        <v>0.95831913115742684</v>
      </c>
    </row>
    <row r="156" spans="8:17">
      <c r="H156" s="259"/>
      <c r="I156" s="259">
        <v>28</v>
      </c>
      <c r="J156" s="259">
        <v>41.875</v>
      </c>
      <c r="K156">
        <v>0.3946152602180531</v>
      </c>
      <c r="N156" s="260"/>
      <c r="O156" s="260"/>
      <c r="P156" s="260">
        <v>145.625</v>
      </c>
      <c r="Q156">
        <v>1.1288592394321559</v>
      </c>
    </row>
    <row r="157" spans="8:17">
      <c r="H157" s="259"/>
      <c r="I157" s="259"/>
      <c r="J157" s="259">
        <v>45.188000000000002</v>
      </c>
      <c r="K157">
        <v>0.42583580605930471</v>
      </c>
      <c r="N157" s="260"/>
      <c r="O157" s="260"/>
      <c r="P157" s="260">
        <v>145.43799999999999</v>
      </c>
      <c r="Q157">
        <v>1.1274096485118206</v>
      </c>
    </row>
    <row r="158" spans="8:17">
      <c r="H158" s="259"/>
      <c r="I158" s="259"/>
      <c r="J158" s="259">
        <v>51.375</v>
      </c>
      <c r="K158">
        <v>0.48413991626752184</v>
      </c>
      <c r="N158" s="260"/>
      <c r="O158" s="260"/>
      <c r="P158" s="260">
        <v>131.5</v>
      </c>
      <c r="Q158">
        <v>1.0193647380966764</v>
      </c>
    </row>
    <row r="159" spans="8:17">
      <c r="H159" s="259"/>
      <c r="I159" s="259"/>
      <c r="J159" s="259">
        <v>50.561999999999998</v>
      </c>
      <c r="K159">
        <v>0.47647849043928836</v>
      </c>
      <c r="N159" s="260"/>
      <c r="O159" s="260"/>
      <c r="P159" s="260">
        <v>130.43799999999999</v>
      </c>
      <c r="Q159">
        <v>1.0111323019608689</v>
      </c>
    </row>
    <row r="160" spans="8:17">
      <c r="H160" s="259"/>
      <c r="I160" s="259"/>
      <c r="J160" s="259">
        <v>44.811999999999998</v>
      </c>
      <c r="K160">
        <v>0.42229251440934673</v>
      </c>
      <c r="N160" s="260"/>
      <c r="O160" s="260"/>
      <c r="P160" s="260">
        <v>167.125</v>
      </c>
      <c r="Q160">
        <v>1.2955234361551866</v>
      </c>
    </row>
    <row r="161" spans="8:17">
      <c r="H161" s="259"/>
      <c r="I161" s="259"/>
      <c r="J161" s="259">
        <v>40.438000000000002</v>
      </c>
      <c r="K161">
        <v>0.38107347803457031</v>
      </c>
      <c r="N161" s="260"/>
      <c r="O161" s="260"/>
      <c r="P161" s="260">
        <v>113.125</v>
      </c>
      <c r="Q161">
        <v>0.8769249885717606</v>
      </c>
    </row>
    <row r="162" spans="8:17">
      <c r="H162" s="259"/>
      <c r="I162" s="259"/>
      <c r="J162" s="259">
        <v>26.625</v>
      </c>
      <c r="K162">
        <v>0.25090462813864273</v>
      </c>
      <c r="N162" s="260"/>
      <c r="O162" s="260"/>
      <c r="P162" s="260">
        <v>121.562</v>
      </c>
      <c r="Q162">
        <v>0.94232712009511921</v>
      </c>
    </row>
    <row r="163" spans="8:17">
      <c r="H163" s="259"/>
      <c r="I163" s="259">
        <v>28</v>
      </c>
      <c r="J163" s="259">
        <v>46.188000000000002</v>
      </c>
      <c r="K163">
        <v>0.43525945406451194</v>
      </c>
      <c r="N163" s="260"/>
      <c r="O163" s="260"/>
      <c r="P163" s="260">
        <v>99.375</v>
      </c>
      <c r="Q163">
        <v>0.77033742090005486</v>
      </c>
    </row>
    <row r="164" spans="8:17">
      <c r="H164" s="259"/>
      <c r="I164" s="259"/>
      <c r="J164" s="259">
        <v>42.938000000000002</v>
      </c>
      <c r="K164">
        <v>0.40463259804758839</v>
      </c>
      <c r="N164" s="260"/>
      <c r="O164" s="260"/>
      <c r="P164" s="260">
        <v>116.688</v>
      </c>
      <c r="Q164">
        <v>0.90454473428916338</v>
      </c>
    </row>
    <row r="165" spans="8:17">
      <c r="H165" s="259"/>
      <c r="I165" s="259"/>
      <c r="J165" s="259">
        <v>43.75</v>
      </c>
      <c r="K165">
        <v>0.41228460022781666</v>
      </c>
      <c r="N165" s="260"/>
      <c r="O165" s="260"/>
      <c r="P165" s="260">
        <v>105.5</v>
      </c>
      <c r="Q165">
        <v>0.81781733740836016</v>
      </c>
    </row>
    <row r="166" spans="8:17">
      <c r="H166" s="259"/>
      <c r="I166" s="259"/>
      <c r="J166" s="259">
        <v>45.561999999999998</v>
      </c>
      <c r="K166">
        <v>0.42936025041325215</v>
      </c>
      <c r="N166" s="260"/>
      <c r="O166" s="260">
        <v>1</v>
      </c>
      <c r="P166" s="260">
        <v>126.25</v>
      </c>
      <c r="Q166">
        <v>0.97866766680384332</v>
      </c>
    </row>
    <row r="167" spans="8:17">
      <c r="H167" s="259"/>
      <c r="I167" s="259"/>
      <c r="J167" s="259">
        <v>38.811999999999998</v>
      </c>
      <c r="K167">
        <v>0.36575062637810329</v>
      </c>
      <c r="N167" s="260"/>
      <c r="O167" s="260"/>
      <c r="P167" s="260">
        <v>108.625</v>
      </c>
      <c r="Q167">
        <v>0.84204178460647505</v>
      </c>
    </row>
    <row r="168" spans="8:17">
      <c r="H168" s="259"/>
      <c r="I168" s="259"/>
      <c r="J168" s="259">
        <v>18.062000000000001</v>
      </c>
      <c r="K168">
        <v>0.17020993027005316</v>
      </c>
      <c r="N168" s="260"/>
      <c r="O168" s="260"/>
      <c r="P168" s="260">
        <v>113</v>
      </c>
      <c r="Q168">
        <v>0.87595601068383599</v>
      </c>
    </row>
    <row r="169" spans="8:17">
      <c r="H169" s="259"/>
      <c r="I169" s="259">
        <v>28</v>
      </c>
      <c r="J169" s="259">
        <v>31.625</v>
      </c>
      <c r="K169">
        <v>0.29802286816467888</v>
      </c>
      <c r="N169" s="260"/>
      <c r="O169" s="260"/>
      <c r="P169" s="260">
        <v>108.688</v>
      </c>
      <c r="Q169">
        <v>0.84253014946198912</v>
      </c>
    </row>
    <row r="170" spans="8:17">
      <c r="H170" s="259"/>
      <c r="I170" s="259"/>
      <c r="J170" s="259">
        <v>43.125</v>
      </c>
      <c r="K170">
        <v>0.40639482022456214</v>
      </c>
      <c r="N170" s="260"/>
      <c r="O170" s="260"/>
      <c r="P170" s="260">
        <v>119.75</v>
      </c>
      <c r="Q170">
        <v>0.92828081663176432</v>
      </c>
    </row>
    <row r="171" spans="8:17">
      <c r="H171" s="259"/>
      <c r="I171" s="259"/>
      <c r="J171" s="259">
        <v>47.625</v>
      </c>
      <c r="K171">
        <v>0.44880123624799473</v>
      </c>
      <c r="N171" s="260"/>
      <c r="O171" s="260"/>
      <c r="P171" s="260">
        <v>124.812</v>
      </c>
      <c r="Q171">
        <v>0.96752054518115871</v>
      </c>
    </row>
    <row r="172" spans="8:17">
      <c r="H172" s="259"/>
      <c r="I172" s="259"/>
      <c r="J172" s="259">
        <v>37.625</v>
      </c>
      <c r="K172">
        <v>0.35456475619592231</v>
      </c>
      <c r="N172" s="260"/>
      <c r="O172" s="260"/>
      <c r="P172" s="260">
        <v>115.5</v>
      </c>
      <c r="Q172">
        <v>0.89533556844232798</v>
      </c>
    </row>
    <row r="173" spans="8:17">
      <c r="H173" s="259"/>
      <c r="I173" s="259"/>
      <c r="J173" s="259">
        <v>20.5</v>
      </c>
      <c r="K173">
        <v>0.19318478410674839</v>
      </c>
      <c r="N173" s="260"/>
      <c r="O173" s="260"/>
      <c r="P173" s="260">
        <v>121.125</v>
      </c>
      <c r="Q173">
        <v>0.93893957339893486</v>
      </c>
    </row>
    <row r="174" spans="8:17">
      <c r="H174" s="259" t="s">
        <v>468</v>
      </c>
      <c r="I174" s="259">
        <v>35</v>
      </c>
      <c r="J174" s="259">
        <v>96.561999999999998</v>
      </c>
      <c r="K174">
        <v>0.58830399325888294</v>
      </c>
      <c r="N174" s="260"/>
      <c r="O174" s="260"/>
      <c r="P174" s="260">
        <v>160.125</v>
      </c>
      <c r="Q174">
        <v>1.2412606744314092</v>
      </c>
    </row>
    <row r="175" spans="8:17">
      <c r="H175" s="259"/>
      <c r="I175" s="259"/>
      <c r="J175" s="259">
        <v>121.125</v>
      </c>
      <c r="K175">
        <v>0.73795407285973991</v>
      </c>
      <c r="N175" s="260"/>
      <c r="O175" s="260"/>
      <c r="P175" s="260">
        <v>190.875</v>
      </c>
      <c r="Q175">
        <v>1.4796292348608602</v>
      </c>
    </row>
    <row r="176" spans="8:17">
      <c r="H176" s="259"/>
      <c r="I176" s="259"/>
      <c r="J176" s="259">
        <v>119.062</v>
      </c>
      <c r="K176">
        <v>0.72538524518329284</v>
      </c>
      <c r="N176" s="260"/>
      <c r="O176" s="260"/>
      <c r="P176" s="260">
        <v>158.625</v>
      </c>
      <c r="Q176">
        <v>1.2296329397763142</v>
      </c>
    </row>
    <row r="177" spans="8:17">
      <c r="H177" s="259"/>
      <c r="I177" s="259"/>
      <c r="J177" s="259">
        <v>120.188</v>
      </c>
      <c r="K177">
        <v>0.73224540027959895</v>
      </c>
      <c r="N177" s="260"/>
      <c r="O177" s="260">
        <v>1</v>
      </c>
      <c r="P177" s="260">
        <v>135.25</v>
      </c>
      <c r="Q177">
        <v>1.0484340747344143</v>
      </c>
    </row>
    <row r="178" spans="8:17">
      <c r="H178" s="259"/>
      <c r="I178" s="259"/>
      <c r="J178" s="259">
        <v>124.5</v>
      </c>
      <c r="K178">
        <v>0.75851626064840139</v>
      </c>
      <c r="N178" s="260"/>
      <c r="O178" s="260"/>
      <c r="P178" s="260">
        <v>138.75</v>
      </c>
      <c r="Q178">
        <v>1.075565455596303</v>
      </c>
    </row>
    <row r="179" spans="8:17">
      <c r="H179" s="259"/>
      <c r="I179" s="259">
        <v>39</v>
      </c>
      <c r="J179" s="259">
        <v>60.811999999999998</v>
      </c>
      <c r="K179">
        <v>0.37049711520120948</v>
      </c>
      <c r="N179" s="260"/>
      <c r="O179" s="260"/>
      <c r="P179" s="260">
        <v>133.18799999999999</v>
      </c>
      <c r="Q179">
        <v>1.0324498154952102</v>
      </c>
    </row>
    <row r="180" spans="8:17">
      <c r="H180" s="259"/>
      <c r="I180" s="259"/>
      <c r="J180" s="259">
        <v>98.438000000000002</v>
      </c>
      <c r="K180">
        <v>0.59973352341933606</v>
      </c>
      <c r="N180" s="260"/>
      <c r="O180" s="260"/>
      <c r="P180" s="260">
        <v>123.188</v>
      </c>
      <c r="Q180">
        <v>0.95493158446124238</v>
      </c>
    </row>
    <row r="181" spans="8:17">
      <c r="H181" s="259"/>
      <c r="I181" s="259"/>
      <c r="J181" s="259">
        <v>83.061999999999998</v>
      </c>
      <c r="K181">
        <v>0.50605524210423702</v>
      </c>
      <c r="N181" s="260"/>
      <c r="O181" s="260"/>
      <c r="P181" s="260">
        <v>137.875</v>
      </c>
      <c r="Q181">
        <v>1.0687826103808309</v>
      </c>
    </row>
    <row r="182" spans="8:17">
      <c r="H182" s="259"/>
      <c r="I182" s="259"/>
      <c r="J182" s="259">
        <v>76.188000000000002</v>
      </c>
      <c r="K182">
        <v>0.46417539651630846</v>
      </c>
      <c r="N182" s="260"/>
      <c r="O182" s="260"/>
      <c r="P182" s="260">
        <v>101.125</v>
      </c>
      <c r="Q182">
        <v>0.78390311133099921</v>
      </c>
    </row>
    <row r="183" spans="8:17">
      <c r="H183" s="259"/>
      <c r="I183" s="259"/>
      <c r="J183" s="259">
        <v>107.125</v>
      </c>
      <c r="K183">
        <v>0.65265907166232928</v>
      </c>
      <c r="N183" s="260"/>
      <c r="O183" s="260"/>
      <c r="P183" s="260">
        <v>118.75</v>
      </c>
      <c r="Q183">
        <v>0.92052899352836748</v>
      </c>
    </row>
    <row r="184" spans="8:17">
      <c r="H184" s="259"/>
      <c r="I184" s="259"/>
      <c r="J184" s="259">
        <v>114.938</v>
      </c>
      <c r="K184">
        <v>0.70025977483057</v>
      </c>
      <c r="N184" s="260"/>
      <c r="O184" s="260"/>
      <c r="P184" s="260">
        <v>158.06200000000001</v>
      </c>
      <c r="Q184">
        <v>1.2252686633691017</v>
      </c>
    </row>
    <row r="185" spans="8:17">
      <c r="H185" s="259"/>
      <c r="I185" s="259">
        <v>30</v>
      </c>
      <c r="J185" s="259">
        <v>63.688000000000002</v>
      </c>
      <c r="K185">
        <v>0.3880191454471919</v>
      </c>
      <c r="N185" s="260"/>
      <c r="O185" s="260"/>
      <c r="P185" s="260">
        <v>133.5</v>
      </c>
      <c r="Q185">
        <v>1.0348683843034701</v>
      </c>
    </row>
    <row r="186" spans="8:17">
      <c r="H186" s="259"/>
      <c r="I186" s="259"/>
      <c r="J186" s="259">
        <v>84.375</v>
      </c>
      <c r="K186">
        <v>0.51405469471653709</v>
      </c>
      <c r="N186" s="260"/>
      <c r="O186" s="260"/>
      <c r="P186" s="260">
        <v>116.625</v>
      </c>
      <c r="Q186">
        <v>0.90405636943364931</v>
      </c>
    </row>
    <row r="187" spans="8:17">
      <c r="H187" s="259"/>
      <c r="I187" s="259"/>
      <c r="J187" s="259">
        <v>72.5</v>
      </c>
      <c r="K187">
        <v>0.44170625620087628</v>
      </c>
      <c r="N187" s="260"/>
      <c r="O187" s="260"/>
      <c r="P187" s="260">
        <v>108.438</v>
      </c>
      <c r="Q187">
        <v>0.84059219368613991</v>
      </c>
    </row>
    <row r="188" spans="8:17">
      <c r="H188" s="259"/>
      <c r="I188" s="259"/>
      <c r="J188" s="259">
        <v>85.688000000000002</v>
      </c>
      <c r="K188">
        <v>0.52205414732883715</v>
      </c>
      <c r="N188" s="260" t="s">
        <v>469</v>
      </c>
      <c r="O188" s="260">
        <v>25</v>
      </c>
      <c r="P188" s="260">
        <v>104.125</v>
      </c>
      <c r="Q188">
        <v>0.88172338090010971</v>
      </c>
    </row>
    <row r="189" spans="8:17">
      <c r="H189" s="259"/>
      <c r="I189" s="259"/>
      <c r="J189" s="259">
        <v>89.811999999999998</v>
      </c>
      <c r="K189">
        <v>0.54717961768155998</v>
      </c>
      <c r="N189" s="260"/>
      <c r="O189" s="260"/>
      <c r="P189" s="260">
        <v>110.562</v>
      </c>
      <c r="Q189">
        <v>0.93623145679786735</v>
      </c>
    </row>
    <row r="190" spans="8:17">
      <c r="H190" s="259"/>
      <c r="I190" s="259"/>
      <c r="J190" s="259">
        <v>99.438000000000002</v>
      </c>
      <c r="K190">
        <v>0.60582602350486536</v>
      </c>
      <c r="N190" s="260"/>
      <c r="O190" s="260"/>
      <c r="P190" s="260">
        <v>102.625</v>
      </c>
      <c r="Q190">
        <v>0.86902148345617058</v>
      </c>
    </row>
    <row r="191" spans="8:17">
      <c r="H191" s="259"/>
      <c r="I191" s="259"/>
      <c r="J191" s="259">
        <v>87.125</v>
      </c>
      <c r="K191">
        <v>0.53080906995174271</v>
      </c>
      <c r="N191" s="260"/>
      <c r="O191" s="260"/>
      <c r="P191" s="260">
        <v>115.562</v>
      </c>
      <c r="Q191">
        <v>0.97857111494433113</v>
      </c>
    </row>
    <row r="192" spans="8:17">
      <c r="H192" s="259"/>
      <c r="I192" s="259"/>
      <c r="J192" s="259">
        <v>84.561999999999998</v>
      </c>
      <c r="K192">
        <v>0.51519399223253104</v>
      </c>
      <c r="N192" s="260"/>
      <c r="O192" s="260"/>
      <c r="P192" s="260">
        <v>139.375</v>
      </c>
      <c r="Q192">
        <v>1.1802179708326799</v>
      </c>
    </row>
    <row r="193" spans="8:17">
      <c r="H193" s="259"/>
      <c r="I193" s="259"/>
      <c r="J193" s="259">
        <v>72.25</v>
      </c>
      <c r="K193">
        <v>0.44018313117949398</v>
      </c>
      <c r="N193" s="260"/>
      <c r="O193" s="260"/>
      <c r="P193" s="260">
        <v>116.688</v>
      </c>
      <c r="Q193">
        <v>0.98810600595891485</v>
      </c>
    </row>
    <row r="194" spans="8:17">
      <c r="H194" s="259"/>
      <c r="I194" s="259">
        <v>38</v>
      </c>
      <c r="J194" s="259">
        <v>97.438000000000002</v>
      </c>
      <c r="K194">
        <v>0.59364102333380675</v>
      </c>
      <c r="N194" s="260"/>
      <c r="O194" s="260"/>
      <c r="P194" s="260">
        <v>107.438</v>
      </c>
      <c r="Q194">
        <v>0.90977763838795667</v>
      </c>
    </row>
    <row r="195" spans="8:17">
      <c r="H195" s="259"/>
      <c r="I195" s="259"/>
      <c r="J195" s="259">
        <v>89.688000000000002</v>
      </c>
      <c r="K195">
        <v>0.54642414767095437</v>
      </c>
      <c r="N195" s="260"/>
      <c r="O195" s="260"/>
      <c r="P195" s="260">
        <v>129.06200000000001</v>
      </c>
      <c r="Q195">
        <v>1.0928881919397837</v>
      </c>
    </row>
    <row r="196" spans="8:17">
      <c r="H196" s="259"/>
      <c r="I196" s="259"/>
      <c r="J196" s="259">
        <v>86.25</v>
      </c>
      <c r="K196">
        <v>0.52547813237690455</v>
      </c>
      <c r="N196" s="260"/>
      <c r="O196" s="260"/>
      <c r="P196" s="260">
        <v>142.625</v>
      </c>
      <c r="Q196">
        <v>1.2077387486278814</v>
      </c>
    </row>
    <row r="197" spans="8:17">
      <c r="H197" s="259"/>
      <c r="I197" s="259"/>
      <c r="J197" s="259">
        <v>70.125</v>
      </c>
      <c r="K197">
        <v>0.42723656849774416</v>
      </c>
      <c r="N197" s="260"/>
      <c r="O197" s="260"/>
      <c r="P197" s="260">
        <v>150.18799999999999</v>
      </c>
      <c r="Q197">
        <v>1.2717817155402225</v>
      </c>
    </row>
    <row r="198" spans="8:17">
      <c r="H198" s="259"/>
      <c r="I198" s="259"/>
      <c r="J198" s="259">
        <v>50.561999999999998</v>
      </c>
      <c r="K198">
        <v>0.3080489893245339</v>
      </c>
      <c r="N198" s="260"/>
      <c r="O198" s="260">
        <v>16</v>
      </c>
      <c r="P198" s="260">
        <v>126.125</v>
      </c>
      <c r="Q198">
        <v>1.0680178767445507</v>
      </c>
    </row>
    <row r="199" spans="8:17">
      <c r="H199" s="259"/>
      <c r="I199" s="259"/>
      <c r="J199" s="259">
        <v>32.561999999999998</v>
      </c>
      <c r="K199">
        <v>0.19838398778500596</v>
      </c>
      <c r="N199" s="260"/>
      <c r="O199" s="260"/>
      <c r="P199" s="260">
        <v>137</v>
      </c>
      <c r="Q199">
        <v>1.1601066332131096</v>
      </c>
    </row>
    <row r="200" spans="8:17">
      <c r="H200" s="259" t="s">
        <v>470</v>
      </c>
      <c r="I200" s="259">
        <v>32</v>
      </c>
      <c r="J200" s="259">
        <v>49.311999999999998</v>
      </c>
      <c r="K200">
        <v>0.35258787526336366</v>
      </c>
      <c r="N200" s="260"/>
      <c r="O200" s="260"/>
      <c r="P200" s="260">
        <v>133.125</v>
      </c>
      <c r="Q200">
        <v>1.1272933981496001</v>
      </c>
    </row>
    <row r="201" spans="8:17">
      <c r="H201" s="259"/>
      <c r="I201" s="259"/>
      <c r="J201" s="259">
        <v>72.188000000000002</v>
      </c>
      <c r="K201">
        <v>0.51615455750145389</v>
      </c>
      <c r="N201" s="260"/>
      <c r="O201" s="260"/>
      <c r="P201" s="260">
        <v>100</v>
      </c>
      <c r="Q201">
        <v>0.84679316292927709</v>
      </c>
    </row>
    <row r="202" spans="8:17">
      <c r="H202" s="259"/>
      <c r="I202" s="259"/>
      <c r="J202" s="259">
        <v>67.5</v>
      </c>
      <c r="K202">
        <v>0.48263468486934313</v>
      </c>
      <c r="N202" s="260"/>
      <c r="O202" s="260"/>
      <c r="P202" s="260">
        <v>114.688</v>
      </c>
      <c r="Q202">
        <v>0.97117014270032931</v>
      </c>
    </row>
    <row r="203" spans="8:17">
      <c r="H203" s="259"/>
      <c r="I203" s="259"/>
      <c r="J203" s="259">
        <v>64.688000000000002</v>
      </c>
      <c r="K203">
        <v>0.46252848140486025</v>
      </c>
      <c r="N203" s="260"/>
      <c r="O203" s="260"/>
      <c r="P203" s="260">
        <v>107.062</v>
      </c>
      <c r="Q203">
        <v>0.90659369609534257</v>
      </c>
    </row>
    <row r="204" spans="8:17">
      <c r="H204" s="259"/>
      <c r="I204" s="259"/>
      <c r="J204" s="259">
        <v>69.938000000000002</v>
      </c>
      <c r="K204">
        <v>0.50006673467247587</v>
      </c>
      <c r="N204" s="260"/>
      <c r="O204" s="260"/>
      <c r="P204" s="260">
        <v>110.312</v>
      </c>
      <c r="Q204">
        <v>0.93411447389054414</v>
      </c>
    </row>
    <row r="205" spans="8:17">
      <c r="H205" s="259"/>
      <c r="I205" s="259"/>
      <c r="J205" s="259">
        <v>60.75</v>
      </c>
      <c r="K205">
        <v>0.43437121638240878</v>
      </c>
      <c r="N205" s="260"/>
      <c r="O205" s="260"/>
      <c r="P205" s="260">
        <v>122.375</v>
      </c>
      <c r="Q205">
        <v>1.0362631331347028</v>
      </c>
    </row>
    <row r="206" spans="8:17">
      <c r="H206" s="259"/>
      <c r="I206" s="259"/>
      <c r="J206" s="259">
        <v>66.688000000000002</v>
      </c>
      <c r="K206">
        <v>0.47682876836395194</v>
      </c>
      <c r="N206" s="260"/>
      <c r="O206" s="260"/>
      <c r="P206" s="260">
        <v>146.56200000000001</v>
      </c>
      <c r="Q206">
        <v>1.2410769954524072</v>
      </c>
    </row>
    <row r="207" spans="8:17">
      <c r="H207" s="259"/>
      <c r="I207" s="259"/>
      <c r="J207" s="259">
        <v>53.375</v>
      </c>
      <c r="K207">
        <v>0.38163890822075835</v>
      </c>
      <c r="N207" s="260"/>
      <c r="O207" s="260"/>
      <c r="P207" s="260">
        <v>163.18799999999999</v>
      </c>
      <c r="Q207">
        <v>1.3818648267210285</v>
      </c>
    </row>
    <row r="208" spans="8:17">
      <c r="H208" s="259"/>
      <c r="I208" s="259">
        <v>35</v>
      </c>
      <c r="J208" s="259">
        <v>54</v>
      </c>
      <c r="K208">
        <v>0.38610774789547447</v>
      </c>
      <c r="N208" s="260"/>
      <c r="O208" s="260">
        <v>16</v>
      </c>
      <c r="P208" s="260">
        <v>139.43799999999999</v>
      </c>
      <c r="Q208">
        <v>1.1807514505253252</v>
      </c>
    </row>
    <row r="209" spans="8:17">
      <c r="H209" s="259"/>
      <c r="I209" s="259"/>
      <c r="J209" s="259">
        <v>44.5</v>
      </c>
      <c r="K209">
        <v>0.31818138483978914</v>
      </c>
      <c r="N209" s="260"/>
      <c r="O209" s="260"/>
      <c r="P209" s="260">
        <v>109.125</v>
      </c>
      <c r="Q209">
        <v>0.92406303904657361</v>
      </c>
    </row>
    <row r="210" spans="8:17">
      <c r="H210" s="259"/>
      <c r="I210" s="259"/>
      <c r="J210" s="259">
        <v>38.375</v>
      </c>
      <c r="K210">
        <v>0.27438675602757101</v>
      </c>
      <c r="N210" s="260"/>
      <c r="O210" s="260"/>
      <c r="P210" s="260">
        <v>97.438000000000002</v>
      </c>
      <c r="Q210">
        <v>0.82509832209502898</v>
      </c>
    </row>
    <row r="211" spans="8:17">
      <c r="H211" s="259"/>
      <c r="I211" s="259"/>
      <c r="J211" s="259">
        <v>46.438000000000002</v>
      </c>
      <c r="K211">
        <v>0.33203836290314898</v>
      </c>
      <c r="N211" s="260"/>
      <c r="O211" s="260"/>
      <c r="P211" s="260">
        <v>98.5</v>
      </c>
      <c r="Q211">
        <v>0.83409126548533796</v>
      </c>
    </row>
    <row r="212" spans="8:17">
      <c r="H212" s="259"/>
      <c r="I212" s="259"/>
      <c r="J212" s="259">
        <v>43.875</v>
      </c>
      <c r="K212">
        <v>0.31371254516507302</v>
      </c>
      <c r="N212" s="260"/>
      <c r="O212" s="260"/>
      <c r="P212" s="260">
        <v>95.125</v>
      </c>
      <c r="Q212">
        <v>0.80551199623647485</v>
      </c>
    </row>
    <row r="213" spans="8:17">
      <c r="H213" s="259"/>
      <c r="I213" s="259"/>
      <c r="J213" s="259">
        <v>34.311999999999998</v>
      </c>
      <c r="K213">
        <v>0.24533572307017629</v>
      </c>
      <c r="N213" s="260"/>
      <c r="O213" s="260"/>
      <c r="P213" s="260">
        <v>85.561999999999998</v>
      </c>
      <c r="Q213">
        <v>0.72453316606554807</v>
      </c>
    </row>
    <row r="214" spans="8:17">
      <c r="H214" s="259"/>
      <c r="I214" s="259"/>
      <c r="J214" s="259">
        <v>12.375</v>
      </c>
      <c r="K214">
        <v>8.8483025559379563E-2</v>
      </c>
      <c r="N214" s="260"/>
      <c r="O214" s="260"/>
      <c r="P214" s="260">
        <v>84.625</v>
      </c>
      <c r="Q214">
        <v>0.71659871412890075</v>
      </c>
    </row>
    <row r="215" spans="8:17">
      <c r="H215" s="259"/>
      <c r="I215" s="259">
        <v>28</v>
      </c>
      <c r="J215" s="259">
        <v>40.625</v>
      </c>
      <c r="K215">
        <v>0.29047457885654909</v>
      </c>
      <c r="N215" s="260" t="s">
        <v>471</v>
      </c>
      <c r="O215" s="260">
        <v>15</v>
      </c>
      <c r="P215" s="260">
        <v>94.625</v>
      </c>
      <c r="Q215">
        <v>0.89922730597359346</v>
      </c>
    </row>
    <row r="216" spans="8:17">
      <c r="H216" s="259"/>
      <c r="I216" s="259"/>
      <c r="J216" s="259">
        <v>41.561999999999998</v>
      </c>
      <c r="K216">
        <v>0.29717426329688351</v>
      </c>
      <c r="N216" s="260"/>
      <c r="O216" s="260"/>
      <c r="P216" s="260">
        <v>115.25</v>
      </c>
      <c r="Q216">
        <v>1.0952279737221311</v>
      </c>
    </row>
    <row r="217" spans="8:17">
      <c r="H217" s="259"/>
      <c r="I217" s="259"/>
      <c r="J217" s="259">
        <v>39.625</v>
      </c>
      <c r="K217">
        <v>0.28332443537700325</v>
      </c>
      <c r="N217" s="260"/>
      <c r="O217" s="260"/>
      <c r="P217" s="260">
        <v>115.25</v>
      </c>
      <c r="Q217">
        <v>1.0952279737221311</v>
      </c>
    </row>
    <row r="218" spans="8:17">
      <c r="H218" s="259"/>
      <c r="I218" s="259"/>
      <c r="J218" s="259">
        <v>37.125</v>
      </c>
      <c r="K218">
        <v>0.26544907667813872</v>
      </c>
      <c r="N218" s="260"/>
      <c r="O218" s="260"/>
      <c r="P218" s="260">
        <v>109.625</v>
      </c>
      <c r="Q218">
        <v>1.0417732461543481</v>
      </c>
    </row>
    <row r="219" spans="8:17">
      <c r="H219" s="259"/>
      <c r="I219" s="259"/>
      <c r="J219" s="259">
        <v>40.188000000000002</v>
      </c>
      <c r="K219">
        <v>0.28734996615598757</v>
      </c>
      <c r="N219" s="260"/>
      <c r="O219" s="260"/>
      <c r="P219" s="260">
        <v>105.062</v>
      </c>
      <c r="Q219">
        <v>0.99841077115136245</v>
      </c>
    </row>
    <row r="220" spans="8:17">
      <c r="H220" s="259"/>
      <c r="I220" s="259"/>
      <c r="J220" s="259">
        <v>29.937999999999999</v>
      </c>
      <c r="K220">
        <v>0.21406099549064286</v>
      </c>
      <c r="N220" s="260"/>
      <c r="O220" s="260"/>
      <c r="P220" s="260">
        <v>124.938</v>
      </c>
      <c r="Q220">
        <v>1.1872936449535409</v>
      </c>
    </row>
    <row r="221" spans="8:17">
      <c r="H221" s="259"/>
      <c r="I221" s="259">
        <v>37</v>
      </c>
      <c r="J221" s="259">
        <v>53</v>
      </c>
      <c r="K221">
        <v>0.37895760441592868</v>
      </c>
      <c r="N221" s="260"/>
      <c r="O221" s="260"/>
      <c r="P221" s="260">
        <v>103.312</v>
      </c>
      <c r="Q221">
        <v>0.98178041146360773</v>
      </c>
    </row>
    <row r="222" spans="8:17">
      <c r="H222" s="259"/>
      <c r="I222" s="259"/>
      <c r="J222" s="259">
        <v>46.811999999999998</v>
      </c>
      <c r="K222">
        <v>0.33471251656449907</v>
      </c>
      <c r="N222" s="260"/>
      <c r="O222" s="260"/>
      <c r="P222" s="260">
        <v>107.188</v>
      </c>
      <c r="Q222">
        <v>1.0186142824063149</v>
      </c>
    </row>
    <row r="223" spans="8:17">
      <c r="H223" s="259"/>
      <c r="I223" s="259"/>
      <c r="J223" s="259">
        <v>45.875</v>
      </c>
      <c r="K223">
        <v>0.32801283212416465</v>
      </c>
      <c r="N223" s="260"/>
      <c r="O223" s="260"/>
      <c r="P223" s="260">
        <v>121.75</v>
      </c>
      <c r="Q223">
        <v>1.1569978811337913</v>
      </c>
    </row>
    <row r="224" spans="8:17">
      <c r="H224" s="259"/>
      <c r="I224" s="259"/>
      <c r="J224" s="259">
        <v>55.25</v>
      </c>
      <c r="K224">
        <v>0.39504542724490677</v>
      </c>
      <c r="N224" s="260"/>
      <c r="O224" s="260"/>
      <c r="P224" s="260">
        <v>129.25</v>
      </c>
      <c r="Q224">
        <v>1.2282708512241687</v>
      </c>
    </row>
    <row r="225" spans="8:17">
      <c r="H225" s="259"/>
      <c r="I225" s="259"/>
      <c r="J225" s="259">
        <v>51.188000000000002</v>
      </c>
      <c r="K225">
        <v>0.36600154443099164</v>
      </c>
      <c r="N225" s="260"/>
      <c r="O225" s="260"/>
      <c r="P225" s="260">
        <v>135.625</v>
      </c>
      <c r="Q225">
        <v>1.2888528758009894</v>
      </c>
    </row>
    <row r="226" spans="8:17">
      <c r="H226" s="259" t="s">
        <v>472</v>
      </c>
      <c r="I226" s="259">
        <v>32</v>
      </c>
      <c r="J226" s="259">
        <v>31.937999999999999</v>
      </c>
      <c r="K226">
        <v>0.2528464301129898</v>
      </c>
      <c r="N226" s="260"/>
      <c r="O226" s="260"/>
      <c r="P226" s="260">
        <v>134.625</v>
      </c>
      <c r="Q226">
        <v>1.2793498131222723</v>
      </c>
    </row>
    <row r="227" spans="8:17">
      <c r="H227" s="259"/>
      <c r="I227" s="259"/>
      <c r="J227" s="259">
        <v>48.375</v>
      </c>
      <c r="K227">
        <v>0.38297470275896683</v>
      </c>
      <c r="N227" s="260"/>
      <c r="O227" s="260">
        <v>15</v>
      </c>
      <c r="P227" s="260">
        <v>91.625</v>
      </c>
      <c r="Q227">
        <v>0.87071811793744258</v>
      </c>
    </row>
    <row r="228" spans="8:17">
      <c r="H228" s="259"/>
      <c r="I228" s="259"/>
      <c r="J228" s="259">
        <v>69.25</v>
      </c>
      <c r="K228">
        <v>0.54823768818725482</v>
      </c>
      <c r="N228" s="260"/>
      <c r="O228" s="260"/>
      <c r="P228" s="260">
        <v>92.688000000000002</v>
      </c>
      <c r="Q228">
        <v>0.88081987356491875</v>
      </c>
    </row>
    <row r="229" spans="8:17">
      <c r="H229" s="259"/>
      <c r="I229" s="259"/>
      <c r="J229" s="259">
        <v>84.311999999999998</v>
      </c>
      <c r="K229">
        <v>0.66748037496669788</v>
      </c>
      <c r="N229" s="260"/>
      <c r="O229" s="260"/>
      <c r="P229" s="260">
        <v>86.311999999999998</v>
      </c>
      <c r="Q229">
        <v>0.82022834592541927</v>
      </c>
    </row>
    <row r="230" spans="8:17">
      <c r="H230" s="259"/>
      <c r="I230" s="259"/>
      <c r="J230" s="259">
        <v>67.25</v>
      </c>
      <c r="K230">
        <v>0.53240410874502364</v>
      </c>
      <c r="N230" s="260"/>
      <c r="O230" s="260"/>
      <c r="P230" s="260">
        <v>88.5</v>
      </c>
      <c r="Q230">
        <v>0.84102104706645198</v>
      </c>
    </row>
    <row r="231" spans="8:17">
      <c r="H231" s="259"/>
      <c r="I231" s="259"/>
      <c r="J231" s="259">
        <v>63.25</v>
      </c>
      <c r="K231">
        <v>0.50073694986056128</v>
      </c>
      <c r="N231" s="260"/>
      <c r="O231" s="260"/>
      <c r="P231" s="260">
        <v>98.688000000000002</v>
      </c>
      <c r="Q231">
        <v>0.93783824963722051</v>
      </c>
    </row>
    <row r="232" spans="8:17">
      <c r="H232" s="259"/>
      <c r="I232" s="259"/>
      <c r="J232" s="259">
        <v>48.5</v>
      </c>
      <c r="K232">
        <v>0.38396430147410626</v>
      </c>
      <c r="N232" s="260"/>
      <c r="O232" s="260"/>
      <c r="P232" s="260">
        <v>98.5</v>
      </c>
      <c r="Q232">
        <v>0.93605167385362176</v>
      </c>
    </row>
    <row r="233" spans="8:17">
      <c r="H233" s="259"/>
      <c r="I233" s="259"/>
      <c r="J233" s="259">
        <v>39.438000000000002</v>
      </c>
      <c r="K233">
        <v>0.31222235302135681</v>
      </c>
      <c r="N233" s="260"/>
      <c r="O233" s="260"/>
      <c r="P233" s="260">
        <v>92.625</v>
      </c>
      <c r="Q233">
        <v>0.8802211806161595</v>
      </c>
    </row>
    <row r="234" spans="8:17">
      <c r="H234" s="259"/>
      <c r="I234" s="259">
        <v>28</v>
      </c>
      <c r="J234" s="259">
        <v>98.5</v>
      </c>
      <c r="K234">
        <v>0.77980378752988599</v>
      </c>
      <c r="N234" s="260"/>
      <c r="O234" s="260"/>
      <c r="P234" s="260">
        <v>100.188</v>
      </c>
      <c r="Q234">
        <v>0.95209284365529601</v>
      </c>
    </row>
    <row r="235" spans="8:17">
      <c r="H235" s="259"/>
      <c r="I235" s="259"/>
      <c r="J235" s="259">
        <v>100.312</v>
      </c>
      <c r="K235">
        <v>0.79414901050454734</v>
      </c>
      <c r="N235" s="260"/>
      <c r="O235" s="260"/>
      <c r="P235" s="260">
        <v>102.125</v>
      </c>
      <c r="Q235">
        <v>0.97050027606397071</v>
      </c>
    </row>
    <row r="236" spans="8:17">
      <c r="H236" s="259"/>
      <c r="I236" s="259"/>
      <c r="J236" s="259">
        <v>93.625</v>
      </c>
      <c r="K236">
        <v>0.74120943763944747</v>
      </c>
      <c r="N236" s="260"/>
      <c r="O236" s="260"/>
      <c r="P236" s="260">
        <v>80.188000000000002</v>
      </c>
      <c r="Q236">
        <v>0.76203159008095656</v>
      </c>
    </row>
    <row r="237" spans="8:17">
      <c r="H237" s="259"/>
      <c r="I237" s="259"/>
      <c r="J237" s="259">
        <v>85.811999999999998</v>
      </c>
      <c r="K237">
        <v>0.67935555954837124</v>
      </c>
      <c r="N237" s="260"/>
      <c r="O237" s="260">
        <v>39</v>
      </c>
      <c r="P237" s="260">
        <v>133.875</v>
      </c>
      <c r="Q237">
        <v>1.2722225161132346</v>
      </c>
    </row>
    <row r="238" spans="8:17">
      <c r="H238" s="259"/>
      <c r="I238" s="259"/>
      <c r="J238" s="259">
        <v>70</v>
      </c>
      <c r="K238">
        <v>0.5541752804780915</v>
      </c>
      <c r="N238" s="260"/>
      <c r="O238" s="260"/>
      <c r="P238" s="260">
        <v>100</v>
      </c>
      <c r="Q238">
        <v>0.95030626787169714</v>
      </c>
    </row>
    <row r="239" spans="8:17">
      <c r="H239" s="259"/>
      <c r="I239" s="259"/>
      <c r="J239" s="259">
        <v>69</v>
      </c>
      <c r="K239">
        <v>0.54625849075697597</v>
      </c>
      <c r="N239" s="260"/>
      <c r="O239" s="260"/>
      <c r="P239" s="260">
        <v>104.125</v>
      </c>
      <c r="Q239">
        <v>0.98950640142140467</v>
      </c>
    </row>
    <row r="240" spans="8:17">
      <c r="H240" s="259"/>
      <c r="I240" s="259"/>
      <c r="J240" s="259">
        <v>54.75</v>
      </c>
      <c r="K240">
        <v>0.43344423723107872</v>
      </c>
      <c r="N240" s="260"/>
      <c r="O240" s="260"/>
      <c r="P240" s="260">
        <v>108.125</v>
      </c>
      <c r="Q240">
        <v>1.0275186521362727</v>
      </c>
    </row>
    <row r="241" spans="8:17">
      <c r="H241" s="259"/>
      <c r="I241" s="259">
        <v>22</v>
      </c>
      <c r="J241" s="259">
        <v>62.438000000000002</v>
      </c>
      <c r="K241">
        <v>0.49430851660701547</v>
      </c>
      <c r="N241" s="260"/>
      <c r="O241" s="260"/>
      <c r="P241" s="260">
        <v>106.688</v>
      </c>
      <c r="Q241">
        <v>1.0138627510669562</v>
      </c>
    </row>
    <row r="242" spans="8:17">
      <c r="H242" s="259"/>
      <c r="I242" s="259"/>
      <c r="J242" s="259">
        <v>60.5</v>
      </c>
      <c r="K242">
        <v>0.47896577812749341</v>
      </c>
      <c r="N242" s="260"/>
      <c r="O242" s="260"/>
      <c r="P242" s="260">
        <v>92.438000000000002</v>
      </c>
      <c r="Q242">
        <v>0.87844410789523952</v>
      </c>
    </row>
    <row r="243" spans="8:17">
      <c r="H243" s="259"/>
      <c r="I243" s="259"/>
      <c r="J243" s="259">
        <v>60.811999999999998</v>
      </c>
      <c r="K243">
        <v>0.48143581652048145</v>
      </c>
      <c r="N243" s="260"/>
      <c r="O243" s="260"/>
      <c r="P243" s="260">
        <v>88.125</v>
      </c>
      <c r="Q243">
        <v>0.83745739856193313</v>
      </c>
    </row>
    <row r="244" spans="8:17">
      <c r="H244" s="259"/>
      <c r="I244" s="259"/>
      <c r="J244" s="259">
        <v>51.688000000000002</v>
      </c>
      <c r="K244">
        <v>0.40920302710502282</v>
      </c>
      <c r="N244" s="260"/>
      <c r="O244" s="260"/>
      <c r="P244" s="260">
        <v>95.561999999999998</v>
      </c>
      <c r="Q244">
        <v>0.90813167570355124</v>
      </c>
    </row>
    <row r="245" spans="8:17">
      <c r="H245" s="259"/>
      <c r="I245" s="259"/>
      <c r="J245" s="259">
        <v>41.125</v>
      </c>
      <c r="K245">
        <v>0.32557797728087878</v>
      </c>
      <c r="N245" s="260" t="s">
        <v>473</v>
      </c>
      <c r="O245" s="260">
        <v>17</v>
      </c>
      <c r="P245" s="260">
        <v>107.812</v>
      </c>
      <c r="Q245">
        <v>1.2217392937300309</v>
      </c>
    </row>
    <row r="246" spans="8:17">
      <c r="H246" s="259"/>
      <c r="I246" s="259"/>
      <c r="J246" s="259">
        <v>44.688000000000002</v>
      </c>
      <c r="K246">
        <v>0.35378549905721368</v>
      </c>
      <c r="N246" s="260"/>
      <c r="O246" s="260"/>
      <c r="P246" s="260">
        <v>91.938000000000002</v>
      </c>
      <c r="Q246">
        <v>1.0418531071397579</v>
      </c>
    </row>
    <row r="247" spans="8:17">
      <c r="H247" s="259"/>
      <c r="I247" s="259"/>
      <c r="J247" s="259">
        <v>40.938000000000002</v>
      </c>
      <c r="K247">
        <v>0.32409753760303017</v>
      </c>
      <c r="N247" s="260"/>
      <c r="O247" s="260"/>
      <c r="P247" s="260">
        <v>94.438000000000002</v>
      </c>
      <c r="Q247">
        <v>1.0701834250480156</v>
      </c>
    </row>
    <row r="248" spans="8:17">
      <c r="H248" s="259" t="s">
        <v>474</v>
      </c>
      <c r="I248" s="259">
        <v>30</v>
      </c>
      <c r="J248" s="259">
        <v>91.438000000000002</v>
      </c>
      <c r="K248">
        <v>0.80395385855521673</v>
      </c>
      <c r="N248" s="260"/>
      <c r="O248" s="260"/>
      <c r="P248" s="260">
        <v>72.811999999999998</v>
      </c>
      <c r="Q248">
        <v>0.82511484301442328</v>
      </c>
    </row>
    <row r="249" spans="8:17">
      <c r="H249" s="259"/>
      <c r="I249" s="259"/>
      <c r="J249" s="259">
        <v>95.25</v>
      </c>
      <c r="K249">
        <v>0.83747025336713832</v>
      </c>
      <c r="N249" s="260"/>
      <c r="O249" s="260"/>
      <c r="P249" s="260">
        <v>82</v>
      </c>
      <c r="Q249">
        <v>0.92923442739085194</v>
      </c>
    </row>
    <row r="250" spans="8:17">
      <c r="H250" s="259"/>
      <c r="I250" s="259"/>
      <c r="J250" s="259">
        <v>83.061999999999998</v>
      </c>
      <c r="K250">
        <v>0.73030923029061667</v>
      </c>
      <c r="N250" s="260"/>
      <c r="O250" s="260"/>
      <c r="P250" s="260">
        <v>92.061999999999998</v>
      </c>
      <c r="Q250">
        <v>1.0432582909080075</v>
      </c>
    </row>
    <row r="251" spans="8:17">
      <c r="H251" s="259"/>
      <c r="I251" s="259"/>
      <c r="J251" s="259">
        <v>82.561999999999998</v>
      </c>
      <c r="K251">
        <v>0.7259130609816028</v>
      </c>
      <c r="N251" s="260"/>
      <c r="O251" s="260"/>
      <c r="P251" s="260">
        <v>107.25</v>
      </c>
      <c r="Q251">
        <v>1.2153706382642546</v>
      </c>
    </row>
    <row r="252" spans="8:17">
      <c r="H252" s="259"/>
      <c r="I252" s="259"/>
      <c r="J252" s="259">
        <v>61.438000000000002</v>
      </c>
      <c r="K252">
        <v>0.54018370001438576</v>
      </c>
      <c r="N252" s="260"/>
      <c r="O252" s="260"/>
      <c r="P252" s="260">
        <v>101.125</v>
      </c>
      <c r="Q252">
        <v>1.1459613593890232</v>
      </c>
    </row>
    <row r="253" spans="8:17">
      <c r="H253" s="259"/>
      <c r="I253" s="259">
        <v>31</v>
      </c>
      <c r="J253" s="259">
        <v>24.25</v>
      </c>
      <c r="K253">
        <v>0.21321421148717168</v>
      </c>
      <c r="N253" s="260"/>
      <c r="O253" s="260"/>
      <c r="P253" s="260">
        <v>79.25</v>
      </c>
      <c r="Q253">
        <v>0.89807107769176853</v>
      </c>
    </row>
    <row r="254" spans="8:17">
      <c r="H254" s="259"/>
      <c r="I254" s="259"/>
      <c r="J254" s="259">
        <v>72.375</v>
      </c>
      <c r="K254">
        <v>0.63634550747975471</v>
      </c>
      <c r="N254" s="260"/>
      <c r="O254" s="260"/>
      <c r="P254" s="260">
        <v>52.311999999999998</v>
      </c>
      <c r="Q254">
        <v>0.59280623616671035</v>
      </c>
    </row>
    <row r="255" spans="8:17">
      <c r="H255" s="259"/>
      <c r="I255" s="259"/>
      <c r="J255" s="259">
        <v>90.811999999999998</v>
      </c>
      <c r="K255">
        <v>0.79844985458033135</v>
      </c>
      <c r="N255" s="260"/>
      <c r="O255" s="260"/>
      <c r="P255" s="260">
        <v>74.875</v>
      </c>
      <c r="Q255">
        <v>0.84849302135231752</v>
      </c>
    </row>
    <row r="256" spans="8:17">
      <c r="H256" s="259"/>
      <c r="I256" s="259"/>
      <c r="J256" s="259">
        <v>68.438000000000002</v>
      </c>
      <c r="K256">
        <v>0.60173007034057968</v>
      </c>
      <c r="N256" s="260"/>
      <c r="O256" s="260"/>
      <c r="P256" s="260">
        <v>76.125</v>
      </c>
      <c r="Q256">
        <v>0.86265818030644636</v>
      </c>
    </row>
    <row r="257" spans="8:17">
      <c r="H257" s="259"/>
      <c r="I257" s="259">
        <v>18</v>
      </c>
      <c r="J257" s="259">
        <v>63</v>
      </c>
      <c r="K257">
        <v>0.55391733293574497</v>
      </c>
      <c r="N257" s="260"/>
      <c r="O257" s="260">
        <v>15</v>
      </c>
      <c r="P257" s="260">
        <v>126.188</v>
      </c>
      <c r="Q257">
        <v>1.4299784624828882</v>
      </c>
    </row>
    <row r="258" spans="8:17">
      <c r="H258" s="259"/>
      <c r="I258" s="259"/>
      <c r="J258" s="259">
        <v>55.688000000000002</v>
      </c>
      <c r="K258">
        <v>0.48962775296072653</v>
      </c>
      <c r="N258" s="260"/>
      <c r="O258" s="260"/>
      <c r="P258" s="260">
        <v>118.438</v>
      </c>
      <c r="Q258">
        <v>1.3421544769672893</v>
      </c>
    </row>
    <row r="259" spans="8:17">
      <c r="H259" s="259"/>
      <c r="I259" s="259"/>
      <c r="J259" s="259">
        <v>70.125</v>
      </c>
      <c r="K259">
        <v>0.61656274558919233</v>
      </c>
      <c r="N259" s="260"/>
      <c r="O259" s="260"/>
      <c r="P259" s="260">
        <v>66.25</v>
      </c>
      <c r="Q259">
        <v>0.75075342456882854</v>
      </c>
    </row>
    <row r="260" spans="8:17">
      <c r="H260" s="259"/>
      <c r="I260" s="259"/>
      <c r="J260" s="259">
        <v>66.561999999999998</v>
      </c>
      <c r="K260">
        <v>0.58523564309315967</v>
      </c>
      <c r="N260" s="260"/>
      <c r="O260" s="260"/>
      <c r="P260" s="260">
        <v>70.938000000000002</v>
      </c>
      <c r="Q260">
        <v>0.80387843671039338</v>
      </c>
    </row>
    <row r="261" spans="8:17">
      <c r="H261" s="259"/>
      <c r="I261" s="259"/>
      <c r="J261" s="259">
        <v>40.625</v>
      </c>
      <c r="K261">
        <v>0.35718875635737524</v>
      </c>
      <c r="N261" s="260"/>
      <c r="O261" s="260"/>
      <c r="P261" s="260">
        <v>69.688000000000002</v>
      </c>
      <c r="Q261">
        <v>0.78971327775626454</v>
      </c>
    </row>
    <row r="262" spans="8:17">
      <c r="H262" s="259"/>
      <c r="I262" s="259"/>
      <c r="J262" s="259">
        <v>29.437999999999999</v>
      </c>
      <c r="K262">
        <v>0.2588288642374994</v>
      </c>
      <c r="N262" s="260"/>
      <c r="O262" s="260"/>
      <c r="P262" s="260">
        <v>81.561999999999998</v>
      </c>
      <c r="Q262">
        <v>0.92427095569332518</v>
      </c>
    </row>
    <row r="263" spans="8:17">
      <c r="H263" s="259"/>
      <c r="I263" s="259">
        <v>28</v>
      </c>
      <c r="J263" s="259">
        <v>42.561999999999998</v>
      </c>
      <c r="K263">
        <v>0.37421951626049488</v>
      </c>
      <c r="N263" s="260"/>
      <c r="O263" s="260"/>
      <c r="P263" s="260">
        <v>90.75</v>
      </c>
      <c r="Q263">
        <v>1.0283905400697539</v>
      </c>
    </row>
    <row r="264" spans="8:17">
      <c r="H264" s="259"/>
      <c r="I264" s="259"/>
      <c r="J264" s="259">
        <v>39.311999999999998</v>
      </c>
      <c r="K264">
        <v>0.34564441575190485</v>
      </c>
      <c r="N264" s="260"/>
      <c r="O264" s="260"/>
      <c r="P264" s="260">
        <v>86</v>
      </c>
      <c r="Q264">
        <v>0.97456293604406419</v>
      </c>
    </row>
    <row r="265" spans="8:17">
      <c r="H265" s="259"/>
      <c r="I265" s="259"/>
      <c r="J265" s="259">
        <v>32.125</v>
      </c>
      <c r="K265">
        <v>0.2824538781041398</v>
      </c>
      <c r="N265" s="260"/>
      <c r="O265" s="260"/>
      <c r="P265" s="260">
        <v>83.561999999999998</v>
      </c>
      <c r="Q265">
        <v>0.94693521001993131</v>
      </c>
    </row>
    <row r="266" spans="8:17">
      <c r="H266" s="259"/>
      <c r="I266" s="259"/>
      <c r="J266" s="259">
        <v>39.5</v>
      </c>
      <c r="K266">
        <v>0.3472973754120941</v>
      </c>
      <c r="N266" s="260"/>
      <c r="O266" s="260"/>
      <c r="P266" s="260">
        <v>84.75</v>
      </c>
      <c r="Q266">
        <v>0.96039777708993546</v>
      </c>
    </row>
    <row r="267" spans="8:17">
      <c r="H267" s="259" t="s">
        <v>475</v>
      </c>
      <c r="I267" s="259">
        <v>41</v>
      </c>
      <c r="J267" s="259">
        <v>38.875</v>
      </c>
      <c r="K267">
        <v>0.3987247312774802</v>
      </c>
      <c r="N267" s="260"/>
      <c r="O267" s="260"/>
      <c r="P267" s="260">
        <v>92.875</v>
      </c>
      <c r="Q267">
        <v>1.0524713102917729</v>
      </c>
    </row>
    <row r="268" spans="8:17">
      <c r="H268" s="259"/>
      <c r="I268" s="259"/>
      <c r="J268" s="259">
        <v>53.188000000000002</v>
      </c>
      <c r="K268">
        <v>0.54552722848068469</v>
      </c>
      <c r="N268" s="260"/>
      <c r="O268" s="260"/>
      <c r="P268" s="260">
        <v>84.811999999999998</v>
      </c>
      <c r="Q268">
        <v>0.96110036897406015</v>
      </c>
    </row>
    <row r="269" spans="8:17">
      <c r="H269" s="259"/>
      <c r="I269" s="259"/>
      <c r="J269" s="259">
        <v>52.438000000000002</v>
      </c>
      <c r="K269">
        <v>0.53783478993513845</v>
      </c>
      <c r="N269" s="260"/>
      <c r="O269" s="260"/>
      <c r="P269" s="260">
        <v>88.188000000000002</v>
      </c>
      <c r="Q269">
        <v>0.99935763027737134</v>
      </c>
    </row>
    <row r="270" spans="8:17">
      <c r="H270" s="259"/>
      <c r="I270" s="259"/>
      <c r="J270" s="259">
        <v>53.938000000000002</v>
      </c>
      <c r="K270">
        <v>0.55321966702623093</v>
      </c>
      <c r="N270" s="260"/>
      <c r="O270" s="260"/>
      <c r="P270" s="260">
        <v>80.375</v>
      </c>
      <c r="Q270">
        <v>0.91081972075048445</v>
      </c>
    </row>
    <row r="271" spans="8:17">
      <c r="H271" s="259"/>
      <c r="I271" s="259"/>
      <c r="J271" s="259">
        <v>61.438000000000002</v>
      </c>
      <c r="K271">
        <v>0.63014405248169336</v>
      </c>
      <c r="N271" s="260"/>
      <c r="O271" s="260">
        <v>31</v>
      </c>
      <c r="P271" s="260">
        <v>107.812</v>
      </c>
      <c r="Q271">
        <v>1.2217392937300309</v>
      </c>
    </row>
    <row r="272" spans="8:17">
      <c r="H272" s="259"/>
      <c r="I272" s="259"/>
      <c r="J272" s="259">
        <v>68.311999999999998</v>
      </c>
      <c r="K272">
        <v>0.70064781589780645</v>
      </c>
      <c r="N272" s="260"/>
      <c r="O272" s="260"/>
      <c r="P272" s="260">
        <v>125.812</v>
      </c>
      <c r="Q272">
        <v>1.4257175826694861</v>
      </c>
    </row>
    <row r="273" spans="8:17">
      <c r="H273" s="259"/>
      <c r="I273" s="259"/>
      <c r="J273" s="259">
        <v>48.311999999999998</v>
      </c>
      <c r="K273">
        <v>0.49551612134990669</v>
      </c>
      <c r="N273" s="260"/>
      <c r="O273" s="260"/>
      <c r="P273" s="260">
        <v>109.688</v>
      </c>
      <c r="Q273">
        <v>1.2429983642883875</v>
      </c>
    </row>
    <row r="274" spans="8:17">
      <c r="H274" s="259"/>
      <c r="I274" s="259">
        <v>41</v>
      </c>
      <c r="J274" s="259">
        <v>29.687999999999999</v>
      </c>
      <c r="K274">
        <v>0.30449748738690241</v>
      </c>
      <c r="N274" s="260"/>
      <c r="O274" s="260"/>
      <c r="P274" s="260">
        <v>104.938</v>
      </c>
      <c r="Q274">
        <v>1.189170760262698</v>
      </c>
    </row>
    <row r="275" spans="8:17">
      <c r="H275" s="259"/>
      <c r="I275" s="259"/>
      <c r="J275" s="259">
        <v>32.875</v>
      </c>
      <c r="K275">
        <v>0.33718522291311026</v>
      </c>
      <c r="N275" s="260"/>
      <c r="O275" s="260"/>
      <c r="P275" s="260">
        <v>92.25</v>
      </c>
      <c r="Q275">
        <v>1.0453887308147085</v>
      </c>
    </row>
    <row r="276" spans="8:17">
      <c r="H276" s="259"/>
      <c r="I276" s="259"/>
      <c r="J276" s="259">
        <v>33.125</v>
      </c>
      <c r="K276">
        <v>0.33974936909495901</v>
      </c>
      <c r="N276" s="260"/>
      <c r="O276" s="260"/>
      <c r="P276" s="260">
        <v>80.438000000000002</v>
      </c>
      <c r="Q276">
        <v>0.91153364476177257</v>
      </c>
    </row>
    <row r="277" spans="8:17">
      <c r="H277" s="259"/>
      <c r="I277" s="259"/>
      <c r="J277" s="259">
        <v>37.561999999999998</v>
      </c>
      <c r="K277">
        <v>0.38525783553041054</v>
      </c>
      <c r="N277" s="260"/>
      <c r="O277" s="260"/>
      <c r="P277" s="260">
        <v>63.625</v>
      </c>
      <c r="Q277">
        <v>0.72100659076515794</v>
      </c>
    </row>
    <row r="278" spans="8:17">
      <c r="H278" s="259"/>
      <c r="I278" s="259"/>
      <c r="J278" s="259">
        <v>53.561999999999998</v>
      </c>
      <c r="K278">
        <v>0.54936319116873034</v>
      </c>
      <c r="N278" s="260"/>
      <c r="O278" s="260"/>
      <c r="P278" s="260">
        <v>64.438000000000002</v>
      </c>
      <c r="Q278">
        <v>0.73021961014892345</v>
      </c>
    </row>
    <row r="279" spans="8:17">
      <c r="H279" s="259"/>
      <c r="I279" s="259"/>
      <c r="J279" s="259">
        <v>29.75</v>
      </c>
      <c r="K279">
        <v>0.30513339564000092</v>
      </c>
      <c r="N279" s="260"/>
      <c r="O279" s="260"/>
      <c r="P279" s="260">
        <v>83.188000000000002</v>
      </c>
      <c r="Q279">
        <v>0.94269699446085597</v>
      </c>
    </row>
    <row r="280" spans="8:17">
      <c r="H280" s="259"/>
      <c r="I280" s="259"/>
      <c r="J280" s="259">
        <v>29.625</v>
      </c>
      <c r="K280">
        <v>0.30385132254907654</v>
      </c>
      <c r="N280" s="260" t="s">
        <v>477</v>
      </c>
      <c r="O280" s="260">
        <v>24</v>
      </c>
      <c r="P280" s="260">
        <v>88.561999999999998</v>
      </c>
      <c r="Q280">
        <v>1.0602864487910568</v>
      </c>
    </row>
    <row r="281" spans="8:17">
      <c r="H281" s="259"/>
      <c r="I281" s="259">
        <v>36</v>
      </c>
      <c r="J281" s="259">
        <v>36.75</v>
      </c>
      <c r="K281">
        <v>0.37692948873176585</v>
      </c>
      <c r="N281" s="260"/>
      <c r="O281" s="260"/>
      <c r="P281" s="260">
        <v>86.688000000000002</v>
      </c>
      <c r="Q281">
        <v>1.037850451353844</v>
      </c>
    </row>
    <row r="282" spans="8:17">
      <c r="H282" s="259"/>
      <c r="I282" s="259"/>
      <c r="J282" s="259">
        <v>51.25</v>
      </c>
      <c r="K282">
        <v>0.52564996727899316</v>
      </c>
      <c r="N282" s="260"/>
      <c r="O282" s="260"/>
      <c r="P282" s="260">
        <v>88.938000000000002</v>
      </c>
      <c r="Q282">
        <v>1.0647880149790994</v>
      </c>
    </row>
    <row r="283" spans="8:17">
      <c r="H283" s="259"/>
      <c r="I283" s="259"/>
      <c r="J283" s="259">
        <v>47.375</v>
      </c>
      <c r="K283">
        <v>0.48590570146033762</v>
      </c>
      <c r="N283" s="260"/>
      <c r="O283" s="260"/>
      <c r="P283" s="260">
        <v>109.688</v>
      </c>
      <c r="Q283">
        <v>1.3132122128564558</v>
      </c>
    </row>
    <row r="284" spans="8:17">
      <c r="H284" s="259"/>
      <c r="I284" s="259"/>
      <c r="J284" s="259">
        <v>40.938000000000002</v>
      </c>
      <c r="K284">
        <v>0.41988406557009611</v>
      </c>
      <c r="N284" s="260"/>
      <c r="O284" s="260"/>
      <c r="P284" s="260">
        <v>103.875</v>
      </c>
      <c r="Q284">
        <v>1.2436175206992957</v>
      </c>
    </row>
    <row r="285" spans="8:17">
      <c r="H285" s="259"/>
      <c r="I285" s="259"/>
      <c r="J285" s="259">
        <v>27.25</v>
      </c>
      <c r="K285">
        <v>0.27949193382151344</v>
      </c>
      <c r="N285" s="260"/>
      <c r="O285" s="260"/>
      <c r="P285" s="260">
        <v>95.125</v>
      </c>
      <c r="Q285">
        <v>1.1388603288233019</v>
      </c>
    </row>
    <row r="286" spans="8:17">
      <c r="H286" s="259"/>
      <c r="I286" s="259"/>
      <c r="J286" s="259">
        <v>26.187999999999999</v>
      </c>
      <c r="K286">
        <v>0.26859944084101994</v>
      </c>
      <c r="N286" s="260"/>
      <c r="O286" s="260"/>
      <c r="P286" s="260">
        <v>86.125</v>
      </c>
      <c r="Q286">
        <v>1.0311100743222801</v>
      </c>
    </row>
    <row r="287" spans="8:17">
      <c r="H287" s="259"/>
      <c r="I287" s="259">
        <v>38</v>
      </c>
      <c r="J287" s="259">
        <v>46.061999999999998</v>
      </c>
      <c r="K287">
        <v>0.47243880571326796</v>
      </c>
      <c r="N287" s="260"/>
      <c r="O287" s="260"/>
      <c r="P287" s="260">
        <v>93.125</v>
      </c>
      <c r="Q287">
        <v>1.1149158278230749</v>
      </c>
    </row>
    <row r="288" spans="8:17">
      <c r="H288" s="259"/>
      <c r="I288" s="259"/>
      <c r="J288" s="259">
        <v>40.75</v>
      </c>
      <c r="K288">
        <v>0.41795582764134581</v>
      </c>
      <c r="N288" s="260"/>
      <c r="O288" s="260"/>
      <c r="P288" s="260">
        <v>89</v>
      </c>
      <c r="Q288">
        <v>1.0655302945101064</v>
      </c>
    </row>
    <row r="289" spans="8:17">
      <c r="H289" s="259"/>
      <c r="I289" s="259"/>
      <c r="J289" s="259">
        <v>40.438000000000002</v>
      </c>
      <c r="K289">
        <v>0.41475577320639861</v>
      </c>
      <c r="N289" s="260"/>
      <c r="O289" s="260"/>
      <c r="P289" s="260">
        <v>89.811999999999998</v>
      </c>
      <c r="Q289">
        <v>1.0752517619161988</v>
      </c>
    </row>
    <row r="290" spans="8:17">
      <c r="H290" s="259"/>
      <c r="I290" s="259"/>
      <c r="J290" s="259">
        <v>36.688000000000002</v>
      </c>
      <c r="K290">
        <v>0.3762935804786674</v>
      </c>
      <c r="N290" s="260"/>
      <c r="O290" s="260">
        <v>36</v>
      </c>
      <c r="P290" s="260">
        <v>94.061999999999998</v>
      </c>
      <c r="Q290">
        <v>1.1261338265416814</v>
      </c>
    </row>
    <row r="291" spans="8:17">
      <c r="H291" s="259"/>
      <c r="I291" s="259"/>
      <c r="J291" s="259">
        <v>29</v>
      </c>
      <c r="K291">
        <v>0.29744095709445467</v>
      </c>
      <c r="N291" s="260"/>
      <c r="O291" s="260"/>
      <c r="P291" s="260">
        <v>91</v>
      </c>
      <c r="Q291">
        <v>1.0894747955103337</v>
      </c>
    </row>
    <row r="292" spans="8:17">
      <c r="H292" s="259"/>
      <c r="I292" s="259"/>
      <c r="J292" s="259">
        <v>32.061999999999998</v>
      </c>
      <c r="K292">
        <v>0.32884661952973809</v>
      </c>
      <c r="N292" s="260"/>
      <c r="O292" s="260"/>
      <c r="P292" s="260">
        <v>102.375</v>
      </c>
      <c r="Q292">
        <v>1.2256591449491252</v>
      </c>
    </row>
    <row r="293" spans="8:17">
      <c r="H293" s="259" t="s">
        <v>476</v>
      </c>
      <c r="I293" s="259">
        <v>25</v>
      </c>
      <c r="J293" s="259">
        <v>62.5</v>
      </c>
      <c r="K293">
        <v>0.48170840335079657</v>
      </c>
      <c r="N293" s="260"/>
      <c r="O293" s="260"/>
      <c r="P293" s="260">
        <v>94.5</v>
      </c>
      <c r="Q293">
        <v>1.1313776722607309</v>
      </c>
    </row>
    <row r="294" spans="8:17">
      <c r="H294" s="259"/>
      <c r="I294" s="259"/>
      <c r="J294" s="259">
        <v>82.25</v>
      </c>
      <c r="K294">
        <v>0.63392825880964832</v>
      </c>
      <c r="N294" s="260"/>
      <c r="O294" s="260"/>
      <c r="P294" s="260">
        <v>83.125</v>
      </c>
      <c r="Q294">
        <v>0.9951933228219394</v>
      </c>
    </row>
    <row r="295" spans="8:17">
      <c r="H295" s="259"/>
      <c r="I295" s="259"/>
      <c r="J295" s="259">
        <v>86.311999999999998</v>
      </c>
      <c r="K295">
        <v>0.66523545136022322</v>
      </c>
      <c r="N295" s="260"/>
      <c r="O295" s="260"/>
      <c r="P295" s="260">
        <v>75.811999999999998</v>
      </c>
      <c r="Q295">
        <v>0.90764025491460887</v>
      </c>
    </row>
    <row r="296" spans="8:17">
      <c r="H296" s="259"/>
      <c r="I296" s="259"/>
      <c r="J296" s="259">
        <v>64.75</v>
      </c>
      <c r="K296">
        <v>0.49904990587142528</v>
      </c>
      <c r="N296" s="260"/>
      <c r="O296" s="260"/>
      <c r="P296" s="260">
        <v>74.061999999999998</v>
      </c>
      <c r="Q296">
        <v>0.88668881653941012</v>
      </c>
    </row>
    <row r="297" spans="8:17">
      <c r="H297" s="259"/>
      <c r="I297" s="259"/>
      <c r="J297" s="259">
        <v>49.625</v>
      </c>
      <c r="K297">
        <v>0.3824764722605325</v>
      </c>
      <c r="N297" s="260"/>
      <c r="O297" s="260"/>
      <c r="P297" s="260">
        <v>78.75</v>
      </c>
      <c r="Q297">
        <v>0.94281472688394252</v>
      </c>
    </row>
    <row r="298" spans="8:17">
      <c r="H298" s="259"/>
      <c r="I298" s="259">
        <v>24</v>
      </c>
      <c r="J298" s="259">
        <v>33.061999999999998</v>
      </c>
      <c r="K298">
        <v>0.25481989170534458</v>
      </c>
      <c r="N298" s="260"/>
      <c r="O298" s="260"/>
      <c r="P298" s="260">
        <v>72.688000000000002</v>
      </c>
      <c r="Q298">
        <v>0.87023894435225424</v>
      </c>
    </row>
    <row r="299" spans="8:17">
      <c r="H299" s="259"/>
      <c r="I299" s="259"/>
      <c r="J299" s="259">
        <v>69.188000000000002</v>
      </c>
      <c r="K299">
        <v>0.53325505617655866</v>
      </c>
      <c r="N299" s="260"/>
      <c r="O299" s="260"/>
      <c r="P299" s="260">
        <v>78.875</v>
      </c>
      <c r="Q299">
        <v>0.94431125819645678</v>
      </c>
    </row>
    <row r="300" spans="8:17">
      <c r="H300" s="259"/>
      <c r="I300" s="259"/>
      <c r="J300" s="259">
        <v>57.688000000000002</v>
      </c>
      <c r="K300">
        <v>0.44462070996001207</v>
      </c>
      <c r="N300" s="260"/>
      <c r="O300" s="260"/>
      <c r="P300" s="260">
        <v>84.25</v>
      </c>
      <c r="Q300">
        <v>1.0086621046345672</v>
      </c>
    </row>
    <row r="301" spans="8:17">
      <c r="H301" s="259"/>
      <c r="I301" s="259"/>
      <c r="J301" s="259">
        <v>70.75</v>
      </c>
      <c r="K301">
        <v>0.54529391259310178</v>
      </c>
      <c r="N301" s="260"/>
      <c r="O301" s="260">
        <v>34</v>
      </c>
      <c r="P301" s="260">
        <v>85.938000000000002</v>
      </c>
      <c r="Q301">
        <v>1.0288712634787589</v>
      </c>
    </row>
    <row r="302" spans="8:17">
      <c r="H302" s="259"/>
      <c r="I302" s="259"/>
      <c r="J302" s="259">
        <v>80.561999999999998</v>
      </c>
      <c r="K302">
        <v>0.62091827825195001</v>
      </c>
      <c r="N302" s="260"/>
      <c r="O302" s="260"/>
      <c r="P302" s="260">
        <v>58.438000000000002</v>
      </c>
      <c r="Q302">
        <v>0.69963437472563605</v>
      </c>
    </row>
    <row r="303" spans="8:17">
      <c r="H303" s="259"/>
      <c r="I303" s="259"/>
      <c r="J303" s="259">
        <v>62.688000000000002</v>
      </c>
      <c r="K303">
        <v>0.4831573822280758</v>
      </c>
      <c r="N303" s="260"/>
      <c r="O303" s="260"/>
      <c r="P303" s="260">
        <v>69.75</v>
      </c>
      <c r="Q303">
        <v>0.83506447238292048</v>
      </c>
    </row>
    <row r="304" spans="8:17">
      <c r="H304" s="259"/>
      <c r="I304" s="259"/>
      <c r="J304" s="259">
        <v>60.688000000000002</v>
      </c>
      <c r="K304">
        <v>0.46774271332085032</v>
      </c>
      <c r="N304" s="260"/>
      <c r="O304" s="260"/>
      <c r="P304" s="260">
        <v>73</v>
      </c>
      <c r="Q304">
        <v>0.87397428650828957</v>
      </c>
    </row>
    <row r="305" spans="8:17">
      <c r="H305" s="259"/>
      <c r="I305" s="259">
        <v>18</v>
      </c>
      <c r="J305" s="259">
        <v>55.125</v>
      </c>
      <c r="K305">
        <v>0.42486681175540258</v>
      </c>
      <c r="N305" s="260"/>
      <c r="O305" s="260"/>
      <c r="P305" s="260">
        <v>78.875</v>
      </c>
      <c r="Q305">
        <v>0.94431125819645678</v>
      </c>
    </row>
    <row r="306" spans="8:17">
      <c r="H306" s="259"/>
      <c r="I306" s="259"/>
      <c r="J306" s="259">
        <v>55.811999999999998</v>
      </c>
      <c r="K306">
        <v>0.43016175052503453</v>
      </c>
      <c r="N306" s="260"/>
      <c r="O306" s="260"/>
      <c r="P306" s="260">
        <v>77.311999999999998</v>
      </c>
      <c r="Q306">
        <v>0.92559863066477921</v>
      </c>
    </row>
    <row r="307" spans="8:17">
      <c r="H307" s="259"/>
      <c r="I307" s="259"/>
      <c r="J307" s="259">
        <v>71.625</v>
      </c>
      <c r="K307">
        <v>0.55203783024001285</v>
      </c>
      <c r="N307" s="260"/>
      <c r="O307" s="260"/>
      <c r="P307" s="260">
        <v>78.438000000000002</v>
      </c>
      <c r="Q307">
        <v>0.93907938472790708</v>
      </c>
    </row>
    <row r="308" spans="8:17">
      <c r="H308" s="259"/>
      <c r="I308" s="259"/>
      <c r="J308" s="259">
        <v>51.061999999999998</v>
      </c>
      <c r="K308">
        <v>0.39355191187037397</v>
      </c>
      <c r="N308" s="260"/>
      <c r="O308" s="260"/>
      <c r="P308" s="260">
        <v>71.25</v>
      </c>
      <c r="Q308">
        <v>0.85302284813309082</v>
      </c>
    </row>
    <row r="309" spans="8:17">
      <c r="H309" s="259"/>
      <c r="I309" s="259"/>
      <c r="J309" s="259">
        <v>58.75</v>
      </c>
      <c r="K309">
        <v>0.45280589914974878</v>
      </c>
      <c r="N309" s="260"/>
      <c r="O309" s="260"/>
      <c r="P309" s="260">
        <v>69.811999999999998</v>
      </c>
      <c r="Q309">
        <v>0.8358067519139275</v>
      </c>
    </row>
    <row r="310" spans="8:17">
      <c r="H310" s="259"/>
      <c r="I310" s="259"/>
      <c r="J310" s="259">
        <v>50.25</v>
      </c>
      <c r="K310">
        <v>0.38729355629404044</v>
      </c>
      <c r="N310" s="260"/>
      <c r="O310" s="260"/>
      <c r="P310" s="260">
        <v>74.5</v>
      </c>
      <c r="Q310">
        <v>0.89193266225845991</v>
      </c>
    </row>
    <row r="311" spans="8:17">
      <c r="H311" s="259"/>
      <c r="I311" s="259"/>
      <c r="J311" s="259">
        <v>42.561999999999998</v>
      </c>
      <c r="K311">
        <v>0.32803956901466563</v>
      </c>
      <c r="N311" s="260"/>
      <c r="O311" s="260"/>
      <c r="P311" s="260">
        <v>76.061999999999998</v>
      </c>
      <c r="Q311">
        <v>0.91063331753963728</v>
      </c>
    </row>
    <row r="312" spans="8:17">
      <c r="H312" s="259"/>
      <c r="I312" s="259">
        <v>19</v>
      </c>
      <c r="J312" s="259">
        <v>41.561999999999998</v>
      </c>
      <c r="K312">
        <v>0.32033223456105292</v>
      </c>
      <c r="N312" s="260"/>
      <c r="O312" s="260"/>
      <c r="P312" s="260">
        <v>82.561999999999998</v>
      </c>
      <c r="Q312">
        <v>0.98845294579037535</v>
      </c>
    </row>
    <row r="313" spans="8:17">
      <c r="H313" s="259"/>
      <c r="I313" s="259"/>
      <c r="J313" s="259">
        <v>61.061999999999998</v>
      </c>
      <c r="K313">
        <v>0.47062525640650144</v>
      </c>
      <c r="N313" s="260" t="s">
        <v>480</v>
      </c>
      <c r="O313" s="260">
        <v>1</v>
      </c>
      <c r="P313" s="260">
        <v>91.688000000000002</v>
      </c>
      <c r="Q313">
        <v>0.98534047055359297</v>
      </c>
    </row>
    <row r="314" spans="8:17">
      <c r="H314" s="259"/>
      <c r="I314" s="259"/>
      <c r="J314" s="259">
        <v>44.5</v>
      </c>
      <c r="K314">
        <v>0.34297638318576718</v>
      </c>
      <c r="N314" s="260"/>
      <c r="O314" s="260"/>
      <c r="P314" s="260">
        <v>101</v>
      </c>
      <c r="Q314">
        <v>1.0854134404274594</v>
      </c>
    </row>
    <row r="315" spans="8:17">
      <c r="H315" s="259"/>
      <c r="I315" s="259"/>
      <c r="J315" s="259">
        <v>30.75</v>
      </c>
      <c r="K315">
        <v>0.23700053444859193</v>
      </c>
      <c r="N315" s="260"/>
      <c r="O315" s="260"/>
      <c r="P315" s="260">
        <v>104.688</v>
      </c>
      <c r="Q315">
        <v>1.1250471510046522</v>
      </c>
    </row>
    <row r="316" spans="8:17">
      <c r="H316" s="259" t="s">
        <v>478</v>
      </c>
      <c r="I316" s="259">
        <v>32</v>
      </c>
      <c r="J316" s="259">
        <v>50.75</v>
      </c>
      <c r="K316">
        <v>0.51823015467176925</v>
      </c>
      <c r="N316" s="260"/>
      <c r="O316" s="260"/>
      <c r="P316" s="260">
        <v>119.875</v>
      </c>
      <c r="Q316">
        <v>1.2882567937746703</v>
      </c>
    </row>
    <row r="317" spans="8:17">
      <c r="H317" s="259"/>
      <c r="I317" s="259"/>
      <c r="J317" s="259">
        <v>83.5</v>
      </c>
      <c r="K317">
        <v>0.85265454019887155</v>
      </c>
      <c r="N317" s="260"/>
      <c r="O317" s="260"/>
      <c r="P317" s="260">
        <v>104.5</v>
      </c>
      <c r="Q317">
        <v>1.1230267774719753</v>
      </c>
    </row>
    <row r="318" spans="8:17">
      <c r="H318" s="259"/>
      <c r="I318" s="259"/>
      <c r="J318" s="259">
        <v>74.438000000000002</v>
      </c>
      <c r="K318">
        <v>0.76011854686615099</v>
      </c>
      <c r="N318" s="260"/>
      <c r="O318" s="260"/>
      <c r="P318" s="260">
        <v>124.875</v>
      </c>
      <c r="Q318">
        <v>1.341990132409693</v>
      </c>
    </row>
    <row r="319" spans="8:17">
      <c r="H319" s="259"/>
      <c r="I319" s="259"/>
      <c r="J319" s="259">
        <v>64.188000000000002</v>
      </c>
      <c r="K319">
        <v>0.6554513727698823</v>
      </c>
      <c r="N319" s="260"/>
      <c r="O319" s="260"/>
      <c r="P319" s="260">
        <v>115.75</v>
      </c>
      <c r="Q319">
        <v>1.2439267894007764</v>
      </c>
    </row>
    <row r="320" spans="8:17">
      <c r="H320" s="259"/>
      <c r="I320" s="259"/>
      <c r="J320" s="259">
        <v>65.125</v>
      </c>
      <c r="K320">
        <v>0.66501948419702406</v>
      </c>
      <c r="N320" s="260"/>
      <c r="O320" s="260"/>
      <c r="P320" s="260">
        <v>130.93799999999999</v>
      </c>
      <c r="Q320">
        <v>1.4071471788385215</v>
      </c>
    </row>
    <row r="321" spans="8:17">
      <c r="H321" s="259"/>
      <c r="I321" s="259"/>
      <c r="J321" s="259">
        <v>63.375</v>
      </c>
      <c r="K321">
        <v>0.64714947886351482</v>
      </c>
      <c r="N321" s="260"/>
      <c r="O321" s="260"/>
      <c r="P321" s="260">
        <v>116.375</v>
      </c>
      <c r="Q321">
        <v>1.2506434567301543</v>
      </c>
    </row>
    <row r="322" spans="8:17">
      <c r="H322" s="259"/>
      <c r="I322" s="259"/>
      <c r="J322" s="259">
        <v>50</v>
      </c>
      <c r="K322">
        <v>0.51057158095740807</v>
      </c>
      <c r="N322" s="260"/>
      <c r="O322" s="260"/>
      <c r="P322" s="260">
        <v>142.81200000000001</v>
      </c>
      <c r="Q322">
        <v>1.5347531114289736</v>
      </c>
    </row>
    <row r="323" spans="8:17">
      <c r="H323" s="259"/>
      <c r="I323" s="259">
        <v>32</v>
      </c>
      <c r="J323" s="259">
        <v>36.438000000000002</v>
      </c>
      <c r="K323">
        <v>0.37208414533852074</v>
      </c>
      <c r="N323" s="260"/>
      <c r="O323" s="260"/>
      <c r="P323" s="260">
        <v>94.561999999999998</v>
      </c>
      <c r="Q323">
        <v>1.0162263936010041</v>
      </c>
    </row>
    <row r="324" spans="8:17">
      <c r="H324" s="259"/>
      <c r="I324" s="259"/>
      <c r="J324" s="259">
        <v>32.938000000000002</v>
      </c>
      <c r="K324">
        <v>0.3363441346715022</v>
      </c>
      <c r="N324" s="260"/>
      <c r="O324" s="260">
        <v>26</v>
      </c>
      <c r="P324" s="260">
        <v>50.5</v>
      </c>
      <c r="Q324">
        <v>0.54270672021372968</v>
      </c>
    </row>
    <row r="325" spans="8:17">
      <c r="H325" s="259"/>
      <c r="I325" s="259"/>
      <c r="J325" s="259">
        <v>24.5</v>
      </c>
      <c r="K325">
        <v>0.25018007466913</v>
      </c>
      <c r="N325" s="260"/>
      <c r="O325" s="260"/>
      <c r="P325" s="260">
        <v>57.811999999999998</v>
      </c>
      <c r="Q325">
        <v>0.62128635463358695</v>
      </c>
    </row>
    <row r="326" spans="8:17">
      <c r="H326" s="259"/>
      <c r="I326" s="259"/>
      <c r="J326" s="259">
        <v>22.375</v>
      </c>
      <c r="K326">
        <v>0.22848078247844014</v>
      </c>
      <c r="N326" s="260"/>
      <c r="O326" s="260"/>
      <c r="P326" s="260">
        <v>55.375</v>
      </c>
      <c r="Q326">
        <v>0.59509672538287683</v>
      </c>
    </row>
    <row r="327" spans="8:17">
      <c r="H327" s="259"/>
      <c r="I327" s="259"/>
      <c r="J327" s="259">
        <v>23.125</v>
      </c>
      <c r="K327">
        <v>0.23613935619280124</v>
      </c>
      <c r="N327" s="260"/>
      <c r="O327" s="260"/>
      <c r="P327" s="260">
        <v>74.625</v>
      </c>
      <c r="Q327">
        <v>0.80197007912771434</v>
      </c>
    </row>
    <row r="328" spans="8:17">
      <c r="H328" s="259"/>
      <c r="I328" s="259"/>
      <c r="J328" s="259">
        <v>32.561999999999998</v>
      </c>
      <c r="K328">
        <v>0.33250463638270245</v>
      </c>
      <c r="N328" s="260"/>
      <c r="O328" s="260"/>
      <c r="P328" s="260">
        <v>90.75</v>
      </c>
      <c r="Q328">
        <v>0.97526009622566268</v>
      </c>
    </row>
    <row r="329" spans="8:17">
      <c r="H329" s="259"/>
      <c r="I329" s="259"/>
      <c r="J329" s="259">
        <v>29.625</v>
      </c>
      <c r="K329">
        <v>0.30251366171726429</v>
      </c>
      <c r="N329" s="260"/>
      <c r="O329" s="260"/>
      <c r="P329" s="260">
        <v>74.561999999999998</v>
      </c>
      <c r="Q329">
        <v>0.80129303906091309</v>
      </c>
    </row>
    <row r="330" spans="8:17">
      <c r="H330" s="259"/>
      <c r="I330" s="259"/>
      <c r="J330" s="259">
        <v>32.625</v>
      </c>
      <c r="K330">
        <v>0.3331479565747088</v>
      </c>
      <c r="N330" s="260"/>
      <c r="O330" s="260"/>
      <c r="P330" s="260">
        <v>80.875</v>
      </c>
      <c r="Q330">
        <v>0.8691367524214928</v>
      </c>
    </row>
    <row r="331" spans="8:17">
      <c r="H331" s="259"/>
      <c r="I331" s="259"/>
      <c r="J331" s="259">
        <v>23.625</v>
      </c>
      <c r="K331">
        <v>0.24124507200237533</v>
      </c>
      <c r="N331" s="260"/>
      <c r="O331" s="260"/>
      <c r="P331" s="260">
        <v>74.625</v>
      </c>
      <c r="Q331">
        <v>0.80197007912771434</v>
      </c>
    </row>
    <row r="332" spans="8:17">
      <c r="H332" s="259"/>
      <c r="I332" s="259"/>
      <c r="J332" s="259">
        <v>27.687999999999999</v>
      </c>
      <c r="K332">
        <v>0.28273411867097431</v>
      </c>
      <c r="N332" s="260"/>
      <c r="O332" s="260"/>
      <c r="P332" s="260">
        <v>71.75</v>
      </c>
      <c r="Q332">
        <v>0.77107340941257629</v>
      </c>
    </row>
    <row r="333" spans="8:17">
      <c r="H333" s="259"/>
      <c r="I333" s="259">
        <v>27</v>
      </c>
      <c r="J333" s="259">
        <v>40.125</v>
      </c>
      <c r="K333">
        <v>0.40973369371832002</v>
      </c>
      <c r="N333" s="260"/>
      <c r="O333" s="260"/>
      <c r="P333" s="260">
        <v>56.438000000000002</v>
      </c>
      <c r="Q333">
        <v>0.60652043317668269</v>
      </c>
    </row>
    <row r="334" spans="8:17">
      <c r="H334" s="259"/>
      <c r="I334" s="259"/>
      <c r="J334" s="259">
        <v>52.561999999999998</v>
      </c>
      <c r="K334">
        <v>0.53673326876566574</v>
      </c>
      <c r="N334" s="260"/>
      <c r="O334" s="260">
        <v>1</v>
      </c>
      <c r="P334" s="260">
        <v>71.688000000000002</v>
      </c>
      <c r="Q334">
        <v>0.77040711601350209</v>
      </c>
    </row>
    <row r="335" spans="8:17">
      <c r="H335" s="259"/>
      <c r="I335" s="259"/>
      <c r="J335" s="259">
        <v>54.561999999999998</v>
      </c>
      <c r="K335">
        <v>0.55715613200396197</v>
      </c>
      <c r="N335" s="260"/>
      <c r="O335" s="260"/>
      <c r="P335" s="260">
        <v>74.375</v>
      </c>
      <c r="Q335">
        <v>0.79928341219596322</v>
      </c>
    </row>
    <row r="336" spans="8:17">
      <c r="H336" s="259"/>
      <c r="I336" s="259"/>
      <c r="J336" s="259">
        <v>45.188000000000002</v>
      </c>
      <c r="K336">
        <v>0.46143417200606718</v>
      </c>
      <c r="N336" s="260"/>
      <c r="O336" s="260"/>
      <c r="P336" s="260">
        <v>86.125</v>
      </c>
      <c r="Q336">
        <v>0.92555675798826664</v>
      </c>
    </row>
    <row r="337" spans="8:17">
      <c r="H337" s="259"/>
      <c r="I337" s="259"/>
      <c r="J337" s="259">
        <v>39.75</v>
      </c>
      <c r="K337">
        <v>0.40590440686113943</v>
      </c>
      <c r="N337" s="260"/>
      <c r="O337" s="260"/>
      <c r="P337" s="260">
        <v>95.75</v>
      </c>
      <c r="Q337">
        <v>1.0289934348606855</v>
      </c>
    </row>
    <row r="338" spans="8:17">
      <c r="H338" s="259"/>
      <c r="I338" s="259"/>
      <c r="J338" s="259">
        <v>33.561999999999998</v>
      </c>
      <c r="K338">
        <v>0.34271606800185062</v>
      </c>
      <c r="N338" s="260"/>
      <c r="O338" s="260"/>
      <c r="P338" s="260">
        <v>94.188000000000002</v>
      </c>
      <c r="Q338">
        <v>1.0122071398711043</v>
      </c>
    </row>
    <row r="339" spans="8:17">
      <c r="H339" s="259" t="s">
        <v>479</v>
      </c>
      <c r="I339" s="259">
        <v>12</v>
      </c>
      <c r="J339" s="259">
        <v>61.811999999999998</v>
      </c>
      <c r="K339">
        <v>0.57851857653538497</v>
      </c>
      <c r="N339" s="260"/>
      <c r="O339" s="260"/>
      <c r="P339" s="260">
        <v>117</v>
      </c>
      <c r="Q339">
        <v>1.257360124059532</v>
      </c>
    </row>
    <row r="340" spans="8:17">
      <c r="H340" s="259"/>
      <c r="I340" s="259"/>
      <c r="J340" s="259">
        <v>72.125</v>
      </c>
      <c r="K340">
        <v>0.67504129186265838</v>
      </c>
      <c r="N340" s="260"/>
      <c r="O340" s="260"/>
      <c r="P340" s="260">
        <v>105.625</v>
      </c>
      <c r="Q340">
        <v>1.1351167786648553</v>
      </c>
    </row>
    <row r="341" spans="8:17">
      <c r="H341" s="259"/>
      <c r="I341" s="259"/>
      <c r="J341" s="259">
        <v>91.811999999999998</v>
      </c>
      <c r="K341">
        <v>0.85929831665156864</v>
      </c>
      <c r="N341" s="260"/>
      <c r="O341" s="260"/>
      <c r="P341" s="260">
        <v>112.625</v>
      </c>
      <c r="Q341">
        <v>1.2103434527538872</v>
      </c>
    </row>
    <row r="342" spans="8:17">
      <c r="H342" s="259"/>
      <c r="I342" s="259"/>
      <c r="J342" s="259">
        <v>89.438000000000002</v>
      </c>
      <c r="K342">
        <v>0.83707927988370801</v>
      </c>
      <c r="N342" s="260"/>
      <c r="O342" s="260"/>
      <c r="P342" s="260">
        <v>99.811999999999998</v>
      </c>
      <c r="Q342">
        <v>1.0726463991677779</v>
      </c>
    </row>
    <row r="343" spans="8:17">
      <c r="H343" s="259"/>
      <c r="I343" s="259"/>
      <c r="J343" s="259">
        <v>78.311999999999998</v>
      </c>
      <c r="K343">
        <v>0.73294743359928594</v>
      </c>
      <c r="N343" s="260" t="s">
        <v>482</v>
      </c>
      <c r="O343" s="260">
        <v>22</v>
      </c>
      <c r="P343" s="260">
        <v>92.188000000000002</v>
      </c>
      <c r="Q343">
        <v>1.1629377461526884</v>
      </c>
    </row>
    <row r="344" spans="8:17">
      <c r="H344" s="259"/>
      <c r="I344" s="259"/>
      <c r="J344" s="259">
        <v>78.25</v>
      </c>
      <c r="K344">
        <v>0.73236715546971254</v>
      </c>
      <c r="N344" s="260"/>
      <c r="O344" s="260"/>
      <c r="P344" s="260">
        <v>100.438</v>
      </c>
      <c r="Q344">
        <v>1.2670102545676629</v>
      </c>
    </row>
    <row r="345" spans="8:17">
      <c r="H345" s="259"/>
      <c r="I345" s="259">
        <v>13</v>
      </c>
      <c r="J345" s="259">
        <v>55.938000000000002</v>
      </c>
      <c r="K345">
        <v>0.52354190342063622</v>
      </c>
      <c r="N345" s="260"/>
      <c r="O345" s="260"/>
      <c r="P345" s="260">
        <v>122.938</v>
      </c>
      <c r="Q345">
        <v>1.5508443684266846</v>
      </c>
    </row>
    <row r="346" spans="8:17">
      <c r="H346" s="259"/>
      <c r="I346" s="259"/>
      <c r="J346" s="259">
        <v>82.811999999999998</v>
      </c>
      <c r="K346">
        <v>0.7750643946167135</v>
      </c>
      <c r="N346" s="260"/>
      <c r="O346" s="260"/>
      <c r="P346" s="260">
        <v>122.625</v>
      </c>
      <c r="Q346">
        <v>1.5468959205316679</v>
      </c>
    </row>
    <row r="347" spans="8:17">
      <c r="H347" s="259"/>
      <c r="I347" s="259"/>
      <c r="J347" s="259">
        <v>74.625</v>
      </c>
      <c r="K347">
        <v>0.69843960353900703</v>
      </c>
      <c r="N347" s="260"/>
      <c r="O347" s="260"/>
      <c r="P347" s="260">
        <v>112.438</v>
      </c>
      <c r="Q347">
        <v>1.4183884486258078</v>
      </c>
    </row>
    <row r="348" spans="8:17">
      <c r="H348" s="259"/>
      <c r="I348" s="259"/>
      <c r="J348" s="259">
        <v>86.188000000000002</v>
      </c>
      <c r="K348">
        <v>0.80666147470445482</v>
      </c>
      <c r="N348" s="260"/>
      <c r="O348" s="260"/>
      <c r="P348" s="260">
        <v>101.125</v>
      </c>
      <c r="Q348">
        <v>1.2756766561774917</v>
      </c>
    </row>
    <row r="349" spans="8:17">
      <c r="H349" s="259"/>
      <c r="I349" s="259"/>
      <c r="J349" s="259">
        <v>80.625</v>
      </c>
      <c r="K349">
        <v>0.75459555156224378</v>
      </c>
      <c r="N349" s="260"/>
      <c r="O349" s="260"/>
      <c r="P349" s="260">
        <v>133.93799999999999</v>
      </c>
      <c r="Q349">
        <v>1.6896077129799838</v>
      </c>
    </row>
    <row r="350" spans="8:17">
      <c r="H350" s="259"/>
      <c r="I350" s="259"/>
      <c r="J350" s="259">
        <v>66.938000000000002</v>
      </c>
      <c r="K350">
        <v>0.62649447479657028</v>
      </c>
      <c r="N350" s="260"/>
      <c r="O350" s="260"/>
      <c r="P350" s="260">
        <v>122.562</v>
      </c>
      <c r="Q350">
        <v>1.5461011850128625</v>
      </c>
    </row>
    <row r="351" spans="8:17">
      <c r="H351" s="259"/>
      <c r="I351" s="259">
        <v>17</v>
      </c>
      <c r="J351" s="259">
        <v>57.75</v>
      </c>
      <c r="K351">
        <v>0.54050099972365373</v>
      </c>
      <c r="N351" s="260"/>
      <c r="O351" s="260">
        <v>24</v>
      </c>
      <c r="P351" s="260">
        <v>57.25</v>
      </c>
      <c r="Q351">
        <v>0.72220013415239948</v>
      </c>
    </row>
    <row r="352" spans="8:17">
      <c r="H352" s="259"/>
      <c r="I352" s="259"/>
      <c r="J352" s="259">
        <v>61.125</v>
      </c>
      <c r="K352">
        <v>0.57208872048672432</v>
      </c>
      <c r="N352" s="260"/>
      <c r="O352" s="260"/>
      <c r="P352" s="260">
        <v>63.811999999999998</v>
      </c>
      <c r="Q352">
        <v>0.80497877660319506</v>
      </c>
    </row>
    <row r="353" spans="8:17">
      <c r="H353" s="259"/>
      <c r="I353" s="259"/>
      <c r="J353" s="259">
        <v>67.5</v>
      </c>
      <c r="K353">
        <v>0.6317544152614134</v>
      </c>
      <c r="N353" s="260"/>
      <c r="O353" s="260"/>
      <c r="P353" s="260">
        <v>53.625</v>
      </c>
      <c r="Q353">
        <v>0.67647130469733485</v>
      </c>
    </row>
    <row r="354" spans="8:17">
      <c r="H354" s="259"/>
      <c r="I354" s="259"/>
      <c r="J354" s="259">
        <v>51.938000000000002</v>
      </c>
      <c r="K354">
        <v>0.48610460473847839</v>
      </c>
      <c r="N354" s="260"/>
      <c r="O354" s="260"/>
      <c r="P354" s="260">
        <v>50</v>
      </c>
      <c r="Q354">
        <v>0.63074247524227034</v>
      </c>
    </row>
    <row r="355" spans="8:17">
      <c r="H355" s="259"/>
      <c r="I355" s="259">
        <v>23</v>
      </c>
      <c r="J355" s="259">
        <v>77.688000000000002</v>
      </c>
      <c r="K355">
        <v>0.72710721500486941</v>
      </c>
      <c r="N355" s="260"/>
      <c r="O355" s="260"/>
      <c r="P355" s="260">
        <v>68.75</v>
      </c>
      <c r="Q355">
        <v>0.86727090345812163</v>
      </c>
    </row>
    <row r="356" spans="8:17">
      <c r="H356" s="259"/>
      <c r="I356" s="259"/>
      <c r="J356" s="259">
        <v>79.561999999999998</v>
      </c>
      <c r="K356">
        <v>0.74464658943746032</v>
      </c>
      <c r="N356" s="260"/>
      <c r="O356" s="260"/>
      <c r="P356" s="260">
        <v>64.625</v>
      </c>
      <c r="Q356">
        <v>0.81523464925063438</v>
      </c>
    </row>
    <row r="357" spans="8:17">
      <c r="H357" s="259"/>
      <c r="I357" s="259"/>
      <c r="J357" s="259">
        <v>60.125</v>
      </c>
      <c r="K357">
        <v>0.56272939581618486</v>
      </c>
      <c r="N357" s="260"/>
      <c r="O357" s="260"/>
      <c r="P357" s="260">
        <v>60.311999999999998</v>
      </c>
      <c r="Q357">
        <v>0.76082680333623609</v>
      </c>
    </row>
    <row r="358" spans="8:17">
      <c r="H358" s="259"/>
      <c r="I358" s="259"/>
      <c r="J358" s="259">
        <v>39.25</v>
      </c>
      <c r="K358">
        <v>0.36735349331867373</v>
      </c>
      <c r="N358" s="260"/>
      <c r="O358" s="260"/>
      <c r="P358" s="260">
        <v>83.5</v>
      </c>
      <c r="Q358">
        <v>1.0533399336545914</v>
      </c>
    </row>
    <row r="359" spans="8:17">
      <c r="H359" s="259"/>
      <c r="I359" s="259"/>
      <c r="J359" s="259">
        <v>25.562000000000001</v>
      </c>
      <c r="K359">
        <v>0.23924305722832961</v>
      </c>
      <c r="N359" s="260"/>
      <c r="O359" s="260"/>
      <c r="P359" s="260">
        <v>78.5</v>
      </c>
      <c r="Q359">
        <v>0.99026568613036436</v>
      </c>
    </row>
    <row r="360" spans="8:17">
      <c r="H360" s="259" t="s">
        <v>481</v>
      </c>
      <c r="I360" s="259">
        <v>24</v>
      </c>
      <c r="J360" s="259">
        <v>53.938000000000002</v>
      </c>
      <c r="K360">
        <v>0.45338668151344153</v>
      </c>
      <c r="N360" s="260"/>
      <c r="O360" s="260"/>
      <c r="P360" s="260">
        <v>83.438000000000002</v>
      </c>
      <c r="Q360">
        <v>1.0525578129852911</v>
      </c>
    </row>
    <row r="361" spans="8:17">
      <c r="H361" s="259"/>
      <c r="I361" s="259"/>
      <c r="J361" s="259">
        <v>98.811999999999998</v>
      </c>
      <c r="K361">
        <v>0.83058409235986097</v>
      </c>
      <c r="N361" s="260"/>
      <c r="O361" s="260"/>
      <c r="P361" s="260">
        <v>60.688000000000002</v>
      </c>
      <c r="Q361">
        <v>0.76556998675005805</v>
      </c>
    </row>
    <row r="362" spans="8:17">
      <c r="H362" s="259"/>
      <c r="I362" s="259"/>
      <c r="J362" s="259">
        <v>91.311999999999998</v>
      </c>
      <c r="K362">
        <v>0.76754133750519793</v>
      </c>
      <c r="N362" s="260"/>
      <c r="O362" s="260">
        <v>29</v>
      </c>
      <c r="P362" s="260">
        <v>71.75</v>
      </c>
      <c r="Q362">
        <v>0.90511545197265786</v>
      </c>
    </row>
    <row r="363" spans="8:17">
      <c r="H363" s="259"/>
      <c r="I363" s="259"/>
      <c r="J363" s="259">
        <v>113.875</v>
      </c>
      <c r="K363">
        <v>0.95719916120996607</v>
      </c>
      <c r="N363" s="260"/>
      <c r="O363" s="260"/>
      <c r="P363" s="260">
        <v>72.25</v>
      </c>
      <c r="Q363">
        <v>0.9114228767250806</v>
      </c>
    </row>
    <row r="364" spans="8:17">
      <c r="H364" s="259"/>
      <c r="I364" s="259"/>
      <c r="J364" s="259">
        <v>94.811999999999998</v>
      </c>
      <c r="K364">
        <v>0.79696128977070735</v>
      </c>
      <c r="N364" s="260"/>
      <c r="O364" s="260"/>
      <c r="P364" s="260">
        <v>62.5</v>
      </c>
      <c r="Q364">
        <v>0.78842809405283787</v>
      </c>
    </row>
    <row r="365" spans="8:17">
      <c r="H365" s="259"/>
      <c r="I365" s="259"/>
      <c r="J365" s="259">
        <v>88.75</v>
      </c>
      <c r="K365">
        <v>0.7460059324468451</v>
      </c>
      <c r="N365" s="260"/>
      <c r="O365" s="260"/>
      <c r="P365" s="260">
        <v>67.311999999999998</v>
      </c>
      <c r="Q365">
        <v>0.84913074987015391</v>
      </c>
    </row>
    <row r="366" spans="8:17">
      <c r="H366" s="259"/>
      <c r="I366" s="259"/>
      <c r="J366" s="259">
        <v>111.625</v>
      </c>
      <c r="K366">
        <v>0.93828633475356715</v>
      </c>
      <c r="N366" s="260"/>
      <c r="O366" s="260"/>
      <c r="P366" s="260">
        <v>79.375</v>
      </c>
      <c r="Q366">
        <v>1.0013036794471042</v>
      </c>
    </row>
    <row r="367" spans="8:17">
      <c r="H367" s="259"/>
      <c r="I367" s="259"/>
      <c r="J367" s="259">
        <v>84.875</v>
      </c>
      <c r="K367">
        <v>0.71343384243860253</v>
      </c>
      <c r="N367" s="260"/>
      <c r="O367" s="260"/>
      <c r="P367" s="260">
        <v>54.188000000000002</v>
      </c>
      <c r="Q367">
        <v>0.68357346496856286</v>
      </c>
    </row>
    <row r="368" spans="8:17">
      <c r="H368" s="259"/>
      <c r="I368" s="259"/>
      <c r="J368" s="259">
        <v>52.25</v>
      </c>
      <c r="K368">
        <v>0.43919785882081869</v>
      </c>
      <c r="N368" s="260"/>
      <c r="O368" s="260"/>
      <c r="P368" s="260">
        <v>52.938000000000002</v>
      </c>
      <c r="Q368">
        <v>0.66780490308750617</v>
      </c>
    </row>
    <row r="369" spans="8:17">
      <c r="H369" s="259"/>
      <c r="I369" s="259">
        <v>27</v>
      </c>
      <c r="J369" s="259">
        <v>59.061999999999998</v>
      </c>
      <c r="K369">
        <v>0.49645749163014719</v>
      </c>
      <c r="N369" s="260"/>
      <c r="O369" s="260"/>
      <c r="P369" s="260">
        <v>56.5</v>
      </c>
      <c r="Q369">
        <v>0.71273899702376542</v>
      </c>
    </row>
    <row r="370" spans="8:17">
      <c r="H370" s="259"/>
      <c r="I370" s="259"/>
      <c r="J370" s="259">
        <v>78.125</v>
      </c>
      <c r="K370">
        <v>0.6566953630694059</v>
      </c>
      <c r="N370" s="260"/>
      <c r="O370" s="260"/>
      <c r="P370" s="260">
        <v>77.625</v>
      </c>
      <c r="Q370">
        <v>0.97922769281362465</v>
      </c>
    </row>
    <row r="371" spans="8:17">
      <c r="H371" s="259"/>
      <c r="I371" s="259"/>
      <c r="J371" s="259">
        <v>77</v>
      </c>
      <c r="K371">
        <v>0.64723894984120645</v>
      </c>
      <c r="N371" s="260"/>
      <c r="O371" s="260"/>
      <c r="P371" s="260">
        <v>71.688000000000002</v>
      </c>
      <c r="Q371">
        <v>0.90433333130335747</v>
      </c>
    </row>
    <row r="372" spans="8:17">
      <c r="H372" s="259"/>
      <c r="I372" s="259"/>
      <c r="J372" s="259">
        <v>63.125</v>
      </c>
      <c r="K372">
        <v>0.53060985336007993</v>
      </c>
      <c r="N372" s="260" t="s">
        <v>484</v>
      </c>
      <c r="O372" s="260">
        <v>18</v>
      </c>
      <c r="P372" s="260">
        <v>106.25</v>
      </c>
      <c r="Q372">
        <v>0.97071002002834905</v>
      </c>
    </row>
    <row r="373" spans="8:17">
      <c r="H373" s="259"/>
      <c r="I373" s="259"/>
      <c r="J373" s="259">
        <v>26.25</v>
      </c>
      <c r="K373">
        <v>0.22064964199132039</v>
      </c>
      <c r="N373" s="260"/>
      <c r="O373" s="260"/>
      <c r="P373" s="260">
        <v>120.438</v>
      </c>
      <c r="Q373">
        <v>1.1003329260439934</v>
      </c>
    </row>
    <row r="374" spans="8:17">
      <c r="H374" s="259"/>
      <c r="I374" s="259"/>
      <c r="J374" s="259">
        <v>71.561999999999998</v>
      </c>
      <c r="K374">
        <v>0.60152874972125214</v>
      </c>
      <c r="N374" s="260"/>
      <c r="O374" s="260"/>
      <c r="P374" s="260">
        <v>101.375</v>
      </c>
      <c r="Q374">
        <v>0.92617156028587178</v>
      </c>
    </row>
    <row r="375" spans="8:17">
      <c r="H375" s="259"/>
      <c r="I375" s="259"/>
      <c r="J375" s="259">
        <v>32.75</v>
      </c>
      <c r="K375">
        <v>0.27528669619869495</v>
      </c>
      <c r="N375" s="260"/>
      <c r="O375" s="260"/>
      <c r="P375" s="260">
        <v>115.062</v>
      </c>
      <c r="Q375">
        <v>1.0512172830541355</v>
      </c>
    </row>
    <row r="376" spans="8:17">
      <c r="H376" s="259"/>
      <c r="I376" s="259"/>
      <c r="J376" s="259">
        <v>28.437999999999999</v>
      </c>
      <c r="K376">
        <v>0.23904131500758738</v>
      </c>
      <c r="N376" s="260"/>
      <c r="O376" s="260"/>
      <c r="P376" s="260">
        <v>107.062</v>
      </c>
      <c r="Q376">
        <v>0.97812852860494215</v>
      </c>
    </row>
    <row r="377" spans="8:17">
      <c r="H377" s="259"/>
      <c r="I377" s="259"/>
      <c r="J377" s="259">
        <v>25.125</v>
      </c>
      <c r="K377">
        <v>0.21119322876312094</v>
      </c>
      <c r="N377" s="260"/>
      <c r="O377" s="260"/>
      <c r="P377" s="260">
        <v>105.75</v>
      </c>
      <c r="Q377">
        <v>0.96614197287527448</v>
      </c>
    </row>
    <row r="378" spans="8:17">
      <c r="H378" s="259"/>
      <c r="I378" s="259">
        <v>28</v>
      </c>
      <c r="J378" s="259">
        <v>49.438000000000002</v>
      </c>
      <c r="K378">
        <v>0.4155610286006437</v>
      </c>
      <c r="N378" s="260"/>
      <c r="O378" s="260"/>
      <c r="P378" s="260">
        <v>90.561999999999998</v>
      </c>
      <c r="Q378">
        <v>0.82738297255348081</v>
      </c>
    </row>
    <row r="379" spans="8:17">
      <c r="H379" s="259"/>
      <c r="I379" s="259"/>
      <c r="J379" s="259">
        <v>46.125</v>
      </c>
      <c r="K379">
        <v>0.38771294235617726</v>
      </c>
      <c r="N379" s="260"/>
      <c r="O379" s="260"/>
      <c r="P379" s="260">
        <v>106.75</v>
      </c>
      <c r="Q379">
        <v>0.97527806718142362</v>
      </c>
    </row>
    <row r="380" spans="8:17">
      <c r="H380" s="259"/>
      <c r="I380" s="259"/>
      <c r="J380" s="259">
        <v>64.438000000000002</v>
      </c>
      <c r="K380">
        <v>0.54164653830996967</v>
      </c>
      <c r="N380" s="260"/>
      <c r="O380" s="260"/>
      <c r="P380" s="260">
        <v>101</v>
      </c>
      <c r="Q380">
        <v>0.92274552492106587</v>
      </c>
    </row>
    <row r="381" spans="8:17">
      <c r="H381" s="259"/>
      <c r="I381" s="259"/>
      <c r="J381" s="259">
        <v>51</v>
      </c>
      <c r="K381">
        <v>0.42869073301170818</v>
      </c>
      <c r="N381" s="260"/>
      <c r="O381" s="260"/>
      <c r="P381" s="260">
        <v>84.438000000000002</v>
      </c>
      <c r="Q381">
        <v>0.77143353102262335</v>
      </c>
    </row>
    <row r="382" spans="8:17">
      <c r="H382" s="259"/>
      <c r="I382" s="259"/>
      <c r="J382" s="259">
        <v>52.188000000000002</v>
      </c>
      <c r="K382">
        <v>0.43867670538068682</v>
      </c>
      <c r="N382" s="260"/>
      <c r="O382" s="260"/>
      <c r="P382" s="260">
        <v>100.688</v>
      </c>
      <c r="Q382">
        <v>0.91989506349754735</v>
      </c>
    </row>
    <row r="383" spans="8:17">
      <c r="H383" s="259"/>
      <c r="I383" s="259"/>
      <c r="J383" s="259">
        <v>56.938000000000002</v>
      </c>
      <c r="K383">
        <v>0.47860378345530669</v>
      </c>
      <c r="N383" s="260"/>
      <c r="O383" s="260">
        <v>18</v>
      </c>
      <c r="P383" s="260">
        <v>54.25</v>
      </c>
      <c r="Q383">
        <v>0.49563311610859234</v>
      </c>
    </row>
    <row r="384" spans="8:17">
      <c r="H384" s="259"/>
      <c r="I384" s="259"/>
      <c r="J384" s="259">
        <v>46.25</v>
      </c>
      <c r="K384">
        <v>0.38876365493708831</v>
      </c>
      <c r="N384" s="260"/>
      <c r="O384" s="260"/>
      <c r="P384" s="260">
        <v>92.561999999999998</v>
      </c>
      <c r="Q384">
        <v>0.84565516116577921</v>
      </c>
    </row>
    <row r="385" spans="8:17">
      <c r="H385" s="259"/>
      <c r="I385" s="259"/>
      <c r="J385" s="259">
        <v>59.625</v>
      </c>
      <c r="K385">
        <v>0.50118990109457062</v>
      </c>
      <c r="N385" s="260"/>
      <c r="O385" s="260"/>
      <c r="P385" s="260">
        <v>117.562</v>
      </c>
      <c r="Q385">
        <v>1.0740575188195083</v>
      </c>
    </row>
    <row r="386" spans="8:17">
      <c r="H386" s="259"/>
      <c r="I386" s="259"/>
      <c r="J386" s="259">
        <v>41.375</v>
      </c>
      <c r="K386">
        <v>0.34778586428155739</v>
      </c>
      <c r="N386" s="260"/>
      <c r="O386" s="260"/>
      <c r="P386" s="260">
        <v>124.062</v>
      </c>
      <c r="Q386">
        <v>1.1334421318094781</v>
      </c>
    </row>
    <row r="387" spans="8:17">
      <c r="H387" s="259"/>
      <c r="I387" s="259">
        <v>33</v>
      </c>
      <c r="J387" s="259">
        <v>46.938000000000002</v>
      </c>
      <c r="K387">
        <v>0.39454677698242274</v>
      </c>
      <c r="N387" s="260"/>
      <c r="O387" s="260"/>
      <c r="P387" s="260">
        <v>110.438</v>
      </c>
      <c r="Q387">
        <v>1.0089719829825017</v>
      </c>
    </row>
    <row r="388" spans="8:17">
      <c r="H388" s="259"/>
      <c r="I388" s="259"/>
      <c r="J388" s="259">
        <v>58.625</v>
      </c>
      <c r="K388">
        <v>0.49278420044728222</v>
      </c>
      <c r="N388" s="260"/>
      <c r="O388" s="260"/>
      <c r="P388" s="260">
        <v>119.188</v>
      </c>
      <c r="Q388">
        <v>1.0889128081613069</v>
      </c>
    </row>
    <row r="389" spans="8:17">
      <c r="H389" s="259"/>
      <c r="I389" s="259"/>
      <c r="J389" s="259">
        <v>65.5</v>
      </c>
      <c r="K389">
        <v>0.55057339239738989</v>
      </c>
      <c r="N389" s="260"/>
      <c r="O389" s="260"/>
      <c r="P389" s="260">
        <v>86.875</v>
      </c>
      <c r="Q389">
        <v>0.79369819284670895</v>
      </c>
    </row>
    <row r="390" spans="8:17">
      <c r="H390" s="259"/>
      <c r="I390" s="259"/>
      <c r="J390" s="259">
        <v>55.625</v>
      </c>
      <c r="K390">
        <v>0.467567098505417</v>
      </c>
      <c r="N390" s="260"/>
      <c r="O390" s="260">
        <v>17</v>
      </c>
      <c r="P390" s="260">
        <v>154.125</v>
      </c>
      <c r="Q390">
        <v>1.4081005349352405</v>
      </c>
    </row>
    <row r="391" spans="8:17">
      <c r="H391" s="259"/>
      <c r="I391" s="259"/>
      <c r="J391" s="259">
        <v>44.5</v>
      </c>
      <c r="K391">
        <v>0.3740536788043336</v>
      </c>
      <c r="N391" s="260"/>
      <c r="O391" s="260"/>
      <c r="P391" s="260">
        <v>125</v>
      </c>
      <c r="Q391">
        <v>1.1420117882686458</v>
      </c>
    </row>
    <row r="392" spans="8:17">
      <c r="H392" s="259"/>
      <c r="I392" s="259"/>
      <c r="J392" s="259">
        <v>30.75</v>
      </c>
      <c r="K392">
        <v>0.25847529490411819</v>
      </c>
      <c r="N392" s="260"/>
      <c r="O392" s="260"/>
      <c r="P392" s="260">
        <v>119.562</v>
      </c>
      <c r="Q392">
        <v>1.0923297074318068</v>
      </c>
    </row>
    <row r="393" spans="8:17">
      <c r="H393" s="259" t="s">
        <v>483</v>
      </c>
      <c r="I393" s="259">
        <v>20</v>
      </c>
      <c r="J393" s="259">
        <v>73.061999999999998</v>
      </c>
      <c r="K393">
        <v>0.63802544128848604</v>
      </c>
      <c r="N393" s="260"/>
      <c r="O393" s="260"/>
      <c r="P393" s="260">
        <v>129</v>
      </c>
      <c r="Q393">
        <v>1.1785561654932426</v>
      </c>
    </row>
    <row r="394" spans="8:17">
      <c r="H394" s="259"/>
      <c r="I394" s="259"/>
      <c r="J394" s="259">
        <v>81.061999999999998</v>
      </c>
      <c r="K394">
        <v>0.70788670337148252</v>
      </c>
      <c r="N394" s="260"/>
      <c r="O394" s="260"/>
      <c r="P394" s="260">
        <v>131.81200000000001</v>
      </c>
      <c r="Q394">
        <v>1.2042468626821341</v>
      </c>
    </row>
    <row r="395" spans="8:17">
      <c r="H395" s="259"/>
      <c r="I395" s="259"/>
      <c r="J395" s="259">
        <v>89.188000000000002</v>
      </c>
      <c r="K395">
        <v>0.77884828033228615</v>
      </c>
      <c r="N395" s="260"/>
      <c r="O395" s="260"/>
      <c r="P395" s="260">
        <v>139.18799999999999</v>
      </c>
      <c r="Q395">
        <v>1.2716346942842902</v>
      </c>
    </row>
    <row r="396" spans="8:17">
      <c r="H396" s="259"/>
      <c r="I396" s="259"/>
      <c r="J396" s="259">
        <v>85.061999999999998</v>
      </c>
      <c r="K396">
        <v>0.7428173344129807</v>
      </c>
      <c r="N396" s="260"/>
      <c r="O396" s="260"/>
      <c r="P396" s="260">
        <v>109.812</v>
      </c>
      <c r="Q396">
        <v>1.0032527879468522</v>
      </c>
    </row>
    <row r="397" spans="8:17">
      <c r="H397" s="259"/>
      <c r="I397" s="259"/>
      <c r="J397" s="259">
        <v>97.125</v>
      </c>
      <c r="K397">
        <v>0.84815938497637899</v>
      </c>
      <c r="N397" s="260"/>
      <c r="O397" s="260"/>
      <c r="P397" s="260">
        <v>100.375</v>
      </c>
      <c r="Q397">
        <v>0.91703546597972263</v>
      </c>
    </row>
    <row r="398" spans="8:17">
      <c r="H398" s="259"/>
      <c r="I398" s="259"/>
      <c r="J398" s="259">
        <v>99.061999999999998</v>
      </c>
      <c r="K398">
        <v>0.86507454305822451</v>
      </c>
      <c r="N398" s="260"/>
      <c r="O398" s="260"/>
      <c r="P398" s="260">
        <v>102.125</v>
      </c>
      <c r="Q398">
        <v>0.93302363101548369</v>
      </c>
    </row>
    <row r="399" spans="8:17">
      <c r="H399" s="259"/>
      <c r="I399" s="259"/>
      <c r="J399" s="259">
        <v>93.311999999999998</v>
      </c>
      <c r="K399">
        <v>0.81486176093607077</v>
      </c>
      <c r="N399" s="260" t="s">
        <v>479</v>
      </c>
      <c r="O399" s="260">
        <v>49</v>
      </c>
      <c r="P399" s="260">
        <v>76.375</v>
      </c>
      <c r="Q399">
        <v>1.3329141736001013</v>
      </c>
    </row>
    <row r="400" spans="8:17">
      <c r="H400" s="259"/>
      <c r="I400" s="259"/>
      <c r="J400" s="259">
        <v>39.625</v>
      </c>
      <c r="K400">
        <v>0.3460315637548419</v>
      </c>
      <c r="N400" s="260"/>
      <c r="O400" s="260"/>
      <c r="P400" s="260">
        <v>80.311999999999998</v>
      </c>
      <c r="Q400">
        <v>1.4016236086438147</v>
      </c>
    </row>
    <row r="401" spans="8:17">
      <c r="H401" s="259"/>
      <c r="I401" s="259">
        <v>22</v>
      </c>
      <c r="J401" s="259">
        <v>92.875</v>
      </c>
      <c r="K401">
        <v>0.81104558949478711</v>
      </c>
      <c r="N401" s="260"/>
      <c r="O401" s="260"/>
      <c r="P401" s="260">
        <v>79.25</v>
      </c>
      <c r="Q401">
        <v>1.3830893388911036</v>
      </c>
    </row>
    <row r="402" spans="8:17">
      <c r="H402" s="259"/>
      <c r="I402" s="259"/>
      <c r="J402" s="259">
        <v>88.625</v>
      </c>
      <c r="K402">
        <v>0.77393179401319523</v>
      </c>
      <c r="N402" s="260"/>
      <c r="O402" s="260"/>
      <c r="P402" s="260">
        <v>77.061999999999998</v>
      </c>
      <c r="Q402">
        <v>1.3449038565757252</v>
      </c>
    </row>
    <row r="403" spans="8:17">
      <c r="H403" s="259"/>
      <c r="I403" s="259"/>
      <c r="J403" s="259">
        <v>92.061999999999998</v>
      </c>
      <c r="K403">
        <v>0.80394593873560261</v>
      </c>
      <c r="N403" s="260"/>
      <c r="O403" s="260"/>
      <c r="P403" s="260">
        <v>79.061999999999998</v>
      </c>
      <c r="Q403">
        <v>1.3798083193868571</v>
      </c>
    </row>
    <row r="404" spans="8:17">
      <c r="H404" s="259"/>
      <c r="I404" s="259"/>
      <c r="J404" s="259">
        <v>77.061999999999998</v>
      </c>
      <c r="K404">
        <v>0.67295607232998422</v>
      </c>
      <c r="N404" s="260"/>
      <c r="O404" s="260"/>
      <c r="P404" s="260">
        <v>74.75</v>
      </c>
      <c r="Q404">
        <v>1.3045542975660567</v>
      </c>
    </row>
    <row r="405" spans="8:17">
      <c r="H405" s="259"/>
      <c r="I405" s="259"/>
      <c r="J405" s="259">
        <v>52.5</v>
      </c>
      <c r="K405">
        <v>0.45846453241966434</v>
      </c>
      <c r="N405" s="260"/>
      <c r="O405" s="260"/>
      <c r="P405" s="260">
        <v>69.625</v>
      </c>
      <c r="Q405">
        <v>1.2151116116125311</v>
      </c>
    </row>
    <row r="406" spans="8:17">
      <c r="H406" s="259"/>
      <c r="I406" s="259"/>
      <c r="J406" s="259">
        <v>42.25</v>
      </c>
      <c r="K406">
        <v>0.36895479037582513</v>
      </c>
      <c r="N406" s="260"/>
      <c r="O406" s="260"/>
      <c r="P406" s="260">
        <v>72.875</v>
      </c>
      <c r="Q406">
        <v>1.2718313636806204</v>
      </c>
    </row>
    <row r="407" spans="8:17">
      <c r="H407" s="259"/>
      <c r="I407" s="259">
        <v>21</v>
      </c>
      <c r="J407" s="259">
        <v>81.125</v>
      </c>
      <c r="K407">
        <v>0.70843686081038604</v>
      </c>
      <c r="N407" s="260"/>
      <c r="O407" s="260"/>
      <c r="P407" s="260">
        <v>72.061999999999998</v>
      </c>
      <c r="Q407">
        <v>1.2576426995478953</v>
      </c>
    </row>
    <row r="408" spans="8:17">
      <c r="H408" s="259"/>
      <c r="I408" s="259"/>
      <c r="J408" s="259">
        <v>81.875</v>
      </c>
      <c r="K408">
        <v>0.71498635413066702</v>
      </c>
      <c r="N408" s="260"/>
      <c r="O408" s="260"/>
      <c r="P408" s="260">
        <v>73.311999999999998</v>
      </c>
      <c r="Q408">
        <v>1.2794579888048527</v>
      </c>
    </row>
    <row r="409" spans="8:17">
      <c r="H409" s="259"/>
      <c r="I409" s="259"/>
      <c r="J409" s="259">
        <v>70.25</v>
      </c>
      <c r="K409">
        <v>0.61346920766631274</v>
      </c>
      <c r="N409" s="260"/>
      <c r="O409" s="260"/>
      <c r="P409" s="260">
        <v>74.561999999999998</v>
      </c>
      <c r="Q409">
        <v>1.3012732780618104</v>
      </c>
    </row>
    <row r="410" spans="8:17">
      <c r="H410" s="259"/>
      <c r="I410" s="259"/>
      <c r="J410" s="259">
        <v>72.688000000000002</v>
      </c>
      <c r="K410">
        <v>0.6347594272861059</v>
      </c>
      <c r="N410" s="260"/>
      <c r="O410" s="260"/>
      <c r="P410" s="260">
        <v>53.688000000000002</v>
      </c>
      <c r="Q410">
        <v>0.93697539970202615</v>
      </c>
    </row>
    <row r="411" spans="8:17">
      <c r="H411" s="259"/>
      <c r="I411" s="259"/>
      <c r="J411" s="259">
        <v>79.125</v>
      </c>
      <c r="K411">
        <v>0.690971545289637</v>
      </c>
      <c r="N411" s="260"/>
      <c r="O411" s="260"/>
      <c r="P411" s="260">
        <v>40.25</v>
      </c>
      <c r="Q411">
        <v>0.70245231407403053</v>
      </c>
    </row>
    <row r="412" spans="8:17">
      <c r="H412" s="259"/>
      <c r="I412" s="259"/>
      <c r="J412" s="259">
        <v>86.438000000000002</v>
      </c>
      <c r="K412">
        <v>0.75483347149125612</v>
      </c>
      <c r="N412" s="260"/>
      <c r="O412" s="260"/>
      <c r="P412" s="260">
        <v>48</v>
      </c>
      <c r="Q412">
        <v>0.83770710746716681</v>
      </c>
    </row>
    <row r="413" spans="8:17">
      <c r="H413" s="259"/>
      <c r="I413" s="259"/>
      <c r="J413" s="259">
        <v>77.811999999999998</v>
      </c>
      <c r="K413">
        <v>0.67950556565026521</v>
      </c>
      <c r="N413" s="260"/>
      <c r="O413" s="260">
        <v>56</v>
      </c>
      <c r="P413" s="260">
        <v>52.938000000000002</v>
      </c>
      <c r="Q413">
        <v>0.92388622614785165</v>
      </c>
    </row>
    <row r="414" spans="8:17">
      <c r="H414" s="259"/>
      <c r="I414" s="259"/>
      <c r="J414" s="259">
        <v>73</v>
      </c>
      <c r="K414">
        <v>0.63748401650734277</v>
      </c>
      <c r="N414" s="260"/>
      <c r="O414" s="260"/>
      <c r="P414" s="260">
        <v>51.311999999999998</v>
      </c>
      <c r="Q414">
        <v>0.89550889788240129</v>
      </c>
    </row>
    <row r="415" spans="8:17">
      <c r="H415" s="259"/>
      <c r="I415" s="259"/>
      <c r="J415" s="259">
        <v>80.938000000000002</v>
      </c>
      <c r="K415">
        <v>0.70680385380919608</v>
      </c>
      <c r="N415" s="260"/>
      <c r="O415" s="260"/>
      <c r="P415" s="260">
        <v>47.688000000000002</v>
      </c>
      <c r="Q415">
        <v>0.83226201126863031</v>
      </c>
    </row>
    <row r="416" spans="8:17">
      <c r="H416" s="259"/>
      <c r="I416" s="259">
        <v>24</v>
      </c>
      <c r="J416" s="259">
        <v>76.75</v>
      </c>
      <c r="K416">
        <v>0.67023148310874736</v>
      </c>
      <c r="N416" s="260"/>
      <c r="O416" s="260"/>
      <c r="P416" s="260">
        <v>49.688000000000002</v>
      </c>
      <c r="Q416">
        <v>0.86716647407976233</v>
      </c>
    </row>
    <row r="417" spans="8:17">
      <c r="H417" s="259"/>
      <c r="I417" s="259"/>
      <c r="J417" s="259">
        <v>62.438000000000002</v>
      </c>
      <c r="K417">
        <v>0.54524968524226669</v>
      </c>
      <c r="N417" s="260"/>
      <c r="O417" s="260"/>
      <c r="P417" s="260">
        <v>51.188000000000002</v>
      </c>
      <c r="Q417">
        <v>0.8933448211881112</v>
      </c>
    </row>
    <row r="418" spans="8:17">
      <c r="H418" s="259"/>
      <c r="I418" s="259"/>
      <c r="J418" s="259">
        <v>71.438000000000002</v>
      </c>
      <c r="K418">
        <v>0.62384360508563774</v>
      </c>
      <c r="N418" s="260"/>
      <c r="O418" s="260"/>
      <c r="P418" s="260">
        <v>50.25</v>
      </c>
      <c r="Q418">
        <v>0.87697462812969029</v>
      </c>
    </row>
    <row r="419" spans="8:17">
      <c r="H419" s="259"/>
      <c r="I419" s="259"/>
      <c r="J419" s="259">
        <v>67.25</v>
      </c>
      <c r="K419">
        <v>0.58727123438518913</v>
      </c>
      <c r="N419" s="260"/>
      <c r="O419" s="260"/>
      <c r="P419" s="260">
        <v>44.125</v>
      </c>
      <c r="Q419">
        <v>0.77007971077059867</v>
      </c>
    </row>
    <row r="420" spans="8:17">
      <c r="H420" s="259"/>
      <c r="I420" s="259"/>
      <c r="J420" s="259">
        <v>68.061999999999998</v>
      </c>
      <c r="K420">
        <v>0.59436215248661317</v>
      </c>
      <c r="N420" s="260"/>
      <c r="O420" s="260"/>
      <c r="P420" s="260">
        <v>41.188000000000002</v>
      </c>
      <c r="Q420">
        <v>0.71882250713245144</v>
      </c>
    </row>
    <row r="421" spans="8:17">
      <c r="H421" s="259"/>
      <c r="I421" s="259"/>
      <c r="J421" s="259">
        <v>53.25</v>
      </c>
      <c r="K421">
        <v>0.46501402573994527</v>
      </c>
      <c r="N421" s="260"/>
      <c r="O421" s="260"/>
      <c r="P421" s="260">
        <v>49.561999999999998</v>
      </c>
      <c r="Q421">
        <v>0.86496749292266084</v>
      </c>
    </row>
    <row r="422" spans="8:17">
      <c r="H422" s="259"/>
      <c r="I422" s="259"/>
      <c r="J422" s="259">
        <v>43.5</v>
      </c>
      <c r="K422">
        <v>0.37987061257629329</v>
      </c>
      <c r="N422" s="260"/>
      <c r="O422" s="260"/>
      <c r="P422" s="260">
        <v>47.811999999999998</v>
      </c>
      <c r="Q422">
        <v>0.83442608796292039</v>
      </c>
    </row>
    <row r="423" spans="8:17">
      <c r="H423" s="259" t="s">
        <v>485</v>
      </c>
      <c r="I423" s="259">
        <v>35</v>
      </c>
      <c r="J423" s="259">
        <v>36.938000000000002</v>
      </c>
      <c r="K423">
        <v>0.36143449129069805</v>
      </c>
      <c r="N423" s="260"/>
      <c r="O423" s="260"/>
      <c r="P423" s="260">
        <v>46.125</v>
      </c>
      <c r="Q423">
        <v>0.80498417358173069</v>
      </c>
    </row>
    <row r="424" spans="8:17">
      <c r="H424" s="259"/>
      <c r="I424" s="259"/>
      <c r="J424" s="259">
        <v>57</v>
      </c>
      <c r="K424">
        <v>0.55773907638664211</v>
      </c>
      <c r="N424" s="260"/>
      <c r="O424" s="260"/>
      <c r="P424" s="260">
        <v>44.375</v>
      </c>
      <c r="Q424">
        <v>0.77444276862199024</v>
      </c>
    </row>
    <row r="425" spans="8:17">
      <c r="H425" s="259"/>
      <c r="I425" s="259"/>
      <c r="J425" s="259">
        <v>51.125</v>
      </c>
      <c r="K425">
        <v>0.50025281193451021</v>
      </c>
      <c r="N425" s="260"/>
      <c r="O425" s="260">
        <v>27</v>
      </c>
      <c r="P425" s="260">
        <v>86.811999999999998</v>
      </c>
      <c r="Q425">
        <v>1.5150631127799934</v>
      </c>
    </row>
    <row r="426" spans="8:17">
      <c r="H426" s="259"/>
      <c r="I426" s="259"/>
      <c r="J426" s="259">
        <v>41.938000000000002</v>
      </c>
      <c r="K426">
        <v>0.41035897167549124</v>
      </c>
      <c r="N426" s="260"/>
      <c r="O426" s="260"/>
      <c r="P426" s="260">
        <v>62.561999999999998</v>
      </c>
      <c r="Q426">
        <v>1.0918465011950185</v>
      </c>
    </row>
    <row r="427" spans="8:17">
      <c r="H427" s="259"/>
      <c r="I427" s="259"/>
      <c r="J427" s="259">
        <v>41.438000000000002</v>
      </c>
      <c r="K427">
        <v>0.40546652363701191</v>
      </c>
      <c r="N427" s="260"/>
      <c r="O427" s="260"/>
      <c r="P427" s="260">
        <v>51.5</v>
      </c>
      <c r="Q427">
        <v>0.89878991738664782</v>
      </c>
    </row>
    <row r="428" spans="8:17">
      <c r="H428" s="259"/>
      <c r="I428" s="259"/>
      <c r="J428" s="259">
        <v>43.875</v>
      </c>
      <c r="K428">
        <v>0.42931231537656006</v>
      </c>
      <c r="N428" s="260"/>
      <c r="O428" s="260"/>
      <c r="P428" s="260">
        <v>49.375</v>
      </c>
      <c r="Q428">
        <v>0.86170392564982012</v>
      </c>
    </row>
    <row r="429" spans="8:17">
      <c r="H429" s="259"/>
      <c r="I429" s="259"/>
      <c r="J429" s="259">
        <v>34.561999999999998</v>
      </c>
      <c r="K429">
        <v>0.33818557821184431</v>
      </c>
      <c r="N429" s="260"/>
      <c r="O429" s="260"/>
      <c r="P429" s="260">
        <v>49.25</v>
      </c>
      <c r="Q429">
        <v>0.85952239672412434</v>
      </c>
    </row>
    <row r="430" spans="8:17">
      <c r="H430" s="259"/>
      <c r="I430" s="259">
        <v>35</v>
      </c>
      <c r="J430" s="259">
        <v>33.125</v>
      </c>
      <c r="K430">
        <v>0.32412468254925475</v>
      </c>
      <c r="N430" s="260"/>
      <c r="O430" s="260"/>
      <c r="P430" s="260">
        <v>45.311999999999998</v>
      </c>
      <c r="Q430">
        <v>0.79079550944900545</v>
      </c>
    </row>
    <row r="431" spans="8:17">
      <c r="H431" s="259"/>
      <c r="I431" s="259"/>
      <c r="J431" s="259">
        <v>35.125</v>
      </c>
      <c r="K431">
        <v>0.34369447470317199</v>
      </c>
      <c r="N431" s="260"/>
      <c r="O431" s="260"/>
      <c r="P431" s="260">
        <v>49.561999999999998</v>
      </c>
      <c r="Q431">
        <v>0.86496749292266084</v>
      </c>
    </row>
    <row r="432" spans="8:17">
      <c r="H432" s="259"/>
      <c r="I432" s="259"/>
      <c r="J432" s="259">
        <v>37.75</v>
      </c>
      <c r="K432">
        <v>0.36937982690518845</v>
      </c>
      <c r="N432" s="260"/>
      <c r="O432" s="260"/>
      <c r="P432" s="260">
        <v>56</v>
      </c>
      <c r="Q432">
        <v>0.97732495871169467</v>
      </c>
    </row>
    <row r="433" spans="8:17">
      <c r="H433" s="259"/>
      <c r="I433" s="259"/>
      <c r="J433" s="259">
        <v>30.062000000000001</v>
      </c>
      <c r="K433">
        <v>0.29415354586553044</v>
      </c>
      <c r="N433" s="260"/>
      <c r="O433" s="260"/>
      <c r="P433" s="260">
        <v>52.25</v>
      </c>
      <c r="Q433">
        <v>0.91187909094082231</v>
      </c>
    </row>
    <row r="434" spans="8:17">
      <c r="H434" s="259"/>
      <c r="I434" s="259"/>
      <c r="J434" s="259">
        <v>38.188000000000002</v>
      </c>
      <c r="K434">
        <v>0.37366561138689636</v>
      </c>
      <c r="N434" s="260"/>
      <c r="O434" s="260"/>
      <c r="P434" s="260">
        <v>44.688000000000002</v>
      </c>
      <c r="Q434">
        <v>0.77990531705193245</v>
      </c>
    </row>
    <row r="435" spans="8:17">
      <c r="H435" s="259"/>
      <c r="I435" s="259"/>
      <c r="J435" s="259">
        <v>34.875</v>
      </c>
      <c r="K435">
        <v>0.34124825068393233</v>
      </c>
      <c r="N435" s="260"/>
      <c r="O435" s="260"/>
      <c r="P435" s="260">
        <v>46.625</v>
      </c>
      <c r="Q435">
        <v>0.81371028928451361</v>
      </c>
    </row>
    <row r="436" spans="8:17">
      <c r="H436" s="259"/>
      <c r="I436" s="259"/>
      <c r="J436" s="259">
        <v>31.062000000000001</v>
      </c>
      <c r="K436">
        <v>0.30393844194248909</v>
      </c>
      <c r="N436" s="260"/>
      <c r="O436" s="260"/>
      <c r="P436" s="260">
        <v>36</v>
      </c>
      <c r="Q436">
        <v>0.62828033060037514</v>
      </c>
    </row>
    <row r="437" spans="8:17">
      <c r="H437" s="259"/>
      <c r="I437" s="259"/>
      <c r="J437" s="259">
        <v>36.938000000000002</v>
      </c>
      <c r="K437">
        <v>0.36143449129069805</v>
      </c>
      <c r="N437" s="260" t="s">
        <v>486</v>
      </c>
      <c r="O437" s="260">
        <v>16</v>
      </c>
      <c r="P437" s="260">
        <v>92.625</v>
      </c>
      <c r="Q437">
        <v>1.1222462851197574</v>
      </c>
    </row>
    <row r="438" spans="8:17">
      <c r="H438" s="259"/>
      <c r="I438" s="259"/>
      <c r="J438" s="259">
        <v>33.188000000000002</v>
      </c>
      <c r="K438">
        <v>0.32474113100210317</v>
      </c>
      <c r="N438" s="260"/>
      <c r="O438" s="260"/>
      <c r="P438" s="260">
        <v>91.25</v>
      </c>
      <c r="Q438">
        <v>1.1055867586200039</v>
      </c>
    </row>
    <row r="439" spans="8:17">
      <c r="H439" s="259"/>
      <c r="I439" s="259">
        <v>40</v>
      </c>
      <c r="J439" s="259">
        <v>32.188000000000002</v>
      </c>
      <c r="K439">
        <v>0.31495623492514452</v>
      </c>
      <c r="N439" s="260"/>
      <c r="O439" s="260"/>
      <c r="P439" s="260">
        <v>90.811999999999998</v>
      </c>
      <c r="Q439">
        <v>1.1002799421786278</v>
      </c>
    </row>
    <row r="440" spans="8:17">
      <c r="H440" s="259"/>
      <c r="I440" s="259"/>
      <c r="J440" s="259">
        <v>31.875</v>
      </c>
      <c r="K440">
        <v>0.31189356245305644</v>
      </c>
      <c r="N440" s="260"/>
      <c r="O440" s="260"/>
      <c r="P440" s="260">
        <v>94.25</v>
      </c>
      <c r="Q440">
        <v>1.1419348164376479</v>
      </c>
    </row>
    <row r="441" spans="8:17">
      <c r="H441" s="259"/>
      <c r="I441" s="259"/>
      <c r="J441" s="259">
        <v>37.75</v>
      </c>
      <c r="K441">
        <v>0.36937982690518845</v>
      </c>
      <c r="N441" s="260"/>
      <c r="O441" s="260"/>
      <c r="P441" s="260">
        <v>87.25</v>
      </c>
      <c r="Q441">
        <v>1.057122681529812</v>
      </c>
    </row>
    <row r="442" spans="8:17">
      <c r="H442" s="259"/>
      <c r="I442" s="259"/>
      <c r="J442" s="259">
        <v>36.25</v>
      </c>
      <c r="K442">
        <v>0.35470248278975047</v>
      </c>
      <c r="N442" s="260"/>
      <c r="O442" s="260"/>
      <c r="P442" s="260">
        <v>71.25</v>
      </c>
      <c r="Q442">
        <v>0.86326637316904409</v>
      </c>
    </row>
    <row r="443" spans="8:17">
      <c r="H443" s="259"/>
      <c r="I443" s="259"/>
      <c r="J443" s="259">
        <v>38.625</v>
      </c>
      <c r="K443">
        <v>0.37794161097252721</v>
      </c>
      <c r="N443" s="260"/>
      <c r="O443" s="260"/>
      <c r="P443" s="260">
        <v>81.625</v>
      </c>
      <c r="Q443">
        <v>0.98897007312172946</v>
      </c>
    </row>
    <row r="444" spans="8:17">
      <c r="H444" s="259"/>
      <c r="I444" s="259"/>
      <c r="J444" s="259">
        <v>37.688000000000002</v>
      </c>
      <c r="K444">
        <v>0.36877316334841703</v>
      </c>
      <c r="N444" s="260"/>
      <c r="O444" s="260"/>
      <c r="P444" s="260">
        <v>72.688000000000002</v>
      </c>
      <c r="Q444">
        <v>0.8806892088829682</v>
      </c>
    </row>
    <row r="445" spans="8:17">
      <c r="H445" s="259"/>
      <c r="I445" s="259">
        <v>41</v>
      </c>
      <c r="J445" s="259">
        <v>35</v>
      </c>
      <c r="K445">
        <v>0.34247136269355216</v>
      </c>
      <c r="N445" s="260"/>
      <c r="O445" s="260"/>
      <c r="P445" s="260">
        <v>68.938000000000002</v>
      </c>
      <c r="Q445">
        <v>0.83525413661091319</v>
      </c>
    </row>
    <row r="446" spans="8:17">
      <c r="H446" s="259"/>
      <c r="I446" s="259"/>
      <c r="J446" s="259">
        <v>37.561999999999998</v>
      </c>
      <c r="K446">
        <v>0.3675402664427202</v>
      </c>
      <c r="N446" s="260"/>
      <c r="O446" s="260"/>
      <c r="P446" s="260">
        <v>77.75</v>
      </c>
      <c r="Q446">
        <v>0.94202049844060609</v>
      </c>
    </row>
    <row r="447" spans="8:17">
      <c r="H447" s="259"/>
      <c r="I447" s="259"/>
      <c r="J447" s="259">
        <v>27.5</v>
      </c>
      <c r="K447">
        <v>0.26908464211636246</v>
      </c>
      <c r="N447" s="260"/>
      <c r="O447" s="260"/>
      <c r="P447" s="260">
        <v>68.75</v>
      </c>
      <c r="Q447">
        <v>0.83297632498767415</v>
      </c>
    </row>
    <row r="448" spans="8:17">
      <c r="H448" s="259"/>
      <c r="I448" s="259"/>
      <c r="J448" s="259">
        <v>35.625</v>
      </c>
      <c r="K448">
        <v>0.34858692274165132</v>
      </c>
      <c r="N448" s="260"/>
      <c r="O448" s="260"/>
      <c r="P448" s="260">
        <v>63.438000000000002</v>
      </c>
      <c r="Q448">
        <v>0.76861603061189931</v>
      </c>
    </row>
    <row r="449" spans="8:17">
      <c r="H449" s="259"/>
      <c r="I449" s="259"/>
      <c r="J449" s="259">
        <v>33.125</v>
      </c>
      <c r="K449">
        <v>0.32412468254925475</v>
      </c>
      <c r="N449" s="260"/>
      <c r="O449" s="260">
        <v>19</v>
      </c>
      <c r="P449" s="260">
        <v>65.438000000000002</v>
      </c>
      <c r="Q449">
        <v>0.79284806915699524</v>
      </c>
    </row>
    <row r="450" spans="8:17">
      <c r="H450" s="259"/>
      <c r="I450" s="259"/>
      <c r="J450" s="259">
        <v>31.125</v>
      </c>
      <c r="K450">
        <v>0.30455489039533751</v>
      </c>
      <c r="N450" s="260"/>
      <c r="O450" s="260"/>
      <c r="P450" s="260">
        <v>61.125</v>
      </c>
      <c r="Q450">
        <v>0.74059167803449577</v>
      </c>
    </row>
    <row r="451" spans="8:17">
      <c r="H451" s="259"/>
      <c r="I451" s="259"/>
      <c r="J451" s="259">
        <v>33.75</v>
      </c>
      <c r="K451">
        <v>0.33024024259735391</v>
      </c>
      <c r="N451" s="260"/>
      <c r="O451" s="260"/>
      <c r="P451" s="260">
        <v>69.75</v>
      </c>
      <c r="Q451">
        <v>0.84509234426022217</v>
      </c>
    </row>
    <row r="452" spans="8:17">
      <c r="H452" s="259"/>
      <c r="I452" s="259"/>
      <c r="J452" s="259">
        <v>24.187999999999999</v>
      </c>
      <c r="K452">
        <v>0.23667706630947544</v>
      </c>
      <c r="N452" s="260"/>
      <c r="O452" s="260"/>
      <c r="P452" s="260">
        <v>75.875</v>
      </c>
      <c r="Q452">
        <v>0.91930296230457864</v>
      </c>
    </row>
    <row r="453" spans="8:17">
      <c r="H453" s="196"/>
      <c r="I453" s="196"/>
      <c r="J453" s="196"/>
      <c r="N453" s="260"/>
      <c r="O453" s="260"/>
      <c r="P453" s="260">
        <v>88.375</v>
      </c>
      <c r="Q453">
        <v>1.0707532032114284</v>
      </c>
    </row>
    <row r="454" spans="8:17">
      <c r="H454" s="196"/>
      <c r="I454" s="196"/>
      <c r="J454" s="196"/>
      <c r="N454" s="260"/>
      <c r="O454" s="260"/>
      <c r="P454" s="260">
        <v>86.938000000000002</v>
      </c>
      <c r="Q454">
        <v>1.0533424835167771</v>
      </c>
    </row>
    <row r="455" spans="8:17">
      <c r="H455" s="196"/>
      <c r="I455" s="196"/>
      <c r="J455" s="196"/>
      <c r="N455" s="260"/>
      <c r="O455" s="260"/>
      <c r="P455" s="260">
        <v>77.5</v>
      </c>
      <c r="Q455">
        <v>0.93899149362246903</v>
      </c>
    </row>
    <row r="456" spans="8:17">
      <c r="H456" s="196"/>
      <c r="I456" s="196"/>
      <c r="J456" s="196"/>
      <c r="N456" s="260"/>
      <c r="O456" s="260"/>
      <c r="P456" s="260">
        <v>78.25</v>
      </c>
      <c r="Q456">
        <v>0.9480785080768801</v>
      </c>
    </row>
    <row r="457" spans="8:17">
      <c r="H457" s="196"/>
      <c r="I457" s="196"/>
      <c r="J457" s="196"/>
      <c r="N457" s="260"/>
      <c r="O457" s="260"/>
      <c r="P457" s="260">
        <v>79.375</v>
      </c>
      <c r="Q457">
        <v>0.96170902975849659</v>
      </c>
    </row>
    <row r="458" spans="8:17">
      <c r="H458" s="196"/>
      <c r="I458" s="196"/>
      <c r="J458" s="196"/>
      <c r="N458" s="260"/>
      <c r="O458" s="260"/>
      <c r="P458" s="260">
        <v>86.188000000000002</v>
      </c>
      <c r="Q458">
        <v>1.044255469062366</v>
      </c>
    </row>
    <row r="459" spans="8:17">
      <c r="H459" s="196"/>
      <c r="I459" s="196"/>
      <c r="J459" s="196"/>
      <c r="N459" s="260"/>
      <c r="O459" s="260"/>
      <c r="P459" s="260">
        <v>89.561999999999998</v>
      </c>
      <c r="Q459">
        <v>1.0851349180879428</v>
      </c>
    </row>
    <row r="460" spans="8:17">
      <c r="H460" s="196"/>
      <c r="I460" s="196"/>
      <c r="J460" s="196"/>
      <c r="N460" s="260"/>
      <c r="O460" s="260"/>
      <c r="P460" s="260">
        <v>81.938000000000002</v>
      </c>
      <c r="Q460">
        <v>0.99276238715403708</v>
      </c>
    </row>
    <row r="461" spans="8:17">
      <c r="H461" s="196"/>
      <c r="I461" s="196"/>
      <c r="J461" s="196"/>
      <c r="N461" s="260"/>
      <c r="O461" s="260"/>
      <c r="P461" s="260">
        <v>96.375</v>
      </c>
      <c r="Q461">
        <v>1.1676813573918123</v>
      </c>
    </row>
    <row r="462" spans="8:17">
      <c r="H462" s="196"/>
      <c r="I462" s="196"/>
      <c r="J462" s="196"/>
      <c r="N462" s="260"/>
      <c r="O462" s="260"/>
      <c r="P462" s="260">
        <v>88.688000000000002</v>
      </c>
      <c r="Q462">
        <v>1.0745455172437359</v>
      </c>
    </row>
    <row r="463" spans="8:17">
      <c r="H463" s="196"/>
      <c r="I463" s="196"/>
      <c r="J463" s="196"/>
      <c r="N463" s="260"/>
      <c r="O463" s="260"/>
      <c r="P463" s="260">
        <v>75.5</v>
      </c>
      <c r="Q463">
        <v>0.91475945507737311</v>
      </c>
    </row>
    <row r="464" spans="8:17">
      <c r="H464" s="196"/>
      <c r="I464" s="196"/>
      <c r="J464" s="196"/>
      <c r="N464" s="260"/>
      <c r="O464" s="260"/>
      <c r="P464" s="260">
        <v>59</v>
      </c>
      <c r="Q464">
        <v>0.71484513708033126</v>
      </c>
    </row>
    <row r="465" spans="8:17">
      <c r="H465" s="196"/>
      <c r="I465" s="196"/>
      <c r="J465" s="196"/>
      <c r="N465" s="260"/>
      <c r="O465" s="260">
        <v>43</v>
      </c>
      <c r="P465" s="260">
        <v>89.811999999999998</v>
      </c>
      <c r="Q465">
        <v>1.0881639229060798</v>
      </c>
    </row>
    <row r="466" spans="8:17">
      <c r="H466" s="196"/>
      <c r="I466" s="196"/>
      <c r="J466" s="196"/>
      <c r="N466" s="260"/>
      <c r="O466" s="260"/>
      <c r="P466" s="260">
        <v>114.25</v>
      </c>
      <c r="Q466">
        <v>1.3842552018886076</v>
      </c>
    </row>
    <row r="467" spans="8:17">
      <c r="H467" s="196"/>
      <c r="I467" s="196"/>
      <c r="J467" s="196"/>
      <c r="N467" s="260"/>
      <c r="O467" s="260"/>
      <c r="P467" s="260">
        <v>90.688000000000002</v>
      </c>
      <c r="Q467">
        <v>1.098777555788832</v>
      </c>
    </row>
    <row r="468" spans="8:17">
      <c r="H468" s="196"/>
      <c r="I468" s="196"/>
      <c r="J468" s="196"/>
      <c r="N468" s="260"/>
      <c r="O468" s="260"/>
      <c r="P468" s="260">
        <v>82.061999999999998</v>
      </c>
      <c r="Q468">
        <v>0.99426477354383291</v>
      </c>
    </row>
    <row r="469" spans="8:17">
      <c r="H469" s="196"/>
      <c r="I469" s="196"/>
      <c r="J469" s="196"/>
      <c r="N469" s="260"/>
      <c r="O469" s="260"/>
      <c r="P469" s="260">
        <v>84.188000000000002</v>
      </c>
      <c r="Q469">
        <v>1.02002343051727</v>
      </c>
    </row>
    <row r="470" spans="8:17">
      <c r="H470" s="196"/>
      <c r="I470" s="196"/>
      <c r="J470" s="196"/>
      <c r="N470" s="260"/>
      <c r="O470" s="260"/>
      <c r="P470" s="260">
        <v>80.25</v>
      </c>
      <c r="Q470">
        <v>0.97231054662197602</v>
      </c>
    </row>
    <row r="471" spans="8:17">
      <c r="H471" s="196"/>
      <c r="I471" s="196"/>
      <c r="J471" s="196"/>
      <c r="N471" s="260"/>
      <c r="O471" s="260"/>
      <c r="P471" s="260">
        <v>104.938</v>
      </c>
      <c r="Q471">
        <v>1.2714308304226407</v>
      </c>
    </row>
    <row r="472" spans="8:17">
      <c r="H472" s="196"/>
      <c r="I472" s="196"/>
      <c r="J472" s="196"/>
      <c r="N472" s="260"/>
      <c r="O472" s="260"/>
      <c r="P472" s="260">
        <v>116.25</v>
      </c>
      <c r="Q472">
        <v>1.4084872404337037</v>
      </c>
    </row>
    <row r="473" spans="8:17">
      <c r="H473" s="196"/>
      <c r="I473" s="196"/>
      <c r="J473" s="196"/>
      <c r="N473" s="260"/>
      <c r="O473" s="260"/>
      <c r="P473" s="260">
        <v>80.938000000000002</v>
      </c>
      <c r="Q473">
        <v>0.98064636788148907</v>
      </c>
    </row>
    <row r="474" spans="8:17">
      <c r="H474" s="196"/>
      <c r="I474" s="196"/>
      <c r="J474" s="196"/>
      <c r="N474" s="260"/>
      <c r="O474" s="260"/>
      <c r="P474" s="260">
        <v>86.25</v>
      </c>
      <c r="Q474">
        <v>1.045006662257264</v>
      </c>
    </row>
    <row r="475" spans="8:17">
      <c r="H475" s="196"/>
      <c r="I475" s="196"/>
      <c r="J475" s="196"/>
      <c r="N475" s="260"/>
      <c r="O475" s="260"/>
      <c r="P475" s="260">
        <v>68.75</v>
      </c>
      <c r="Q475">
        <v>0.83297632498767415</v>
      </c>
    </row>
    <row r="476" spans="8:17">
      <c r="H476" s="196"/>
      <c r="I476" s="196"/>
      <c r="J476" s="196"/>
      <c r="N476" s="260" t="s">
        <v>487</v>
      </c>
      <c r="O476" s="260">
        <v>9</v>
      </c>
      <c r="P476" s="260">
        <v>137.93799999999999</v>
      </c>
      <c r="Q476">
        <v>1.5133326384965193</v>
      </c>
    </row>
    <row r="477" spans="8:17">
      <c r="H477" s="196"/>
      <c r="I477" s="196"/>
      <c r="J477" s="196"/>
      <c r="N477" s="260"/>
      <c r="O477" s="260"/>
      <c r="P477" s="260">
        <v>135.93799999999999</v>
      </c>
      <c r="Q477">
        <v>1.4913904233201862</v>
      </c>
    </row>
    <row r="478" spans="8:17">
      <c r="H478" s="196"/>
      <c r="I478" s="196"/>
      <c r="J478" s="196"/>
      <c r="N478" s="260"/>
      <c r="O478" s="260"/>
      <c r="P478" s="260">
        <v>92.938000000000002</v>
      </c>
      <c r="Q478">
        <v>1.0196327970290242</v>
      </c>
    </row>
    <row r="479" spans="8:17">
      <c r="H479" s="196"/>
      <c r="I479" s="196"/>
      <c r="J479" s="196"/>
      <c r="N479" s="260"/>
      <c r="O479" s="260"/>
      <c r="P479" s="260">
        <v>96.188000000000002</v>
      </c>
      <c r="Q479">
        <v>1.0552888966905654</v>
      </c>
    </row>
    <row r="480" spans="8:17">
      <c r="H480" s="196"/>
      <c r="I480" s="196"/>
      <c r="J480" s="196"/>
      <c r="N480" s="260"/>
      <c r="O480" s="260"/>
      <c r="P480" s="260">
        <v>96.561999999999998</v>
      </c>
      <c r="Q480">
        <v>1.0593920909285397</v>
      </c>
    </row>
    <row r="481" spans="8:17">
      <c r="H481" s="196"/>
      <c r="I481" s="196"/>
      <c r="J481" s="196"/>
      <c r="N481" s="260"/>
      <c r="O481" s="260"/>
      <c r="P481" s="260">
        <v>88.375</v>
      </c>
      <c r="Q481">
        <v>0.96957163310422001</v>
      </c>
    </row>
    <row r="482" spans="8:17">
      <c r="H482" s="196"/>
      <c r="I482" s="196"/>
      <c r="J482" s="196"/>
      <c r="N482" s="260"/>
      <c r="O482" s="260"/>
      <c r="P482" s="260">
        <v>97.875</v>
      </c>
      <c r="Q482">
        <v>1.0737971551918024</v>
      </c>
    </row>
    <row r="483" spans="8:17">
      <c r="H483" s="196"/>
      <c r="I483" s="196"/>
      <c r="J483" s="196"/>
      <c r="N483" s="260"/>
      <c r="O483" s="260"/>
      <c r="P483" s="260">
        <v>83.5</v>
      </c>
      <c r="Q483">
        <v>0.91608748361190806</v>
      </c>
    </row>
    <row r="484" spans="8:17">
      <c r="H484" s="196"/>
      <c r="I484" s="196"/>
      <c r="J484" s="196"/>
      <c r="N484" s="260"/>
      <c r="O484" s="260"/>
      <c r="P484" s="260">
        <v>69.125</v>
      </c>
      <c r="Q484">
        <v>0.75837781203201371</v>
      </c>
    </row>
    <row r="485" spans="8:17">
      <c r="H485" s="196"/>
      <c r="I485" s="196"/>
      <c r="J485" s="196"/>
      <c r="N485" s="260"/>
      <c r="O485" s="260"/>
      <c r="P485" s="260">
        <v>64.375</v>
      </c>
      <c r="Q485">
        <v>0.70626505098822256</v>
      </c>
    </row>
    <row r="486" spans="8:17">
      <c r="H486" s="196"/>
      <c r="I486" s="196"/>
      <c r="J486" s="196"/>
      <c r="N486" s="260"/>
      <c r="O486" s="260">
        <v>19</v>
      </c>
      <c r="P486" s="260">
        <v>90.311999999999998</v>
      </c>
      <c r="Q486">
        <v>0.99082266850249867</v>
      </c>
    </row>
    <row r="487" spans="8:17">
      <c r="H487" s="196"/>
      <c r="I487" s="196"/>
      <c r="J487" s="196"/>
      <c r="N487" s="260"/>
      <c r="O487" s="260"/>
      <c r="P487" s="260">
        <v>100.5</v>
      </c>
      <c r="Q487">
        <v>1.1025963126107396</v>
      </c>
    </row>
    <row r="488" spans="8:17">
      <c r="H488" s="196"/>
      <c r="I488" s="196"/>
      <c r="J488" s="196"/>
      <c r="N488" s="260"/>
      <c r="O488" s="260"/>
      <c r="P488" s="260">
        <v>81.375</v>
      </c>
      <c r="Q488">
        <v>0.89277387998705415</v>
      </c>
    </row>
    <row r="489" spans="8:17">
      <c r="H489" s="196"/>
      <c r="I489" s="196"/>
      <c r="J489" s="196"/>
      <c r="N489" s="260"/>
      <c r="O489" s="260"/>
      <c r="P489" s="260">
        <v>94</v>
      </c>
      <c r="Q489">
        <v>1.0312841132876569</v>
      </c>
    </row>
    <row r="490" spans="8:17">
      <c r="H490" s="196"/>
      <c r="I490" s="196"/>
      <c r="J490" s="196"/>
      <c r="N490" s="260"/>
      <c r="O490" s="260"/>
      <c r="P490" s="260">
        <v>98.561999999999998</v>
      </c>
      <c r="Q490">
        <v>1.0813343061048728</v>
      </c>
    </row>
    <row r="491" spans="8:17">
      <c r="H491" s="196"/>
      <c r="I491" s="196"/>
      <c r="J491" s="196"/>
      <c r="N491" s="260"/>
      <c r="O491" s="260"/>
      <c r="P491" s="260">
        <v>94.811999999999998</v>
      </c>
      <c r="Q491">
        <v>1.0401926526492482</v>
      </c>
    </row>
    <row r="492" spans="8:17">
      <c r="H492" s="196"/>
      <c r="I492" s="196"/>
      <c r="J492" s="196"/>
      <c r="N492" s="260"/>
      <c r="O492" s="260"/>
      <c r="P492" s="260">
        <v>103.75</v>
      </c>
      <c r="Q492">
        <v>1.138252412272281</v>
      </c>
    </row>
    <row r="493" spans="8:17">
      <c r="H493" s="196"/>
      <c r="I493" s="196"/>
      <c r="J493" s="196"/>
      <c r="N493" s="260"/>
      <c r="O493" s="260"/>
      <c r="P493" s="260">
        <v>104.938</v>
      </c>
      <c r="Q493">
        <v>1.1512860880870228</v>
      </c>
    </row>
    <row r="494" spans="8:17">
      <c r="H494" s="196"/>
      <c r="I494" s="196"/>
      <c r="J494" s="196"/>
      <c r="N494" s="260"/>
      <c r="O494" s="260"/>
      <c r="P494" s="260">
        <v>104.188</v>
      </c>
      <c r="Q494">
        <v>1.143057757395898</v>
      </c>
    </row>
    <row r="495" spans="8:17">
      <c r="H495" s="196"/>
      <c r="I495" s="196"/>
      <c r="J495" s="196"/>
      <c r="N495" s="260"/>
      <c r="O495" s="260"/>
      <c r="P495" s="260">
        <v>77.061999999999998</v>
      </c>
      <c r="Q495">
        <v>0.84545549295929168</v>
      </c>
    </row>
    <row r="496" spans="8:17">
      <c r="H496" s="196"/>
      <c r="I496" s="196"/>
      <c r="J496" s="196"/>
      <c r="N496" s="260"/>
      <c r="O496" s="260">
        <v>12</v>
      </c>
      <c r="P496" s="260">
        <v>103.688</v>
      </c>
      <c r="Q496">
        <v>1.1375722036018148</v>
      </c>
    </row>
    <row r="497" spans="8:17">
      <c r="H497" s="196"/>
      <c r="I497" s="196"/>
      <c r="J497" s="196"/>
      <c r="N497" s="260"/>
      <c r="O497" s="260"/>
      <c r="P497" s="260">
        <v>83.938000000000002</v>
      </c>
      <c r="Q497">
        <v>0.92089282873552503</v>
      </c>
    </row>
    <row r="498" spans="8:17">
      <c r="H498" s="196"/>
      <c r="I498" s="196"/>
      <c r="J498" s="196"/>
      <c r="N498" s="260"/>
      <c r="O498" s="260"/>
      <c r="P498" s="260">
        <v>87.75</v>
      </c>
      <c r="Q498">
        <v>0.96271469086161598</v>
      </c>
    </row>
    <row r="499" spans="8:17">
      <c r="H499" s="196"/>
      <c r="I499" s="196"/>
      <c r="J499" s="196"/>
      <c r="N499" s="260"/>
      <c r="O499" s="260"/>
      <c r="P499" s="260">
        <v>88.625</v>
      </c>
      <c r="Q499">
        <v>0.97231441000126173</v>
      </c>
    </row>
    <row r="500" spans="8:17">
      <c r="H500" s="196"/>
      <c r="I500" s="196"/>
      <c r="J500" s="196"/>
      <c r="N500" s="260"/>
      <c r="O500" s="260"/>
      <c r="P500" s="260">
        <v>63.75</v>
      </c>
      <c r="Q500">
        <v>0.69940810874561843</v>
      </c>
    </row>
    <row r="501" spans="8:17">
      <c r="H501" s="196"/>
      <c r="I501" s="196"/>
      <c r="J501" s="196"/>
      <c r="N501" s="260"/>
      <c r="O501" s="260"/>
      <c r="P501" s="260">
        <v>88.375</v>
      </c>
      <c r="Q501">
        <v>0.96957163310422001</v>
      </c>
    </row>
    <row r="502" spans="8:17">
      <c r="H502" s="196"/>
      <c r="I502" s="196"/>
      <c r="J502" s="196"/>
      <c r="N502" s="260"/>
      <c r="O502" s="260"/>
      <c r="P502" s="260">
        <v>61.75</v>
      </c>
      <c r="Q502">
        <v>0.67746589356928533</v>
      </c>
    </row>
    <row r="503" spans="8:17">
      <c r="H503" s="196"/>
      <c r="I503" s="196"/>
      <c r="J503" s="196"/>
      <c r="N503" s="260"/>
      <c r="O503" s="260"/>
      <c r="P503" s="260">
        <v>76.5</v>
      </c>
      <c r="Q503">
        <v>0.83928973049474209</v>
      </c>
    </row>
    <row r="504" spans="8:17">
      <c r="H504" s="196"/>
      <c r="I504" s="196"/>
      <c r="J504" s="196"/>
      <c r="N504" s="260"/>
      <c r="O504" s="260"/>
      <c r="P504" s="260">
        <v>113.75</v>
      </c>
      <c r="Q504">
        <v>1.2479634881539465</v>
      </c>
    </row>
    <row r="505" spans="8:17">
      <c r="H505" s="196"/>
      <c r="I505" s="196"/>
      <c r="J505" s="196"/>
      <c r="N505" s="260"/>
      <c r="O505" s="260"/>
      <c r="P505" s="260">
        <v>101.938</v>
      </c>
      <c r="Q505">
        <v>1.1183727653225233</v>
      </c>
    </row>
    <row r="506" spans="8:17">
      <c r="H506" s="196"/>
      <c r="I506" s="196"/>
      <c r="J506" s="196"/>
      <c r="N506" s="260"/>
      <c r="O506" s="260"/>
      <c r="P506" s="260">
        <v>80.375</v>
      </c>
      <c r="Q506">
        <v>0.88180277239888749</v>
      </c>
    </row>
    <row r="507" spans="8:17">
      <c r="H507" s="196"/>
      <c r="I507" s="196"/>
      <c r="J507" s="196"/>
      <c r="N507" s="260"/>
      <c r="O507" s="260"/>
      <c r="P507" s="260">
        <v>54</v>
      </c>
      <c r="Q507">
        <v>0.59243980976099442</v>
      </c>
    </row>
    <row r="508" spans="8:17">
      <c r="H508" s="196"/>
      <c r="I508" s="196"/>
      <c r="J508" s="196"/>
      <c r="N508" s="260" t="s">
        <v>488</v>
      </c>
      <c r="O508" s="260">
        <v>46</v>
      </c>
      <c r="P508" s="260">
        <v>96</v>
      </c>
      <c r="Q508">
        <v>1.2753949738809738</v>
      </c>
    </row>
    <row r="509" spans="8:17">
      <c r="H509" s="196"/>
      <c r="I509" s="196"/>
      <c r="J509" s="196"/>
      <c r="N509" s="260"/>
      <c r="O509" s="260"/>
      <c r="P509" s="260">
        <v>89.625</v>
      </c>
      <c r="Q509">
        <v>1.1907007763966904</v>
      </c>
    </row>
    <row r="510" spans="8:17">
      <c r="H510" s="196"/>
      <c r="I510" s="196"/>
      <c r="J510" s="196"/>
      <c r="N510" s="260"/>
      <c r="O510" s="260"/>
      <c r="P510" s="260">
        <v>73.5</v>
      </c>
      <c r="Q510">
        <v>0.97647427687762056</v>
      </c>
    </row>
    <row r="511" spans="8:17">
      <c r="H511" s="196"/>
      <c r="I511" s="196"/>
      <c r="J511" s="196"/>
      <c r="N511" s="260"/>
      <c r="O511" s="260"/>
      <c r="P511" s="260">
        <v>76.5</v>
      </c>
      <c r="Q511">
        <v>1.016330369811401</v>
      </c>
    </row>
    <row r="512" spans="8:17">
      <c r="H512" s="196"/>
      <c r="I512" s="196"/>
      <c r="J512" s="196"/>
      <c r="N512" s="260"/>
      <c r="O512" s="260"/>
      <c r="P512" s="260">
        <v>88.061999999999998</v>
      </c>
      <c r="Q512">
        <v>1.1699357519781908</v>
      </c>
    </row>
    <row r="513" spans="8:17">
      <c r="H513" s="196"/>
      <c r="I513" s="196"/>
      <c r="J513" s="196"/>
      <c r="N513" s="260"/>
      <c r="O513" s="260"/>
      <c r="P513" s="260">
        <v>83.811999999999998</v>
      </c>
      <c r="Q513">
        <v>1.1134729536553352</v>
      </c>
    </row>
    <row r="514" spans="8:17">
      <c r="H514" s="196"/>
      <c r="I514" s="196"/>
      <c r="J514" s="196"/>
      <c r="N514" s="260"/>
      <c r="O514" s="260"/>
      <c r="P514" s="260">
        <v>72.311999999999998</v>
      </c>
      <c r="Q514">
        <v>0.96069126407584349</v>
      </c>
    </row>
    <row r="515" spans="8:17">
      <c r="H515" s="196"/>
      <c r="I515" s="196"/>
      <c r="J515" s="196"/>
      <c r="N515" s="260"/>
      <c r="O515" s="260"/>
      <c r="P515" s="260">
        <v>55.938000000000002</v>
      </c>
      <c r="Q515">
        <v>0.74315670884327001</v>
      </c>
    </row>
    <row r="516" spans="8:17">
      <c r="H516" s="196"/>
      <c r="I516" s="196"/>
      <c r="J516" s="196"/>
      <c r="N516" s="260"/>
      <c r="O516" s="260"/>
      <c r="P516" s="260">
        <v>58.5</v>
      </c>
      <c r="Q516">
        <v>0.77719381220871842</v>
      </c>
    </row>
    <row r="517" spans="8:17">
      <c r="H517" s="196"/>
      <c r="I517" s="196"/>
      <c r="J517" s="196"/>
      <c r="N517" s="260"/>
      <c r="O517" s="260">
        <v>35</v>
      </c>
      <c r="P517" s="260">
        <v>54.938000000000002</v>
      </c>
      <c r="Q517">
        <v>0.72987134453200986</v>
      </c>
    </row>
    <row r="518" spans="8:17">
      <c r="H518" s="196"/>
      <c r="I518" s="196"/>
      <c r="J518" s="196"/>
      <c r="N518" s="260"/>
      <c r="O518" s="260"/>
      <c r="P518" s="260">
        <v>84.188000000000002</v>
      </c>
      <c r="Q518">
        <v>1.118468250636369</v>
      </c>
    </row>
    <row r="519" spans="8:17">
      <c r="H519" s="196"/>
      <c r="I519" s="196"/>
      <c r="J519" s="196"/>
      <c r="N519" s="260"/>
      <c r="O519" s="260"/>
      <c r="P519" s="260">
        <v>93.311999999999998</v>
      </c>
      <c r="Q519">
        <v>1.2396839146123066</v>
      </c>
    </row>
    <row r="520" spans="8:17">
      <c r="H520" s="196"/>
      <c r="I520" s="196"/>
      <c r="J520" s="196"/>
      <c r="N520" s="260"/>
      <c r="O520" s="260"/>
      <c r="P520" s="260">
        <v>101.062</v>
      </c>
      <c r="Q520">
        <v>1.3426454880245726</v>
      </c>
    </row>
    <row r="521" spans="8:17">
      <c r="H521" s="196"/>
      <c r="I521" s="196"/>
      <c r="J521" s="196"/>
      <c r="N521" s="260"/>
      <c r="O521" s="260"/>
      <c r="P521" s="260">
        <v>99.561999999999998</v>
      </c>
      <c r="Q521">
        <v>1.3227174415576826</v>
      </c>
    </row>
    <row r="522" spans="8:17">
      <c r="H522" s="196"/>
      <c r="I522" s="196"/>
      <c r="J522" s="196"/>
      <c r="N522" s="260"/>
      <c r="O522" s="260"/>
      <c r="P522" s="260">
        <v>107.375</v>
      </c>
      <c r="Q522">
        <v>1.4265159929215581</v>
      </c>
    </row>
    <row r="523" spans="8:17">
      <c r="H523" s="196"/>
      <c r="I523" s="196"/>
      <c r="J523" s="196"/>
      <c r="N523" s="260"/>
      <c r="O523" s="260"/>
      <c r="P523" s="260">
        <v>98.938000000000002</v>
      </c>
      <c r="Q523">
        <v>1.3144273742274561</v>
      </c>
    </row>
    <row r="524" spans="8:17">
      <c r="H524" s="196"/>
      <c r="I524" s="196"/>
      <c r="J524" s="196"/>
      <c r="N524" s="260"/>
      <c r="O524" s="260"/>
      <c r="P524" s="260">
        <v>91.811999999999998</v>
      </c>
      <c r="Q524">
        <v>1.2197558681454164</v>
      </c>
    </row>
    <row r="525" spans="8:17">
      <c r="H525" s="196"/>
      <c r="I525" s="196"/>
      <c r="J525" s="196"/>
      <c r="N525" s="260"/>
      <c r="O525" s="260"/>
      <c r="P525" s="260">
        <v>95.75</v>
      </c>
      <c r="Q525">
        <v>1.2720736328031588</v>
      </c>
    </row>
    <row r="526" spans="8:17">
      <c r="H526" s="196"/>
      <c r="I526" s="196"/>
      <c r="J526" s="196"/>
      <c r="N526" s="260"/>
      <c r="O526" s="260"/>
      <c r="P526" s="260">
        <v>81.25</v>
      </c>
      <c r="Q526">
        <v>1.0794358502898866</v>
      </c>
    </row>
    <row r="527" spans="8:17">
      <c r="H527" s="196"/>
      <c r="I527" s="196"/>
      <c r="J527" s="196"/>
      <c r="N527" s="260"/>
      <c r="O527" s="260">
        <v>50</v>
      </c>
      <c r="P527" s="260">
        <v>65.438000000000002</v>
      </c>
      <c r="Q527">
        <v>0.86936766980024138</v>
      </c>
    </row>
    <row r="528" spans="8:17">
      <c r="H528" s="196"/>
      <c r="I528" s="196"/>
      <c r="J528" s="196"/>
      <c r="N528" s="260"/>
      <c r="O528" s="260"/>
      <c r="P528" s="260">
        <v>67.125</v>
      </c>
      <c r="Q528">
        <v>0.89178007939333714</v>
      </c>
    </row>
    <row r="529" spans="8:17">
      <c r="H529" s="196"/>
      <c r="I529" s="196"/>
      <c r="J529" s="196"/>
      <c r="N529" s="260"/>
      <c r="O529" s="260"/>
      <c r="P529" s="260">
        <v>63.125</v>
      </c>
      <c r="Q529">
        <v>0.83863862214829665</v>
      </c>
    </row>
    <row r="530" spans="8:17">
      <c r="H530" s="196"/>
      <c r="I530" s="196"/>
      <c r="J530" s="196"/>
      <c r="N530" s="260"/>
      <c r="O530" s="260"/>
      <c r="P530" s="260">
        <v>61.188000000000002</v>
      </c>
      <c r="Q530">
        <v>0.81290487147738577</v>
      </c>
    </row>
    <row r="531" spans="8:17">
      <c r="H531" s="196"/>
      <c r="I531" s="196"/>
      <c r="J531" s="196"/>
      <c r="N531" s="260"/>
      <c r="O531" s="260"/>
      <c r="P531" s="260">
        <v>58.75</v>
      </c>
      <c r="Q531">
        <v>0.78051515328653354</v>
      </c>
    </row>
    <row r="532" spans="8:17">
      <c r="H532" s="196"/>
      <c r="I532" s="196"/>
      <c r="J532" s="196"/>
      <c r="N532" s="260"/>
      <c r="O532" s="260"/>
      <c r="P532" s="260">
        <v>72.311999999999998</v>
      </c>
      <c r="Q532">
        <v>0.96069126407584349</v>
      </c>
    </row>
    <row r="533" spans="8:17">
      <c r="H533" s="196"/>
      <c r="I533" s="196"/>
      <c r="J533" s="196"/>
      <c r="N533" s="260"/>
      <c r="O533" s="260"/>
      <c r="P533" s="260">
        <v>48.875</v>
      </c>
      <c r="Q533">
        <v>0.64932218071283954</v>
      </c>
    </row>
    <row r="534" spans="8:17">
      <c r="H534" s="196"/>
      <c r="I534" s="196"/>
      <c r="J534" s="196"/>
      <c r="N534" s="260"/>
      <c r="O534" s="260"/>
      <c r="P534" s="260">
        <v>47.375</v>
      </c>
      <c r="Q534">
        <v>0.62939413424594937</v>
      </c>
    </row>
    <row r="535" spans="8:17">
      <c r="H535" s="196"/>
      <c r="I535" s="196"/>
      <c r="J535" s="196"/>
      <c r="N535" s="260"/>
      <c r="O535" s="260"/>
      <c r="P535" s="260">
        <v>56</v>
      </c>
      <c r="Q535">
        <v>0.74398040143056809</v>
      </c>
    </row>
    <row r="536" spans="8:17">
      <c r="H536" s="196"/>
      <c r="I536" s="196"/>
      <c r="J536" s="196"/>
      <c r="N536" s="260"/>
      <c r="O536" s="260"/>
      <c r="P536" s="260">
        <v>61.688000000000002</v>
      </c>
      <c r="Q536">
        <v>0.81954755363301579</v>
      </c>
    </row>
    <row r="537" spans="8:17">
      <c r="H537" s="196"/>
      <c r="I537" s="196"/>
      <c r="J537" s="196"/>
      <c r="N537" s="260"/>
      <c r="O537" s="260"/>
      <c r="P537" s="260">
        <v>53.811999999999998</v>
      </c>
      <c r="Q537">
        <v>0.71491202431753087</v>
      </c>
    </row>
    <row r="538" spans="8:17">
      <c r="H538" s="196"/>
      <c r="I538" s="196"/>
      <c r="J538" s="196"/>
    </row>
    <row r="539" spans="8:17">
      <c r="H539" s="196"/>
      <c r="I539" s="196"/>
      <c r="J539" s="196"/>
    </row>
    <row r="540" spans="8:17">
      <c r="H540" s="196"/>
      <c r="I540" s="196"/>
      <c r="J540" s="196"/>
    </row>
    <row r="541" spans="8:17">
      <c r="H541" s="196"/>
      <c r="I541" s="196"/>
      <c r="J541" s="196"/>
    </row>
    <row r="542" spans="8:17">
      <c r="H542" s="196"/>
      <c r="I542" s="196"/>
      <c r="J542" s="196"/>
    </row>
    <row r="543" spans="8:17">
      <c r="H543" s="196"/>
      <c r="I543" s="196"/>
      <c r="J543" s="196"/>
    </row>
    <row r="544" spans="8:17">
      <c r="H544" s="196"/>
      <c r="I544" s="196"/>
      <c r="J544" s="196"/>
    </row>
    <row r="545" spans="8:10">
      <c r="H545" s="196"/>
      <c r="I545" s="196"/>
      <c r="J545" s="196"/>
    </row>
    <row r="546" spans="8:10">
      <c r="H546" s="196"/>
      <c r="I546" s="196"/>
      <c r="J546" s="196"/>
    </row>
    <row r="547" spans="8:10">
      <c r="H547" s="196"/>
      <c r="I547" s="196"/>
      <c r="J547" s="196"/>
    </row>
    <row r="548" spans="8:10">
      <c r="H548" s="196"/>
      <c r="I548" s="196"/>
      <c r="J548" s="196"/>
    </row>
    <row r="549" spans="8:10">
      <c r="H549" s="196"/>
      <c r="I549" s="196"/>
      <c r="J549" s="196"/>
    </row>
    <row r="550" spans="8:10">
      <c r="H550" s="196"/>
      <c r="I550" s="196"/>
      <c r="J550" s="196"/>
    </row>
    <row r="551" spans="8:10">
      <c r="H551" s="81"/>
      <c r="I551" s="81"/>
      <c r="J551" s="81"/>
    </row>
    <row r="552" spans="8:10">
      <c r="H552" s="81"/>
      <c r="I552" s="81"/>
      <c r="J552" s="81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AEE66-4563-1C47-9253-E3E614E235F8}">
  <dimension ref="C2:K39"/>
  <sheetViews>
    <sheetView zoomScale="80" zoomScaleNormal="80" workbookViewId="0">
      <selection activeCell="G39" sqref="G39"/>
    </sheetView>
  </sheetViews>
  <sheetFormatPr baseColWidth="10" defaultRowHeight="16"/>
  <cols>
    <col min="2" max="2" width="11.5" customWidth="1"/>
    <col min="3" max="3" width="13.83203125" customWidth="1"/>
    <col min="4" max="5" width="15.6640625" customWidth="1"/>
    <col min="6" max="6" width="14.33203125" customWidth="1"/>
    <col min="8" max="8" width="15.1640625" customWidth="1"/>
    <col min="9" max="9" width="15.6640625" customWidth="1"/>
    <col min="10" max="10" width="20.6640625" customWidth="1"/>
  </cols>
  <sheetData>
    <row r="2" spans="3:11" ht="19">
      <c r="C2" s="53"/>
      <c r="D2" s="53"/>
      <c r="E2" s="54"/>
      <c r="F2" s="55" t="s">
        <v>9</v>
      </c>
      <c r="G2" s="56"/>
      <c r="H2" s="55" t="s">
        <v>10</v>
      </c>
      <c r="I2" s="57"/>
      <c r="J2" s="54"/>
      <c r="K2" s="54"/>
    </row>
    <row r="3" spans="3:11" ht="60">
      <c r="C3" s="15" t="s">
        <v>11</v>
      </c>
      <c r="D3" s="15" t="s">
        <v>12</v>
      </c>
      <c r="E3" s="15" t="s">
        <v>29</v>
      </c>
      <c r="F3" s="58" t="s">
        <v>30</v>
      </c>
      <c r="G3" s="59" t="s">
        <v>31</v>
      </c>
      <c r="H3" s="58" t="s">
        <v>30</v>
      </c>
      <c r="I3" s="59" t="s">
        <v>31</v>
      </c>
      <c r="J3" s="15" t="s">
        <v>15</v>
      </c>
      <c r="K3" s="54"/>
    </row>
    <row r="4" spans="3:11" ht="19">
      <c r="C4" s="60" t="s">
        <v>37</v>
      </c>
      <c r="D4" s="20">
        <v>75.8</v>
      </c>
      <c r="E4" s="20">
        <v>2.5</v>
      </c>
      <c r="F4" s="60">
        <v>2.2000000000000002</v>
      </c>
      <c r="G4" s="60">
        <v>255</v>
      </c>
      <c r="H4" s="60">
        <v>1.7</v>
      </c>
      <c r="I4" s="60">
        <v>250</v>
      </c>
      <c r="J4" s="61"/>
      <c r="K4" s="54"/>
    </row>
    <row r="5" spans="3:11" ht="19">
      <c r="C5" s="60" t="s">
        <v>38</v>
      </c>
      <c r="D5" s="20">
        <v>143.5</v>
      </c>
      <c r="E5" s="20">
        <v>2.5</v>
      </c>
      <c r="F5" s="60">
        <v>4.3</v>
      </c>
      <c r="G5" s="60">
        <v>521</v>
      </c>
      <c r="H5" s="60">
        <v>4.7</v>
      </c>
      <c r="I5" s="60">
        <v>349</v>
      </c>
      <c r="J5" s="61"/>
      <c r="K5" s="54"/>
    </row>
    <row r="6" spans="3:11" ht="19">
      <c r="C6" s="60" t="s">
        <v>39</v>
      </c>
      <c r="D6" s="20">
        <v>113.5</v>
      </c>
      <c r="E6" s="20">
        <v>2.5</v>
      </c>
      <c r="F6" s="60">
        <v>1.39</v>
      </c>
      <c r="G6" s="60">
        <v>60.8</v>
      </c>
      <c r="H6" s="60">
        <v>1.1000000000000001</v>
      </c>
      <c r="I6" s="60">
        <v>66.2</v>
      </c>
      <c r="J6" s="61"/>
      <c r="K6" s="54"/>
    </row>
    <row r="7" spans="3:11" ht="19">
      <c r="C7" s="60" t="s">
        <v>40</v>
      </c>
      <c r="D7" s="20">
        <v>134.5</v>
      </c>
      <c r="E7" s="20">
        <v>2.5</v>
      </c>
      <c r="F7" s="60">
        <v>0.18</v>
      </c>
      <c r="G7" s="60">
        <v>116.1</v>
      </c>
      <c r="H7" s="60">
        <v>0.13</v>
      </c>
      <c r="I7" s="60">
        <v>94.4</v>
      </c>
      <c r="J7" s="61"/>
      <c r="K7" s="54"/>
    </row>
    <row r="8" spans="3:11" ht="19">
      <c r="C8" s="60" t="s">
        <v>41</v>
      </c>
      <c r="D8" s="20">
        <v>63.2</v>
      </c>
      <c r="E8" s="20">
        <v>2.5</v>
      </c>
      <c r="F8" s="60">
        <v>0</v>
      </c>
      <c r="G8" s="60">
        <v>357</v>
      </c>
      <c r="H8" s="60">
        <v>0.06</v>
      </c>
      <c r="I8" s="60">
        <v>280</v>
      </c>
      <c r="J8" s="61"/>
      <c r="K8" s="54"/>
    </row>
    <row r="9" spans="3:11" ht="19">
      <c r="C9" s="60" t="s">
        <v>42</v>
      </c>
      <c r="D9" s="20">
        <v>135.5</v>
      </c>
      <c r="E9" s="20">
        <v>2.5</v>
      </c>
      <c r="F9" s="60">
        <v>0</v>
      </c>
      <c r="G9" s="60">
        <v>109.7</v>
      </c>
      <c r="H9" s="60">
        <v>0</v>
      </c>
      <c r="I9" s="60">
        <v>72.599999999999994</v>
      </c>
      <c r="J9" s="61"/>
      <c r="K9" s="54"/>
    </row>
    <row r="10" spans="3:11" ht="19">
      <c r="C10" s="60" t="s">
        <v>43</v>
      </c>
      <c r="D10" s="20">
        <v>106.5</v>
      </c>
      <c r="E10" s="20">
        <v>2.5</v>
      </c>
      <c r="F10" s="60">
        <v>0.41</v>
      </c>
      <c r="G10" s="60">
        <v>121.8</v>
      </c>
      <c r="H10" s="60">
        <v>0.57999999999999996</v>
      </c>
      <c r="I10" s="60">
        <v>115.7</v>
      </c>
      <c r="J10" s="61"/>
      <c r="K10" s="54"/>
    </row>
    <row r="11" spans="3:11" ht="19">
      <c r="C11" s="60" t="s">
        <v>44</v>
      </c>
      <c r="D11" s="20">
        <v>61.5</v>
      </c>
      <c r="E11" s="20">
        <v>2.5</v>
      </c>
      <c r="F11" s="60">
        <v>2.6</v>
      </c>
      <c r="G11" s="60">
        <v>112.3</v>
      </c>
      <c r="H11" s="60">
        <v>2.6</v>
      </c>
      <c r="I11" s="60">
        <v>111.4</v>
      </c>
      <c r="J11" s="61"/>
      <c r="K11" s="54"/>
    </row>
    <row r="12" spans="3:11" ht="19">
      <c r="C12" s="53"/>
      <c r="D12" s="53"/>
      <c r="E12" s="53"/>
      <c r="F12" s="53"/>
      <c r="G12" s="53"/>
      <c r="H12" s="54"/>
      <c r="I12" s="54"/>
      <c r="J12" s="54"/>
      <c r="K12" s="54"/>
    </row>
    <row r="13" spans="3:11" ht="19">
      <c r="C13" s="54"/>
      <c r="D13" s="54"/>
      <c r="E13" s="62"/>
      <c r="F13" s="62"/>
      <c r="G13" s="62"/>
      <c r="H13" s="62"/>
      <c r="I13" s="54"/>
      <c r="J13" s="54"/>
      <c r="K13" s="54"/>
    </row>
    <row r="14" spans="3:11" ht="19">
      <c r="C14" s="63" t="s">
        <v>32</v>
      </c>
      <c r="D14" s="53"/>
      <c r="E14" s="54"/>
      <c r="F14" s="55" t="s">
        <v>9</v>
      </c>
      <c r="G14" s="64" t="s">
        <v>10</v>
      </c>
      <c r="H14" s="54"/>
      <c r="I14" s="65"/>
      <c r="J14" s="54"/>
      <c r="K14" s="54"/>
    </row>
    <row r="15" spans="3:11" ht="60">
      <c r="C15" s="15" t="s">
        <v>11</v>
      </c>
      <c r="D15" s="15" t="s">
        <v>12</v>
      </c>
      <c r="E15" s="15" t="s">
        <v>29</v>
      </c>
      <c r="F15" s="58" t="s">
        <v>30</v>
      </c>
      <c r="G15" s="58" t="s">
        <v>30</v>
      </c>
      <c r="H15" s="66" t="s">
        <v>45</v>
      </c>
      <c r="I15" s="67"/>
      <c r="J15" s="54"/>
      <c r="K15" s="54"/>
    </row>
    <row r="16" spans="3:11" ht="19">
      <c r="C16" s="60" t="s">
        <v>37</v>
      </c>
      <c r="D16" s="20">
        <v>75.8</v>
      </c>
      <c r="E16" s="20">
        <v>2.5</v>
      </c>
      <c r="F16" s="60">
        <f>(G5*F4)/G4</f>
        <v>4.4949019607843139</v>
      </c>
      <c r="G16" s="60">
        <f>(G5*H4)/I4</f>
        <v>3.5427999999999997</v>
      </c>
      <c r="H16" s="54"/>
      <c r="I16" s="65"/>
      <c r="J16" s="61"/>
      <c r="K16" s="54"/>
    </row>
    <row r="17" spans="3:11" ht="19">
      <c r="C17" s="60" t="s">
        <v>38</v>
      </c>
      <c r="D17" s="20">
        <v>143.5</v>
      </c>
      <c r="E17" s="20">
        <v>2.5</v>
      </c>
      <c r="F17" s="60">
        <f>(G5*F5)/G5</f>
        <v>4.3</v>
      </c>
      <c r="G17" s="60">
        <f>(G5*H5)/I5</f>
        <v>7.0163323782234963</v>
      </c>
      <c r="H17" s="54"/>
      <c r="I17" s="65"/>
      <c r="J17" s="61"/>
      <c r="K17" s="54"/>
    </row>
    <row r="18" spans="3:11" ht="19">
      <c r="C18" s="60" t="s">
        <v>39</v>
      </c>
      <c r="D18" s="20">
        <v>113.5</v>
      </c>
      <c r="E18" s="20">
        <v>2.5</v>
      </c>
      <c r="F18" s="60">
        <f>(G5*F6)/G6</f>
        <v>11.911019736842105</v>
      </c>
      <c r="G18" s="60">
        <f>(G5*H6)/I6</f>
        <v>8.6570996978851955</v>
      </c>
      <c r="H18" s="54"/>
      <c r="I18" s="65"/>
      <c r="J18" s="61"/>
      <c r="K18" s="54"/>
    </row>
    <row r="19" spans="3:11" ht="19">
      <c r="C19" s="60" t="s">
        <v>40</v>
      </c>
      <c r="D19" s="20">
        <v>134.5</v>
      </c>
      <c r="E19" s="20">
        <v>2.5</v>
      </c>
      <c r="F19" s="60">
        <f>(G5*F7)/G7</f>
        <v>0.80775193798449618</v>
      </c>
      <c r="G19" s="60">
        <f>(G5*H7)/I7</f>
        <v>0.71747881355932208</v>
      </c>
      <c r="H19" s="54"/>
      <c r="I19" s="65"/>
      <c r="J19" s="61"/>
      <c r="K19" s="54"/>
    </row>
    <row r="20" spans="3:11" ht="19">
      <c r="C20" s="60" t="s">
        <v>41</v>
      </c>
      <c r="D20" s="20">
        <v>63.2</v>
      </c>
      <c r="E20" s="20">
        <v>2.5</v>
      </c>
      <c r="F20" s="60">
        <v>0</v>
      </c>
      <c r="G20" s="60">
        <f>(G5*H8)/I8</f>
        <v>0.11164285714285714</v>
      </c>
      <c r="H20" s="54"/>
      <c r="I20" s="65"/>
      <c r="J20" s="61"/>
      <c r="K20" s="54"/>
    </row>
    <row r="21" spans="3:11" ht="19">
      <c r="C21" s="60" t="s">
        <v>42</v>
      </c>
      <c r="D21" s="20">
        <v>135.5</v>
      </c>
      <c r="E21" s="20">
        <v>2.5</v>
      </c>
      <c r="F21" s="60">
        <v>0</v>
      </c>
      <c r="G21" s="60">
        <v>0</v>
      </c>
      <c r="H21" s="54"/>
      <c r="I21" s="65"/>
      <c r="J21" s="61"/>
      <c r="K21" s="54"/>
    </row>
    <row r="22" spans="3:11" ht="19">
      <c r="C22" s="60" t="s">
        <v>43</v>
      </c>
      <c r="D22" s="20">
        <v>106.5</v>
      </c>
      <c r="E22" s="20">
        <v>2.5</v>
      </c>
      <c r="F22" s="60">
        <f>(G5*F10)/G10</f>
        <v>1.7537766830870278</v>
      </c>
      <c r="G22" s="60">
        <f>(G5*H10)/I10</f>
        <v>2.6117545375972342</v>
      </c>
      <c r="H22" s="54"/>
      <c r="I22" s="65"/>
      <c r="J22" s="61"/>
      <c r="K22" s="54"/>
    </row>
    <row r="23" spans="3:11" ht="19">
      <c r="C23" s="60" t="s">
        <v>44</v>
      </c>
      <c r="D23" s="20">
        <v>61.5</v>
      </c>
      <c r="E23" s="20">
        <v>2.5</v>
      </c>
      <c r="F23" s="60">
        <f>(G5*F11)/G11</f>
        <v>12.062333036509351</v>
      </c>
      <c r="G23" s="60">
        <f>(G5*H11)/I11</f>
        <v>12.159784560143628</v>
      </c>
      <c r="H23" s="54"/>
      <c r="I23" s="65"/>
      <c r="J23" s="61"/>
      <c r="K23" s="54"/>
    </row>
    <row r="24" spans="3:11" ht="19">
      <c r="C24" s="54"/>
      <c r="D24" s="54"/>
      <c r="E24" s="54"/>
      <c r="F24" s="54"/>
      <c r="G24" s="54"/>
      <c r="H24" s="54"/>
      <c r="I24" s="54"/>
      <c r="J24" s="54"/>
      <c r="K24" s="54"/>
    </row>
    <row r="25" spans="3:11" ht="19">
      <c r="C25" s="54"/>
      <c r="D25" s="54"/>
      <c r="E25" s="54"/>
      <c r="F25" s="54"/>
      <c r="G25" s="54"/>
      <c r="H25" s="54"/>
      <c r="I25" s="54"/>
      <c r="J25" s="54"/>
      <c r="K25" s="54"/>
    </row>
    <row r="26" spans="3:11" ht="19">
      <c r="C26" s="63" t="s">
        <v>32</v>
      </c>
      <c r="D26" s="53"/>
      <c r="E26" s="54"/>
      <c r="F26" s="55" t="s">
        <v>9</v>
      </c>
      <c r="G26" s="64" t="s">
        <v>10</v>
      </c>
      <c r="H26" s="54"/>
      <c r="I26" s="54"/>
      <c r="J26" s="54"/>
      <c r="K26" s="54"/>
    </row>
    <row r="27" spans="3:11" ht="60">
      <c r="C27" s="15" t="s">
        <v>11</v>
      </c>
      <c r="D27" s="15" t="s">
        <v>12</v>
      </c>
      <c r="E27" s="15" t="s">
        <v>29</v>
      </c>
      <c r="F27" s="58" t="s">
        <v>30</v>
      </c>
      <c r="G27" s="58" t="s">
        <v>30</v>
      </c>
      <c r="H27" s="66" t="s">
        <v>34</v>
      </c>
      <c r="I27" s="30" t="s">
        <v>35</v>
      </c>
      <c r="J27" s="30" t="s">
        <v>35</v>
      </c>
      <c r="K27" s="30" t="s">
        <v>36</v>
      </c>
    </row>
    <row r="28" spans="3:11" ht="19">
      <c r="C28" s="68" t="s">
        <v>37</v>
      </c>
      <c r="D28" s="69">
        <v>75.8</v>
      </c>
      <c r="E28" s="69">
        <v>1</v>
      </c>
      <c r="F28" s="68">
        <f t="shared" ref="F28:G33" si="0">F16/2.5</f>
        <v>1.7979607843137255</v>
      </c>
      <c r="G28" s="68">
        <f t="shared" si="0"/>
        <v>1.4171199999999999</v>
      </c>
      <c r="H28" s="70"/>
      <c r="I28" s="71"/>
      <c r="J28" s="71"/>
      <c r="K28" s="71"/>
    </row>
    <row r="29" spans="3:11" ht="19">
      <c r="C29" s="68" t="s">
        <v>38</v>
      </c>
      <c r="D29" s="69">
        <v>143.5</v>
      </c>
      <c r="E29" s="69">
        <v>1</v>
      </c>
      <c r="F29" s="68">
        <f t="shared" si="0"/>
        <v>1.72</v>
      </c>
      <c r="G29" s="68">
        <f t="shared" si="0"/>
        <v>2.8065329512893986</v>
      </c>
      <c r="H29" s="70"/>
      <c r="I29" s="72">
        <f>AVERAGE(F28:G30)</f>
        <v>2.6614769182490075</v>
      </c>
      <c r="J29" s="72">
        <v>1</v>
      </c>
      <c r="K29" s="72">
        <f>LOG(J29,2)</f>
        <v>0</v>
      </c>
    </row>
    <row r="30" spans="3:11" ht="19">
      <c r="C30" s="68" t="s">
        <v>39</v>
      </c>
      <c r="D30" s="69">
        <v>113.5</v>
      </c>
      <c r="E30" s="69">
        <v>1</v>
      </c>
      <c r="F30" s="68">
        <f t="shared" si="0"/>
        <v>4.7644078947368422</v>
      </c>
      <c r="G30" s="68">
        <f t="shared" si="0"/>
        <v>3.4628398791540782</v>
      </c>
      <c r="H30" s="70"/>
      <c r="I30" s="71"/>
      <c r="J30" s="72"/>
      <c r="K30" s="71"/>
    </row>
    <row r="31" spans="3:11" ht="19">
      <c r="C31" s="60" t="s">
        <v>40</v>
      </c>
      <c r="D31" s="20">
        <v>134.5</v>
      </c>
      <c r="E31" s="20">
        <v>1</v>
      </c>
      <c r="F31" s="60">
        <f>F19/2.5</f>
        <v>0.32310077519379848</v>
      </c>
      <c r="G31" s="60">
        <f t="shared" si="0"/>
        <v>0.28699152542372885</v>
      </c>
      <c r="H31" s="54"/>
      <c r="J31" s="50"/>
    </row>
    <row r="32" spans="3:11" ht="19">
      <c r="C32" s="60" t="s">
        <v>41</v>
      </c>
      <c r="D32" s="20">
        <v>63.2</v>
      </c>
      <c r="E32" s="20">
        <v>1</v>
      </c>
      <c r="F32" s="60">
        <f>F20/2.5</f>
        <v>0</v>
      </c>
      <c r="G32" s="60">
        <f>G20/2.5</f>
        <v>4.4657142857142854E-2</v>
      </c>
      <c r="H32" s="54"/>
      <c r="I32" s="50">
        <f>AVERAGE(F31:G33)</f>
        <v>0.10912490724577838</v>
      </c>
      <c r="J32" s="50">
        <f>I32/I29</f>
        <v>4.1001635782575915E-2</v>
      </c>
      <c r="K32" s="50">
        <f>LOG(J32,2)</f>
        <v>-4.6081747217919506</v>
      </c>
    </row>
    <row r="33" spans="3:11" ht="19">
      <c r="C33" s="60" t="s">
        <v>42</v>
      </c>
      <c r="D33" s="20">
        <v>135.5</v>
      </c>
      <c r="E33" s="20">
        <v>1</v>
      </c>
      <c r="F33" s="60">
        <f>F21/2.5</f>
        <v>0</v>
      </c>
      <c r="G33" s="60">
        <f>G21/2.5</f>
        <v>0</v>
      </c>
      <c r="H33" s="54"/>
      <c r="I33" s="50"/>
      <c r="J33" s="50"/>
      <c r="K33" s="73"/>
    </row>
    <row r="34" spans="3:11" ht="19">
      <c r="C34" s="68" t="s">
        <v>43</v>
      </c>
      <c r="D34" s="69">
        <v>106.5</v>
      </c>
      <c r="E34" s="69">
        <v>1</v>
      </c>
      <c r="F34" s="68">
        <f>F22/2.5</f>
        <v>0.70151067323481109</v>
      </c>
      <c r="G34" s="68">
        <f>G22/2.5</f>
        <v>1.0447018150388936</v>
      </c>
      <c r="H34" s="70"/>
      <c r="I34" s="72">
        <f>AVERAGE(F34:G35)</f>
        <v>2.8587648817337241</v>
      </c>
      <c r="J34" s="72">
        <f>I34/I29</f>
        <v>1.0741272494726397</v>
      </c>
      <c r="K34" s="72">
        <f>LOG(J34,2)</f>
        <v>0.10316491632930005</v>
      </c>
    </row>
    <row r="35" spans="3:11" ht="19">
      <c r="C35" s="68" t="s">
        <v>44</v>
      </c>
      <c r="D35" s="69">
        <v>61.5</v>
      </c>
      <c r="E35" s="69">
        <v>1</v>
      </c>
      <c r="F35" s="68">
        <f>F23/2.5</f>
        <v>4.8249332146037407</v>
      </c>
      <c r="G35" s="68">
        <f>G23/2.5</f>
        <v>4.8639138240574509</v>
      </c>
      <c r="H35" s="70"/>
      <c r="I35" s="74"/>
      <c r="J35" s="74"/>
      <c r="K35" s="70"/>
    </row>
    <row r="36" spans="3:11" ht="19">
      <c r="C36" s="75"/>
      <c r="D36" s="76"/>
      <c r="E36" s="77"/>
      <c r="F36" s="77"/>
      <c r="G36" s="36"/>
      <c r="H36" s="36"/>
      <c r="I36" s="36"/>
      <c r="J36" s="54"/>
      <c r="K36" s="54"/>
    </row>
    <row r="37" spans="3:11" ht="19">
      <c r="C37" s="78"/>
      <c r="D37" s="76"/>
      <c r="E37" s="79"/>
      <c r="F37" s="364" t="s">
        <v>510</v>
      </c>
      <c r="G37" s="365">
        <f>_xlfn.T.TEST(F28:G30,F31:G33,2,2)</f>
        <v>6.9355236416897661E-4</v>
      </c>
      <c r="H37" s="80" t="s">
        <v>511</v>
      </c>
      <c r="I37" s="1"/>
      <c r="J37" s="50"/>
    </row>
    <row r="38" spans="3:11" ht="19">
      <c r="C38" s="81"/>
      <c r="D38" s="81"/>
      <c r="E38" s="81"/>
      <c r="F38" s="81"/>
      <c r="G38" s="365">
        <f>_xlfn.T.TEST(F28:G30,F34:G35,2,2)</f>
        <v>0.86458834445752863</v>
      </c>
      <c r="H38" s="80" t="s">
        <v>512</v>
      </c>
      <c r="I38" s="1"/>
      <c r="J38" s="50"/>
    </row>
    <row r="39" spans="3:11" ht="19">
      <c r="G39" s="365">
        <f>_xlfn.T.TEST(F31:G33,F34:G35,2,2)</f>
        <v>1.6636377651400525E-2</v>
      </c>
      <c r="H39" s="80" t="s">
        <v>513</v>
      </c>
      <c r="I39" s="1"/>
      <c r="J39" s="5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07C30-6385-2A43-B022-C122CC1C2E5A}">
  <dimension ref="B2:M41"/>
  <sheetViews>
    <sheetView zoomScale="80" zoomScaleNormal="80" workbookViewId="0">
      <selection activeCell="I7" sqref="I7"/>
    </sheetView>
  </sheetViews>
  <sheetFormatPr baseColWidth="10" defaultRowHeight="16"/>
  <cols>
    <col min="4" max="4" width="20" customWidth="1"/>
    <col min="5" max="5" width="15.6640625" customWidth="1"/>
    <col min="6" max="8" width="14.33203125" customWidth="1"/>
    <col min="9" max="9" width="14.5" customWidth="1"/>
    <col min="10" max="10" width="15.1640625" customWidth="1"/>
    <col min="11" max="11" width="15.6640625" customWidth="1"/>
    <col min="12" max="12" width="20.6640625" customWidth="1"/>
  </cols>
  <sheetData>
    <row r="2" spans="3:12" ht="19">
      <c r="C2" s="13"/>
      <c r="D2" s="13"/>
      <c r="E2" s="13"/>
      <c r="F2" s="317" t="s">
        <v>9</v>
      </c>
      <c r="G2" s="317"/>
      <c r="H2" s="317" t="s">
        <v>10</v>
      </c>
      <c r="I2" s="317"/>
      <c r="J2" s="317"/>
      <c r="K2" s="14"/>
      <c r="L2" s="14"/>
    </row>
    <row r="3" spans="3:12" ht="60">
      <c r="C3" s="316" t="s">
        <v>11</v>
      </c>
      <c r="D3" s="316"/>
      <c r="E3" s="15" t="s">
        <v>12</v>
      </c>
      <c r="F3" s="16" t="s">
        <v>13</v>
      </c>
      <c r="G3" s="17" t="s">
        <v>14</v>
      </c>
      <c r="H3" s="318" t="s">
        <v>13</v>
      </c>
      <c r="I3" s="318"/>
      <c r="J3" s="15" t="s">
        <v>14</v>
      </c>
      <c r="K3" s="15" t="s">
        <v>15</v>
      </c>
      <c r="L3" s="14"/>
    </row>
    <row r="4" spans="3:12" ht="20">
      <c r="C4" s="18" t="s">
        <v>16</v>
      </c>
      <c r="D4" s="19" t="s">
        <v>17</v>
      </c>
      <c r="E4" s="20">
        <v>4.24</v>
      </c>
      <c r="F4" s="18"/>
      <c r="G4" s="18"/>
      <c r="H4" s="20">
        <v>31.8</v>
      </c>
      <c r="I4" s="20">
        <v>29.1</v>
      </c>
      <c r="J4" s="20">
        <v>650</v>
      </c>
      <c r="K4" s="14"/>
      <c r="L4" s="14"/>
    </row>
    <row r="5" spans="3:12" ht="20">
      <c r="C5" s="18" t="s">
        <v>18</v>
      </c>
      <c r="D5" s="19" t="s">
        <v>19</v>
      </c>
      <c r="E5" s="20">
        <v>3.02</v>
      </c>
      <c r="F5" s="18">
        <v>12.9</v>
      </c>
      <c r="G5" s="18">
        <v>1044</v>
      </c>
      <c r="H5" s="20">
        <v>12.9</v>
      </c>
      <c r="I5" s="20">
        <v>13</v>
      </c>
      <c r="J5" s="21">
        <v>841</v>
      </c>
      <c r="K5" s="14"/>
      <c r="L5" s="14"/>
    </row>
    <row r="6" spans="3:12" ht="20">
      <c r="C6" s="18" t="s">
        <v>20</v>
      </c>
      <c r="D6" s="19" t="s">
        <v>21</v>
      </c>
      <c r="E6" s="20">
        <v>1.6</v>
      </c>
      <c r="F6" s="18"/>
      <c r="G6" s="18"/>
      <c r="H6" s="20">
        <v>38.700000000000003</v>
      </c>
      <c r="I6" s="20">
        <v>37.700000000000003</v>
      </c>
      <c r="J6" s="21">
        <v>303</v>
      </c>
      <c r="K6" s="22"/>
      <c r="L6" s="14"/>
    </row>
    <row r="7" spans="3:12" ht="20">
      <c r="C7" s="18" t="s">
        <v>22</v>
      </c>
      <c r="D7" s="19" t="s">
        <v>23</v>
      </c>
      <c r="E7" s="20">
        <v>8.24</v>
      </c>
      <c r="F7" s="18"/>
      <c r="G7" s="18"/>
      <c r="H7" s="20">
        <v>219</v>
      </c>
      <c r="I7" s="20">
        <v>198</v>
      </c>
      <c r="J7" s="21">
        <v>1867</v>
      </c>
      <c r="K7" s="22"/>
      <c r="L7" s="14"/>
    </row>
    <row r="8" spans="3:12" ht="20">
      <c r="C8" s="18" t="s">
        <v>24</v>
      </c>
      <c r="D8" s="19" t="s">
        <v>25</v>
      </c>
      <c r="E8" s="20">
        <v>2.84</v>
      </c>
      <c r="F8" s="18">
        <v>45.6</v>
      </c>
      <c r="G8" s="18">
        <v>998</v>
      </c>
      <c r="H8" s="20">
        <v>39.4</v>
      </c>
      <c r="I8" s="20">
        <v>46.5</v>
      </c>
      <c r="J8" s="21">
        <v>998</v>
      </c>
      <c r="K8" s="22"/>
      <c r="L8" s="14"/>
    </row>
    <row r="9" spans="3:12" ht="20">
      <c r="C9" s="18" t="s">
        <v>26</v>
      </c>
      <c r="D9" s="19" t="s">
        <v>27</v>
      </c>
      <c r="E9" s="20">
        <v>3.28</v>
      </c>
      <c r="F9" s="18"/>
      <c r="G9" s="18"/>
      <c r="H9" s="20">
        <v>63.6</v>
      </c>
      <c r="I9" s="20">
        <v>55.9</v>
      </c>
      <c r="J9" s="21">
        <v>867</v>
      </c>
      <c r="K9" s="22"/>
      <c r="L9" s="14"/>
    </row>
    <row r="10" spans="3:12" ht="19">
      <c r="C10" s="13"/>
      <c r="D10" s="13"/>
      <c r="E10" s="13"/>
      <c r="F10" s="13"/>
      <c r="G10" s="13"/>
      <c r="H10" s="13"/>
      <c r="I10" s="13"/>
      <c r="J10" s="13"/>
      <c r="K10" s="14"/>
      <c r="L10" s="14"/>
    </row>
    <row r="11" spans="3:12" ht="19">
      <c r="C11" s="23" t="s">
        <v>28</v>
      </c>
      <c r="D11" s="13"/>
      <c r="E11" s="13"/>
      <c r="F11" s="317" t="s">
        <v>9</v>
      </c>
      <c r="G11" s="317"/>
      <c r="H11" s="317" t="s">
        <v>10</v>
      </c>
      <c r="I11" s="317"/>
      <c r="J11" s="317"/>
      <c r="K11" s="14"/>
      <c r="L11" s="14"/>
    </row>
    <row r="12" spans="3:12" ht="60">
      <c r="C12" s="316" t="s">
        <v>11</v>
      </c>
      <c r="D12" s="316"/>
      <c r="E12" s="15" t="s">
        <v>29</v>
      </c>
      <c r="F12" s="16" t="s">
        <v>30</v>
      </c>
      <c r="G12" s="17" t="s">
        <v>31</v>
      </c>
      <c r="H12" s="318" t="s">
        <v>30</v>
      </c>
      <c r="I12" s="318"/>
      <c r="J12" s="15" t="s">
        <v>31</v>
      </c>
      <c r="K12" s="15" t="s">
        <v>15</v>
      </c>
      <c r="L12" s="14"/>
    </row>
    <row r="13" spans="3:12" ht="20">
      <c r="C13" s="18" t="s">
        <v>16</v>
      </c>
      <c r="D13" s="19" t="s">
        <v>17</v>
      </c>
      <c r="E13" s="20">
        <v>0.82399999999999995</v>
      </c>
      <c r="F13" s="24"/>
      <c r="G13" s="24"/>
      <c r="H13" s="20">
        <f>($E$7*H4)/E4</f>
        <v>61.800000000000004</v>
      </c>
      <c r="I13" s="20">
        <f t="shared" ref="I13:I18" si="0">($E$7*I4)/E4</f>
        <v>56.552830188679245</v>
      </c>
      <c r="J13" s="20">
        <f t="shared" ref="J13:J18" si="1">($E$7*J4)/E4</f>
        <v>1263.2075471698113</v>
      </c>
      <c r="K13" s="25"/>
      <c r="L13" s="14"/>
    </row>
    <row r="14" spans="3:12" ht="20">
      <c r="C14" s="18" t="s">
        <v>18</v>
      </c>
      <c r="D14" s="19" t="s">
        <v>19</v>
      </c>
      <c r="E14" s="20">
        <v>0.82399999999999995</v>
      </c>
      <c r="F14" s="24">
        <f>($E$7*F5)/E5</f>
        <v>35.197350993377484</v>
      </c>
      <c r="G14" s="24">
        <f>($E$7*G5)/E5</f>
        <v>2848.5298013245033</v>
      </c>
      <c r="H14" s="20">
        <f>($E$7*H5)/E5</f>
        <v>35.197350993377484</v>
      </c>
      <c r="I14" s="20">
        <f t="shared" si="0"/>
        <v>35.47019867549669</v>
      </c>
      <c r="J14" s="20">
        <f t="shared" si="1"/>
        <v>2294.6490066225165</v>
      </c>
      <c r="K14" s="25"/>
      <c r="L14" s="14"/>
    </row>
    <row r="15" spans="3:12" ht="20">
      <c r="C15" s="18" t="s">
        <v>20</v>
      </c>
      <c r="D15" s="19" t="s">
        <v>21</v>
      </c>
      <c r="E15" s="20">
        <v>0.82399999999999995</v>
      </c>
      <c r="F15" s="24"/>
      <c r="G15" s="24"/>
      <c r="H15" s="20">
        <f>($E$7*H6)/E6</f>
        <v>199.30500000000001</v>
      </c>
      <c r="I15" s="20">
        <f>($E$7*I6)/E6</f>
        <v>194.155</v>
      </c>
      <c r="J15" s="20">
        <f t="shared" si="1"/>
        <v>1560.45</v>
      </c>
      <c r="K15" s="25"/>
      <c r="L15" s="14"/>
    </row>
    <row r="16" spans="3:12" ht="20">
      <c r="C16" s="18" t="s">
        <v>22</v>
      </c>
      <c r="D16" s="19" t="s">
        <v>23</v>
      </c>
      <c r="E16" s="20">
        <v>0.82399999999999995</v>
      </c>
      <c r="F16" s="24"/>
      <c r="G16" s="24"/>
      <c r="H16" s="20">
        <f>($E$7*H7)/E7</f>
        <v>219</v>
      </c>
      <c r="I16" s="20">
        <f t="shared" si="0"/>
        <v>198</v>
      </c>
      <c r="J16" s="20">
        <f t="shared" si="1"/>
        <v>1867</v>
      </c>
      <c r="K16" s="25"/>
      <c r="L16" s="14"/>
    </row>
    <row r="17" spans="2:13" ht="20">
      <c r="C17" s="18" t="s">
        <v>24</v>
      </c>
      <c r="D17" s="19" t="s">
        <v>25</v>
      </c>
      <c r="E17" s="20">
        <v>0.82399999999999995</v>
      </c>
      <c r="F17" s="24">
        <f>($E$7*F8)/E8</f>
        <v>132.3042253521127</v>
      </c>
      <c r="G17" s="24">
        <f>($E$7*G8)/E8</f>
        <v>2895.605633802817</v>
      </c>
      <c r="H17" s="20">
        <f>($E$7*H8)/E8</f>
        <v>114.31549295774649</v>
      </c>
      <c r="I17" s="20">
        <f t="shared" si="0"/>
        <v>134.91549295774649</v>
      </c>
      <c r="J17" s="20">
        <f t="shared" si="1"/>
        <v>2895.605633802817</v>
      </c>
      <c r="K17" s="25"/>
      <c r="L17" s="14"/>
    </row>
    <row r="18" spans="2:13" ht="20">
      <c r="C18" s="18" t="s">
        <v>26</v>
      </c>
      <c r="D18" s="19" t="s">
        <v>27</v>
      </c>
      <c r="E18" s="20">
        <v>0.82399999999999995</v>
      </c>
      <c r="F18" s="24"/>
      <c r="G18" s="24"/>
      <c r="H18" s="20">
        <f t="shared" ref="H18" si="2">($E$7*H9)/E9</f>
        <v>159.77560975609759</v>
      </c>
      <c r="I18" s="20">
        <f t="shared" si="0"/>
        <v>140.43170731707318</v>
      </c>
      <c r="J18" s="20">
        <f t="shared" si="1"/>
        <v>2178.0731707317073</v>
      </c>
      <c r="K18" s="25"/>
      <c r="L18" s="14"/>
    </row>
    <row r="19" spans="2:13">
      <c r="C19" s="14"/>
      <c r="D19" s="14"/>
      <c r="E19" s="14"/>
      <c r="F19" s="25"/>
      <c r="G19" s="25"/>
      <c r="H19" s="25"/>
      <c r="I19" s="25"/>
      <c r="J19" s="25"/>
      <c r="K19" s="25"/>
      <c r="L19" s="14"/>
    </row>
    <row r="20" spans="2:13" ht="19">
      <c r="C20" s="23" t="s">
        <v>32</v>
      </c>
      <c r="D20" s="13"/>
      <c r="E20" s="13"/>
      <c r="F20" s="26" t="s">
        <v>9</v>
      </c>
      <c r="G20" s="319" t="s">
        <v>10</v>
      </c>
      <c r="H20" s="320"/>
      <c r="I20" s="27"/>
      <c r="J20" s="27"/>
      <c r="K20" s="25"/>
      <c r="L20" s="14"/>
    </row>
    <row r="21" spans="2:13" ht="60">
      <c r="C21" s="316" t="s">
        <v>11</v>
      </c>
      <c r="D21" s="316"/>
      <c r="E21" s="15" t="s">
        <v>29</v>
      </c>
      <c r="F21" s="16" t="s">
        <v>30</v>
      </c>
      <c r="G21" s="28" t="s">
        <v>30</v>
      </c>
      <c r="H21" s="29" t="s">
        <v>30</v>
      </c>
      <c r="I21" s="15" t="s">
        <v>33</v>
      </c>
      <c r="J21" s="30"/>
      <c r="K21" s="30"/>
    </row>
    <row r="22" spans="2:13" ht="20">
      <c r="B22" s="1"/>
      <c r="C22" s="31" t="s">
        <v>16</v>
      </c>
      <c r="D22" s="32" t="s">
        <v>17</v>
      </c>
      <c r="E22" s="33">
        <v>0.82399999999999995</v>
      </c>
      <c r="F22" s="34"/>
      <c r="G22" s="35">
        <f>(J17*H13)/J13</f>
        <v>141.66193716143013</v>
      </c>
      <c r="H22" s="33">
        <f>(J17*I13)/J13</f>
        <v>129.63403683640306</v>
      </c>
      <c r="I22" s="36"/>
      <c r="J22" s="36"/>
      <c r="K22" s="36"/>
      <c r="L22" s="14"/>
    </row>
    <row r="23" spans="2:13" ht="20">
      <c r="B23" s="1"/>
      <c r="C23" s="31" t="s">
        <v>18</v>
      </c>
      <c r="D23" s="32" t="s">
        <v>19</v>
      </c>
      <c r="E23" s="33">
        <v>0.82399999999999995</v>
      </c>
      <c r="F23" s="35">
        <f>(J17*F14)/G14</f>
        <v>35.779035130322164</v>
      </c>
      <c r="G23" s="35">
        <f>(J17*H14)/J14</f>
        <v>44.41535395488269</v>
      </c>
      <c r="H23" s="35">
        <f>(J17*I14)/J14</f>
        <v>44.759659024300383</v>
      </c>
      <c r="I23" s="36"/>
      <c r="J23" s="37"/>
      <c r="K23" s="38"/>
      <c r="L23" s="14"/>
    </row>
    <row r="24" spans="2:13" ht="20">
      <c r="B24" s="1"/>
      <c r="C24" s="31" t="s">
        <v>20</v>
      </c>
      <c r="D24" s="32" t="s">
        <v>21</v>
      </c>
      <c r="E24" s="33">
        <v>0.82399999999999995</v>
      </c>
      <c r="F24" s="35"/>
      <c r="G24" s="35">
        <f>(J17*H15)/J15</f>
        <v>369.83477897085487</v>
      </c>
      <c r="H24" s="35">
        <f>(J17*I15)/J15</f>
        <v>360.27832473388185</v>
      </c>
      <c r="I24" s="36"/>
      <c r="J24" s="36"/>
      <c r="K24" s="36"/>
      <c r="L24" s="14"/>
    </row>
    <row r="25" spans="2:13" ht="20">
      <c r="B25" s="1"/>
      <c r="C25" s="31" t="s">
        <v>22</v>
      </c>
      <c r="D25" s="32" t="s">
        <v>23</v>
      </c>
      <c r="E25" s="33">
        <v>0.82399999999999995</v>
      </c>
      <c r="F25" s="35"/>
      <c r="G25" s="35">
        <f>(J17*H16)/J16</f>
        <v>339.65593669138565</v>
      </c>
      <c r="H25" s="35">
        <f>(J17*I16)/J16</f>
        <v>307.08618933741712</v>
      </c>
      <c r="I25" s="36"/>
      <c r="J25" s="37"/>
      <c r="K25" s="38"/>
      <c r="L25" s="14"/>
    </row>
    <row r="26" spans="2:13" ht="20">
      <c r="B26" s="1"/>
      <c r="C26" s="31" t="s">
        <v>24</v>
      </c>
      <c r="D26" s="32" t="s">
        <v>25</v>
      </c>
      <c r="E26" s="33">
        <v>0.82399999999999995</v>
      </c>
      <c r="F26" s="35">
        <f>(J17*F17)/J17</f>
        <v>132.3042253521127</v>
      </c>
      <c r="G26" s="35">
        <f>(J17*H17)/J17</f>
        <v>114.31549295774649</v>
      </c>
      <c r="H26" s="35">
        <f>(J17*I17)/J17</f>
        <v>134.91549295774649</v>
      </c>
      <c r="I26" s="36"/>
      <c r="J26" s="36"/>
      <c r="K26" s="36"/>
      <c r="L26" s="14"/>
    </row>
    <row r="27" spans="2:13" ht="20">
      <c r="B27" s="1"/>
      <c r="C27" s="31" t="s">
        <v>26</v>
      </c>
      <c r="D27" s="32" t="s">
        <v>27</v>
      </c>
      <c r="E27" s="33">
        <v>0.82399999999999995</v>
      </c>
      <c r="F27" s="35"/>
      <c r="G27" s="35">
        <f>(J18*H18)/J17</f>
        <v>120.18313712493401</v>
      </c>
      <c r="H27" s="35">
        <f>(J18*I18)/J17</f>
        <v>105.63266297616053</v>
      </c>
      <c r="I27" s="39"/>
      <c r="J27" s="34"/>
      <c r="K27" s="38"/>
      <c r="L27" s="14"/>
    </row>
    <row r="28" spans="2:13">
      <c r="C28" s="14"/>
      <c r="D28" s="14"/>
      <c r="E28" s="14"/>
      <c r="F28" s="14"/>
      <c r="G28" s="40"/>
      <c r="H28" s="22"/>
      <c r="I28" s="14"/>
      <c r="J28" s="14"/>
      <c r="K28" s="14"/>
      <c r="L28" s="14"/>
    </row>
    <row r="29" spans="2:13">
      <c r="C29" s="14"/>
      <c r="D29" s="14"/>
      <c r="E29" s="14"/>
      <c r="F29" s="14"/>
      <c r="G29" s="14"/>
      <c r="H29" s="14"/>
      <c r="I29" s="14"/>
      <c r="J29" s="14"/>
      <c r="K29" s="14"/>
      <c r="L29" s="14"/>
    </row>
    <row r="30" spans="2:13" ht="19">
      <c r="C30" s="23"/>
      <c r="D30" s="13"/>
      <c r="E30" s="13"/>
      <c r="F30" s="26" t="s">
        <v>9</v>
      </c>
      <c r="G30" s="319" t="s">
        <v>10</v>
      </c>
      <c r="H30" s="320"/>
      <c r="I30" s="27"/>
      <c r="J30" s="27"/>
      <c r="K30" s="25"/>
      <c r="L30" s="14"/>
    </row>
    <row r="31" spans="2:13" ht="60">
      <c r="C31" s="316" t="s">
        <v>11</v>
      </c>
      <c r="D31" s="316"/>
      <c r="E31" s="15" t="s">
        <v>29</v>
      </c>
      <c r="F31" s="16" t="s">
        <v>30</v>
      </c>
      <c r="G31" s="28" t="s">
        <v>30</v>
      </c>
      <c r="H31" s="29" t="s">
        <v>30</v>
      </c>
      <c r="I31" s="15" t="s">
        <v>34</v>
      </c>
      <c r="J31" s="30" t="s">
        <v>35</v>
      </c>
      <c r="K31" s="30" t="s">
        <v>35</v>
      </c>
      <c r="L31" s="30" t="s">
        <v>36</v>
      </c>
    </row>
    <row r="32" spans="2:13" ht="20">
      <c r="C32" s="41" t="s">
        <v>16</v>
      </c>
      <c r="D32" s="42" t="s">
        <v>17</v>
      </c>
      <c r="E32" s="43">
        <v>1</v>
      </c>
      <c r="F32" s="44"/>
      <c r="G32" s="45">
        <f t="shared" ref="G32:H37" si="3">G22/0.824</f>
        <v>171.91982665222105</v>
      </c>
      <c r="H32" s="45">
        <f t="shared" si="3"/>
        <v>157.32286023835323</v>
      </c>
      <c r="I32" s="46"/>
      <c r="J32" s="47">
        <f>AVERAGE(F32:H33)</f>
        <v>96.17718983187828</v>
      </c>
      <c r="K32" s="47">
        <v>1</v>
      </c>
      <c r="L32" s="47">
        <v>0</v>
      </c>
      <c r="M32" s="14"/>
    </row>
    <row r="33" spans="3:13" ht="20">
      <c r="C33" s="41" t="s">
        <v>18</v>
      </c>
      <c r="D33" s="42" t="s">
        <v>19</v>
      </c>
      <c r="E33" s="43">
        <v>1</v>
      </c>
      <c r="F33" s="45">
        <f>F23/0.824</f>
        <v>43.421159138740492</v>
      </c>
      <c r="G33" s="45">
        <f t="shared" si="3"/>
        <v>53.902128586022684</v>
      </c>
      <c r="H33" s="45">
        <f t="shared" si="3"/>
        <v>54.319974544053863</v>
      </c>
      <c r="I33" s="46"/>
      <c r="J33" s="47"/>
      <c r="K33" s="48"/>
      <c r="L33" s="49"/>
      <c r="M33" s="14"/>
    </row>
    <row r="34" spans="3:13" ht="20">
      <c r="C34" s="18" t="s">
        <v>20</v>
      </c>
      <c r="D34" s="19" t="s">
        <v>21</v>
      </c>
      <c r="E34" s="20">
        <v>1</v>
      </c>
      <c r="F34" s="24"/>
      <c r="G34" s="35">
        <f t="shared" si="3"/>
        <v>448.82861525589186</v>
      </c>
      <c r="H34" s="35">
        <f>H24/0.824</f>
        <v>437.23097661878865</v>
      </c>
      <c r="J34" s="50">
        <f>AVERAGE(F34:H35)</f>
        <v>417.73520319585543</v>
      </c>
      <c r="K34" s="50">
        <f>J34/J32</f>
        <v>4.3433916495800498</v>
      </c>
      <c r="L34" s="50">
        <f>LOG(K34,2)</f>
        <v>2.1188220484471896</v>
      </c>
      <c r="M34" s="14"/>
    </row>
    <row r="35" spans="3:13" ht="20">
      <c r="C35" s="18" t="s">
        <v>22</v>
      </c>
      <c r="D35" s="19" t="s">
        <v>23</v>
      </c>
      <c r="E35" s="20">
        <v>1</v>
      </c>
      <c r="F35" s="24"/>
      <c r="G35" s="35">
        <f t="shared" si="3"/>
        <v>412.20380666430299</v>
      </c>
      <c r="H35" s="35">
        <f t="shared" si="3"/>
        <v>372.6774142444383</v>
      </c>
      <c r="J35" s="50"/>
      <c r="K35" s="51"/>
      <c r="L35" s="52"/>
      <c r="M35" s="14"/>
    </row>
    <row r="36" spans="3:13" ht="20">
      <c r="C36" s="41" t="s">
        <v>24</v>
      </c>
      <c r="D36" s="42" t="s">
        <v>25</v>
      </c>
      <c r="E36" s="43">
        <v>1</v>
      </c>
      <c r="F36" s="45">
        <f>F26/0.824</f>
        <v>160.56338028169017</v>
      </c>
      <c r="G36" s="45">
        <f t="shared" si="3"/>
        <v>138.73239436619721</v>
      </c>
      <c r="H36" s="45">
        <f t="shared" si="3"/>
        <v>163.73239436619721</v>
      </c>
      <c r="I36" s="46"/>
      <c r="J36" s="47">
        <f>AVERAGE(F36:H37)</f>
        <v>147.41529402152918</v>
      </c>
      <c r="K36" s="47">
        <f>J36/J32</f>
        <v>1.5327469463312167</v>
      </c>
      <c r="L36" s="47">
        <f>LOG(K36,2)</f>
        <v>0.6161195303898227</v>
      </c>
      <c r="M36" s="14"/>
    </row>
    <row r="37" spans="3:13" ht="20">
      <c r="C37" s="41" t="s">
        <v>26</v>
      </c>
      <c r="D37" s="42" t="s">
        <v>27</v>
      </c>
      <c r="E37" s="43">
        <v>1</v>
      </c>
      <c r="F37" s="45"/>
      <c r="G37" s="45">
        <f t="shared" si="3"/>
        <v>145.85332175356069</v>
      </c>
      <c r="H37" s="45">
        <f t="shared" si="3"/>
        <v>128.19497934000066</v>
      </c>
      <c r="I37" s="46"/>
      <c r="J37" s="47"/>
      <c r="K37" s="48"/>
      <c r="L37" s="49"/>
      <c r="M37" s="14"/>
    </row>
    <row r="39" spans="3:13">
      <c r="G39" t="s">
        <v>510</v>
      </c>
      <c r="H39">
        <f>_xlfn.T.TEST(F32:H33,F34:H35,2,2)</f>
        <v>3.8267097856032635E-5</v>
      </c>
      <c r="I39" t="s">
        <v>511</v>
      </c>
    </row>
    <row r="40" spans="3:13">
      <c r="H40">
        <f>_xlfn.T.TEST(F32:H33,F36:H37,2,2)</f>
        <v>0.11399058923016138</v>
      </c>
      <c r="I40" t="s">
        <v>512</v>
      </c>
    </row>
    <row r="41" spans="3:13">
      <c r="H41">
        <f>_xlfn.T.TEST(F34:H35,F36:H37,2,2)</f>
        <v>8.068509673091906E-7</v>
      </c>
      <c r="I41" t="s">
        <v>513</v>
      </c>
    </row>
  </sheetData>
  <mergeCells count="12">
    <mergeCell ref="C31:D31"/>
    <mergeCell ref="F2:G2"/>
    <mergeCell ref="H2:J2"/>
    <mergeCell ref="C3:D3"/>
    <mergeCell ref="H3:I3"/>
    <mergeCell ref="F11:G11"/>
    <mergeCell ref="H11:J11"/>
    <mergeCell ref="C12:D12"/>
    <mergeCell ref="H12:I12"/>
    <mergeCell ref="G20:H20"/>
    <mergeCell ref="C21:D21"/>
    <mergeCell ref="G30:H30"/>
  </mergeCells>
  <pageMargins left="0.7" right="0.7" top="0.75" bottom="0.75" header="0.3" footer="0.3"/>
  <ignoredErrors>
    <ignoredError sqref="H40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4F216-0486-6B48-8382-C6251F93042F}">
  <dimension ref="A1:W71"/>
  <sheetViews>
    <sheetView zoomScale="80" zoomScaleNormal="80" workbookViewId="0">
      <selection activeCell="W71" sqref="W71"/>
    </sheetView>
  </sheetViews>
  <sheetFormatPr baseColWidth="10" defaultRowHeight="16"/>
  <cols>
    <col min="1" max="1" width="16.33203125" style="5" customWidth="1"/>
    <col min="2" max="2" width="10.83203125" style="5"/>
    <col min="3" max="3" width="16.33203125" style="5" customWidth="1"/>
    <col min="4" max="4" width="3.6640625" style="5" customWidth="1"/>
    <col min="5" max="5" width="15.33203125" style="5" customWidth="1"/>
    <col min="6" max="6" width="10.83203125" style="5"/>
    <col min="7" max="7" width="13" style="5" customWidth="1"/>
    <col min="8" max="8" width="3.6640625" style="5" customWidth="1"/>
    <col min="9" max="9" width="15.33203125" style="5" customWidth="1"/>
    <col min="10" max="10" width="10.83203125" style="5" customWidth="1"/>
    <col min="11" max="11" width="13" style="5" customWidth="1"/>
    <col min="12" max="12" width="3.6640625" style="5" customWidth="1"/>
    <col min="13" max="13" width="15.33203125" style="5" customWidth="1"/>
    <col min="14" max="14" width="10.83203125" style="5"/>
    <col min="15" max="15" width="13" style="5" customWidth="1"/>
    <col min="16" max="16" width="3.6640625" style="5" customWidth="1"/>
    <col min="17" max="17" width="15.33203125" style="5" customWidth="1"/>
    <col min="18" max="18" width="10.83203125" style="5"/>
    <col min="19" max="19" width="13" style="5" customWidth="1"/>
    <col min="20" max="20" width="3.6640625" style="5" customWidth="1"/>
    <col min="21" max="21" width="29.1640625" style="5" customWidth="1"/>
    <col min="22" max="22" width="10.83203125" style="5"/>
    <col min="23" max="23" width="13" style="5" customWidth="1"/>
    <col min="24" max="16384" width="10.83203125" style="5"/>
  </cols>
  <sheetData>
    <row r="1" spans="1:23">
      <c r="A1" s="90" t="s">
        <v>73</v>
      </c>
      <c r="B1" s="87" t="s">
        <v>68</v>
      </c>
      <c r="C1" s="88"/>
      <c r="E1" s="101" t="s">
        <v>72</v>
      </c>
      <c r="F1" s="87" t="s">
        <v>68</v>
      </c>
      <c r="G1" s="88"/>
      <c r="I1" s="101" t="s">
        <v>72</v>
      </c>
      <c r="J1" s="87" t="s">
        <v>68</v>
      </c>
      <c r="K1" s="88"/>
      <c r="M1" s="101" t="s">
        <v>74</v>
      </c>
      <c r="N1" s="87" t="s">
        <v>68</v>
      </c>
      <c r="O1" s="88"/>
      <c r="Q1" s="101" t="s">
        <v>74</v>
      </c>
      <c r="R1" s="87" t="s">
        <v>68</v>
      </c>
      <c r="S1" s="88"/>
      <c r="U1" s="101" t="s">
        <v>74</v>
      </c>
      <c r="V1" s="87" t="s">
        <v>68</v>
      </c>
      <c r="W1" s="88"/>
    </row>
    <row r="2" spans="1:23">
      <c r="A2" s="5" t="s">
        <v>79</v>
      </c>
      <c r="B2" s="88" t="s">
        <v>69</v>
      </c>
      <c r="C2" s="88" t="s">
        <v>70</v>
      </c>
      <c r="E2" s="5" t="s">
        <v>79</v>
      </c>
      <c r="F2" s="88" t="s">
        <v>69</v>
      </c>
      <c r="G2" s="88" t="s">
        <v>70</v>
      </c>
      <c r="H2" s="92"/>
      <c r="I2" s="5" t="s">
        <v>71</v>
      </c>
      <c r="J2" s="88" t="s">
        <v>69</v>
      </c>
      <c r="K2" s="88" t="s">
        <v>70</v>
      </c>
      <c r="L2" s="92"/>
      <c r="M2" s="5" t="s">
        <v>79</v>
      </c>
      <c r="N2" s="88" t="s">
        <v>69</v>
      </c>
      <c r="O2" s="88" t="s">
        <v>70</v>
      </c>
      <c r="P2" s="92"/>
      <c r="Q2" s="5" t="s">
        <v>71</v>
      </c>
      <c r="R2" s="88" t="s">
        <v>69</v>
      </c>
      <c r="S2" s="88" t="s">
        <v>70</v>
      </c>
      <c r="T2" s="92"/>
      <c r="U2" s="5" t="s">
        <v>75</v>
      </c>
      <c r="V2" s="88" t="s">
        <v>69</v>
      </c>
      <c r="W2" s="88" t="s">
        <v>70</v>
      </c>
    </row>
    <row r="3" spans="1:23">
      <c r="B3" s="92">
        <v>3</v>
      </c>
      <c r="C3" s="92">
        <v>3</v>
      </c>
      <c r="F3" s="92">
        <v>3</v>
      </c>
      <c r="G3" s="92">
        <v>2</v>
      </c>
      <c r="H3" s="92"/>
      <c r="J3" s="92">
        <v>3</v>
      </c>
      <c r="K3" s="93">
        <v>3</v>
      </c>
      <c r="L3" s="92"/>
      <c r="N3" s="117">
        <v>3</v>
      </c>
      <c r="O3" s="117">
        <v>2</v>
      </c>
      <c r="P3" s="92"/>
      <c r="R3" s="117">
        <v>2</v>
      </c>
      <c r="S3" s="118">
        <v>1</v>
      </c>
      <c r="T3" s="92"/>
      <c r="V3" s="118">
        <v>4</v>
      </c>
      <c r="W3" s="118">
        <v>3</v>
      </c>
    </row>
    <row r="4" spans="1:23">
      <c r="B4" s="92">
        <v>3</v>
      </c>
      <c r="C4" s="92">
        <v>3</v>
      </c>
      <c r="E4" s="92"/>
      <c r="F4" s="92">
        <v>3</v>
      </c>
      <c r="G4" s="92">
        <v>3</v>
      </c>
      <c r="H4" s="92"/>
      <c r="I4" s="92"/>
      <c r="J4" s="93">
        <v>3</v>
      </c>
      <c r="K4" s="93">
        <v>2</v>
      </c>
      <c r="L4" s="92"/>
      <c r="M4" s="92"/>
      <c r="N4" s="117">
        <v>4</v>
      </c>
      <c r="O4" s="117">
        <v>3</v>
      </c>
      <c r="P4" s="92"/>
      <c r="Q4" s="92"/>
      <c r="R4" s="117">
        <v>4</v>
      </c>
      <c r="S4" s="118">
        <v>3</v>
      </c>
      <c r="T4" s="92"/>
      <c r="U4" s="92"/>
      <c r="V4" s="118">
        <v>4</v>
      </c>
      <c r="W4" s="118">
        <v>0</v>
      </c>
    </row>
    <row r="5" spans="1:23">
      <c r="B5" s="92">
        <v>4</v>
      </c>
      <c r="C5" s="92">
        <v>3</v>
      </c>
      <c r="E5" s="92"/>
      <c r="F5" s="92">
        <v>3</v>
      </c>
      <c r="G5" s="92">
        <v>4</v>
      </c>
      <c r="H5" s="92"/>
      <c r="I5" s="92"/>
      <c r="J5" s="93">
        <v>3</v>
      </c>
      <c r="K5" s="93">
        <v>2</v>
      </c>
      <c r="L5" s="92"/>
      <c r="M5" s="92"/>
      <c r="N5" s="117">
        <v>3</v>
      </c>
      <c r="O5" s="117">
        <v>2</v>
      </c>
      <c r="P5" s="92"/>
      <c r="Q5" s="92"/>
      <c r="R5" s="117">
        <v>4</v>
      </c>
      <c r="S5" s="118">
        <v>1</v>
      </c>
      <c r="T5" s="92"/>
      <c r="U5" s="92"/>
      <c r="V5" s="118">
        <v>2</v>
      </c>
      <c r="W5" s="118">
        <v>4</v>
      </c>
    </row>
    <row r="6" spans="1:23">
      <c r="B6" s="92">
        <v>2</v>
      </c>
      <c r="C6" s="92">
        <v>3</v>
      </c>
      <c r="E6" s="92"/>
      <c r="F6" s="93">
        <v>2</v>
      </c>
      <c r="G6" s="92">
        <v>3</v>
      </c>
      <c r="H6" s="92"/>
      <c r="I6" s="92"/>
      <c r="J6" s="93">
        <v>3</v>
      </c>
      <c r="K6" s="93">
        <v>3</v>
      </c>
      <c r="L6" s="92"/>
      <c r="M6" s="92"/>
      <c r="N6" s="117">
        <v>3</v>
      </c>
      <c r="O6" s="117">
        <v>2</v>
      </c>
      <c r="P6" s="92"/>
      <c r="Q6" s="92"/>
      <c r="R6" s="117">
        <v>3</v>
      </c>
      <c r="S6" s="118">
        <v>2</v>
      </c>
      <c r="T6" s="92"/>
      <c r="U6" s="92"/>
      <c r="V6" s="118">
        <v>4</v>
      </c>
      <c r="W6" s="118">
        <v>3</v>
      </c>
    </row>
    <row r="7" spans="1:23">
      <c r="B7" s="92">
        <v>3</v>
      </c>
      <c r="C7" s="92">
        <v>2</v>
      </c>
      <c r="E7" s="92"/>
      <c r="F7" s="93">
        <v>3</v>
      </c>
      <c r="G7" s="92">
        <v>3</v>
      </c>
      <c r="H7" s="92"/>
      <c r="I7" s="92"/>
      <c r="J7" s="93">
        <v>3</v>
      </c>
      <c r="K7" s="93">
        <v>3</v>
      </c>
      <c r="L7" s="92"/>
      <c r="M7" s="92"/>
      <c r="N7" s="117">
        <v>3</v>
      </c>
      <c r="O7" s="117">
        <v>1</v>
      </c>
      <c r="P7" s="92"/>
      <c r="Q7" s="92"/>
      <c r="R7" s="117">
        <v>2</v>
      </c>
      <c r="S7" s="118">
        <v>2</v>
      </c>
      <c r="T7" s="92"/>
      <c r="U7" s="92"/>
      <c r="V7" s="118">
        <v>4</v>
      </c>
      <c r="W7" s="118">
        <v>3</v>
      </c>
    </row>
    <row r="8" spans="1:23">
      <c r="B8" s="92">
        <v>3</v>
      </c>
      <c r="C8" s="92">
        <v>2</v>
      </c>
      <c r="E8" s="92"/>
      <c r="F8" s="93">
        <v>3</v>
      </c>
      <c r="G8" s="92">
        <v>2</v>
      </c>
      <c r="H8" s="92"/>
      <c r="I8" s="92"/>
      <c r="J8" s="93">
        <v>3</v>
      </c>
      <c r="K8" s="119">
        <v>4</v>
      </c>
      <c r="L8" s="92"/>
      <c r="M8" s="92"/>
      <c r="N8" s="117">
        <v>3</v>
      </c>
      <c r="O8" s="117">
        <v>3</v>
      </c>
      <c r="P8" s="92"/>
      <c r="Q8" s="92"/>
      <c r="R8" s="117">
        <v>4</v>
      </c>
      <c r="S8" s="118">
        <v>2</v>
      </c>
      <c r="T8" s="92"/>
      <c r="U8" s="92"/>
      <c r="V8" s="118">
        <v>2</v>
      </c>
      <c r="W8" s="118">
        <v>1</v>
      </c>
    </row>
    <row r="9" spans="1:23">
      <c r="B9" s="92">
        <v>3</v>
      </c>
      <c r="C9" s="92">
        <v>2</v>
      </c>
      <c r="E9" s="92"/>
      <c r="F9" s="93">
        <v>4</v>
      </c>
      <c r="G9" s="92">
        <v>3</v>
      </c>
      <c r="H9" s="92"/>
      <c r="I9" s="92"/>
      <c r="J9" s="93">
        <v>4</v>
      </c>
      <c r="K9" s="119">
        <v>3</v>
      </c>
      <c r="L9" s="92"/>
      <c r="M9" s="92"/>
      <c r="N9" s="117">
        <v>3</v>
      </c>
      <c r="O9" s="117">
        <v>2</v>
      </c>
      <c r="P9" s="92"/>
      <c r="Q9" s="92"/>
      <c r="R9" s="117">
        <v>3</v>
      </c>
      <c r="S9" s="118">
        <v>3</v>
      </c>
      <c r="T9" s="92"/>
      <c r="U9" s="92"/>
      <c r="V9" s="118">
        <v>3</v>
      </c>
      <c r="W9" s="118">
        <v>3</v>
      </c>
    </row>
    <row r="10" spans="1:23">
      <c r="B10" s="92">
        <v>3</v>
      </c>
      <c r="C10" s="92">
        <v>2</v>
      </c>
      <c r="E10" s="92"/>
      <c r="F10" s="93">
        <v>2</v>
      </c>
      <c r="G10" s="92">
        <v>3</v>
      </c>
      <c r="H10" s="92"/>
      <c r="I10" s="92"/>
      <c r="J10" s="93">
        <v>3</v>
      </c>
      <c r="K10" s="93">
        <v>3</v>
      </c>
      <c r="L10" s="92"/>
      <c r="M10" s="92"/>
      <c r="N10" s="117">
        <v>3</v>
      </c>
      <c r="O10" s="117">
        <v>2</v>
      </c>
      <c r="P10" s="92"/>
      <c r="Q10" s="92"/>
      <c r="R10" s="117">
        <v>3</v>
      </c>
      <c r="S10" s="118">
        <v>2</v>
      </c>
      <c r="T10" s="92"/>
      <c r="U10" s="92"/>
      <c r="V10" s="118">
        <v>3</v>
      </c>
      <c r="W10" s="118">
        <v>3</v>
      </c>
    </row>
    <row r="11" spans="1:23">
      <c r="B11" s="92">
        <v>3</v>
      </c>
      <c r="C11" s="92">
        <v>2</v>
      </c>
      <c r="E11" s="92"/>
      <c r="F11" s="93">
        <v>4</v>
      </c>
      <c r="G11" s="92">
        <v>3</v>
      </c>
      <c r="H11" s="92"/>
      <c r="I11" s="92"/>
      <c r="J11" s="93">
        <v>4</v>
      </c>
      <c r="K11" s="120">
        <v>3</v>
      </c>
      <c r="L11" s="92"/>
      <c r="M11" s="92"/>
      <c r="N11" s="117">
        <v>3</v>
      </c>
      <c r="O11" s="117">
        <v>3</v>
      </c>
      <c r="P11" s="92"/>
      <c r="Q11" s="92"/>
      <c r="R11" s="117">
        <v>4</v>
      </c>
      <c r="S11" s="118">
        <v>3</v>
      </c>
      <c r="T11" s="92"/>
      <c r="U11" s="92"/>
      <c r="V11" s="118">
        <v>3</v>
      </c>
      <c r="W11" s="118">
        <v>3</v>
      </c>
    </row>
    <row r="12" spans="1:23">
      <c r="B12" s="92">
        <v>3</v>
      </c>
      <c r="C12" s="92">
        <v>3</v>
      </c>
      <c r="E12" s="92"/>
      <c r="F12" s="93">
        <v>3</v>
      </c>
      <c r="G12" s="92">
        <v>2</v>
      </c>
      <c r="H12" s="92"/>
      <c r="I12" s="92"/>
      <c r="J12" s="93">
        <v>4</v>
      </c>
      <c r="K12" s="120">
        <v>2</v>
      </c>
      <c r="L12" s="92"/>
      <c r="M12" s="92"/>
      <c r="N12" s="117">
        <v>3</v>
      </c>
      <c r="O12" s="117">
        <v>2</v>
      </c>
      <c r="P12" s="92"/>
      <c r="Q12" s="92"/>
      <c r="R12" s="117">
        <v>3</v>
      </c>
      <c r="S12" s="118">
        <v>2</v>
      </c>
      <c r="T12" s="92"/>
      <c r="U12" s="92"/>
      <c r="V12" s="118">
        <v>3</v>
      </c>
      <c r="W12" s="118">
        <v>3</v>
      </c>
    </row>
    <row r="13" spans="1:23">
      <c r="B13" s="92">
        <v>3</v>
      </c>
      <c r="C13" s="92">
        <v>3</v>
      </c>
      <c r="E13" s="92"/>
      <c r="F13" s="93">
        <v>4</v>
      </c>
      <c r="G13" s="92">
        <v>3</v>
      </c>
      <c r="H13" s="92"/>
      <c r="I13" s="92"/>
      <c r="J13" s="93">
        <v>3</v>
      </c>
      <c r="K13" s="120">
        <v>2</v>
      </c>
      <c r="L13" s="92"/>
      <c r="M13" s="92"/>
      <c r="N13" s="117">
        <v>4</v>
      </c>
      <c r="O13" s="117">
        <v>2</v>
      </c>
      <c r="P13" s="92"/>
      <c r="Q13" s="92"/>
      <c r="R13" s="117">
        <v>6</v>
      </c>
      <c r="S13" s="118">
        <v>5</v>
      </c>
      <c r="T13" s="92"/>
      <c r="U13" s="92"/>
      <c r="V13" s="118">
        <v>4</v>
      </c>
      <c r="W13" s="118">
        <v>2</v>
      </c>
    </row>
    <row r="14" spans="1:23">
      <c r="B14" s="92">
        <v>3</v>
      </c>
      <c r="C14" s="92">
        <v>3</v>
      </c>
      <c r="E14" s="92"/>
      <c r="F14" s="93">
        <v>3</v>
      </c>
      <c r="G14" s="92">
        <v>3</v>
      </c>
      <c r="H14" s="92"/>
      <c r="I14" s="92"/>
      <c r="J14" s="93">
        <v>3</v>
      </c>
      <c r="K14" s="93">
        <v>3</v>
      </c>
      <c r="L14" s="92"/>
      <c r="M14" s="92"/>
      <c r="N14" s="117">
        <v>2</v>
      </c>
      <c r="O14" s="117">
        <v>2</v>
      </c>
      <c r="P14" s="92"/>
      <c r="Q14" s="92"/>
      <c r="R14" s="117">
        <v>3</v>
      </c>
      <c r="S14" s="118">
        <v>2</v>
      </c>
      <c r="T14" s="92"/>
      <c r="U14" s="92"/>
      <c r="V14" s="118">
        <v>3</v>
      </c>
      <c r="W14" s="118">
        <v>3</v>
      </c>
    </row>
    <row r="15" spans="1:23">
      <c r="B15" s="92">
        <v>3</v>
      </c>
      <c r="C15" s="92">
        <v>4</v>
      </c>
      <c r="E15" s="92"/>
      <c r="F15" s="93">
        <v>4</v>
      </c>
      <c r="G15" s="92">
        <v>2</v>
      </c>
      <c r="H15" s="92"/>
      <c r="I15" s="92"/>
      <c r="J15" s="93">
        <v>3</v>
      </c>
      <c r="K15" s="93">
        <v>3</v>
      </c>
      <c r="L15" s="92"/>
      <c r="M15" s="92"/>
      <c r="N15" s="117">
        <v>3</v>
      </c>
      <c r="O15" s="117">
        <v>4</v>
      </c>
      <c r="P15" s="92"/>
      <c r="Q15" s="92"/>
      <c r="R15" s="117">
        <v>2</v>
      </c>
      <c r="S15" s="118">
        <v>2</v>
      </c>
      <c r="T15" s="92"/>
      <c r="U15" s="92"/>
      <c r="V15" s="118">
        <v>3</v>
      </c>
      <c r="W15" s="118">
        <v>2</v>
      </c>
    </row>
    <row r="16" spans="1:23">
      <c r="B16" s="92">
        <v>2</v>
      </c>
      <c r="C16" s="92">
        <v>2</v>
      </c>
      <c r="E16" s="92"/>
      <c r="F16" s="93">
        <v>3</v>
      </c>
      <c r="G16" s="92">
        <v>2</v>
      </c>
      <c r="H16" s="92"/>
      <c r="I16" s="92"/>
      <c r="J16" s="93">
        <v>3</v>
      </c>
      <c r="K16" s="93">
        <v>2</v>
      </c>
      <c r="L16" s="92"/>
      <c r="M16" s="92"/>
      <c r="N16" s="117">
        <v>3</v>
      </c>
      <c r="O16" s="117">
        <v>2</v>
      </c>
      <c r="P16" s="92"/>
      <c r="Q16" s="92"/>
      <c r="R16" s="117">
        <v>3</v>
      </c>
      <c r="S16" s="118">
        <v>1</v>
      </c>
      <c r="T16" s="92"/>
      <c r="U16" s="92"/>
      <c r="V16" s="118">
        <v>2</v>
      </c>
      <c r="W16" s="118">
        <v>3</v>
      </c>
    </row>
    <row r="17" spans="2:23">
      <c r="B17" s="92">
        <v>3</v>
      </c>
      <c r="C17" s="92">
        <v>3</v>
      </c>
      <c r="E17" s="92"/>
      <c r="F17" s="93">
        <v>3</v>
      </c>
      <c r="G17" s="92">
        <v>2</v>
      </c>
      <c r="H17" s="92"/>
      <c r="I17" s="92"/>
      <c r="J17" s="93">
        <v>3</v>
      </c>
      <c r="K17" s="92">
        <v>3</v>
      </c>
      <c r="L17" s="92"/>
      <c r="M17" s="92"/>
      <c r="N17" s="117">
        <v>2</v>
      </c>
      <c r="O17" s="117">
        <v>3</v>
      </c>
      <c r="P17" s="92"/>
      <c r="Q17" s="92"/>
      <c r="R17" s="117">
        <v>2</v>
      </c>
      <c r="S17" s="118">
        <v>3</v>
      </c>
      <c r="T17" s="92"/>
      <c r="U17" s="92"/>
      <c r="V17" s="118">
        <v>3</v>
      </c>
      <c r="W17" s="118">
        <v>2</v>
      </c>
    </row>
    <row r="18" spans="2:23">
      <c r="B18" s="92">
        <v>3</v>
      </c>
      <c r="C18" s="92">
        <v>2</v>
      </c>
      <c r="E18" s="92"/>
      <c r="F18" s="92">
        <v>2</v>
      </c>
      <c r="G18" s="92">
        <v>2</v>
      </c>
      <c r="H18" s="92"/>
      <c r="I18" s="92"/>
      <c r="J18" s="93">
        <v>2</v>
      </c>
      <c r="K18" s="92">
        <v>2</v>
      </c>
      <c r="L18" s="92"/>
      <c r="M18" s="92"/>
      <c r="N18" s="117">
        <v>4</v>
      </c>
      <c r="O18" s="117">
        <v>2</v>
      </c>
      <c r="P18" s="92"/>
      <c r="Q18" s="92"/>
      <c r="R18" s="117">
        <v>2</v>
      </c>
      <c r="S18" s="118">
        <v>2</v>
      </c>
      <c r="T18" s="92"/>
      <c r="U18" s="92"/>
      <c r="V18" s="118">
        <v>4</v>
      </c>
      <c r="W18" s="118">
        <v>3</v>
      </c>
    </row>
    <row r="19" spans="2:23">
      <c r="B19" s="92">
        <v>3</v>
      </c>
      <c r="C19" s="92">
        <v>3</v>
      </c>
      <c r="E19" s="92"/>
      <c r="F19" s="92">
        <v>3</v>
      </c>
      <c r="G19" s="92">
        <v>2</v>
      </c>
      <c r="H19" s="92"/>
      <c r="I19" s="92"/>
      <c r="J19" s="93">
        <v>4</v>
      </c>
      <c r="K19" s="92">
        <v>2</v>
      </c>
      <c r="L19" s="92"/>
      <c r="M19" s="92"/>
      <c r="N19" s="117">
        <v>3</v>
      </c>
      <c r="O19" s="117">
        <v>2</v>
      </c>
      <c r="P19" s="92"/>
      <c r="Q19" s="92"/>
      <c r="R19" s="117">
        <v>3</v>
      </c>
      <c r="S19" s="118">
        <v>2</v>
      </c>
      <c r="T19" s="92"/>
      <c r="U19" s="92"/>
      <c r="V19" s="118">
        <v>4</v>
      </c>
      <c r="W19" s="118">
        <v>4</v>
      </c>
    </row>
    <row r="20" spans="2:23">
      <c r="B20" s="92">
        <v>3</v>
      </c>
      <c r="C20" s="92">
        <v>2</v>
      </c>
      <c r="E20" s="92"/>
      <c r="F20" s="92">
        <v>3</v>
      </c>
      <c r="G20" s="92">
        <v>3</v>
      </c>
      <c r="H20" s="92"/>
      <c r="I20" s="92"/>
      <c r="J20" s="93">
        <v>4</v>
      </c>
      <c r="K20" s="92">
        <v>3</v>
      </c>
      <c r="L20" s="92"/>
      <c r="M20" s="92"/>
      <c r="N20" s="117">
        <v>4</v>
      </c>
      <c r="O20" s="117">
        <v>2</v>
      </c>
      <c r="P20" s="92"/>
      <c r="Q20" s="92"/>
      <c r="R20" s="117">
        <v>3</v>
      </c>
      <c r="S20" s="118">
        <v>2</v>
      </c>
      <c r="T20" s="92"/>
      <c r="U20" s="92"/>
      <c r="V20" s="118">
        <v>3</v>
      </c>
      <c r="W20" s="118">
        <v>2</v>
      </c>
    </row>
    <row r="21" spans="2:23">
      <c r="B21" s="92">
        <v>3</v>
      </c>
      <c r="C21" s="92">
        <v>3</v>
      </c>
      <c r="E21" s="92"/>
      <c r="F21" s="92">
        <v>4</v>
      </c>
      <c r="G21" s="92">
        <v>3</v>
      </c>
      <c r="H21" s="92"/>
      <c r="I21" s="92"/>
      <c r="J21" s="93">
        <v>2</v>
      </c>
      <c r="K21" s="92">
        <v>2</v>
      </c>
      <c r="L21" s="92"/>
      <c r="M21" s="92"/>
      <c r="N21" s="117">
        <v>3</v>
      </c>
      <c r="O21" s="117">
        <v>1</v>
      </c>
      <c r="P21" s="92"/>
      <c r="Q21" s="92"/>
      <c r="R21" s="117">
        <v>4</v>
      </c>
      <c r="S21" s="118">
        <v>2</v>
      </c>
      <c r="T21" s="92"/>
      <c r="U21" s="92"/>
      <c r="V21" s="118">
        <v>4</v>
      </c>
      <c r="W21" s="118">
        <v>1</v>
      </c>
    </row>
    <row r="22" spans="2:23">
      <c r="B22" s="92">
        <v>4</v>
      </c>
      <c r="C22" s="92">
        <v>3</v>
      </c>
      <c r="E22" s="92"/>
      <c r="F22" s="92">
        <v>3</v>
      </c>
      <c r="G22" s="92">
        <v>2</v>
      </c>
      <c r="H22" s="92"/>
      <c r="I22" s="92"/>
      <c r="J22" s="93">
        <v>3</v>
      </c>
      <c r="K22" s="92">
        <v>3</v>
      </c>
      <c r="L22" s="92"/>
      <c r="M22" s="92"/>
      <c r="N22" s="117">
        <v>3</v>
      </c>
      <c r="O22" s="117">
        <v>3</v>
      </c>
      <c r="P22" s="92"/>
      <c r="Q22" s="92"/>
      <c r="R22" s="117">
        <v>3</v>
      </c>
      <c r="S22" s="118">
        <v>2</v>
      </c>
      <c r="T22" s="92"/>
      <c r="U22" s="92"/>
      <c r="V22" s="118">
        <v>2</v>
      </c>
      <c r="W22" s="118">
        <v>2</v>
      </c>
    </row>
    <row r="23" spans="2:23">
      <c r="B23" s="92">
        <v>4</v>
      </c>
      <c r="C23" s="92">
        <v>2</v>
      </c>
      <c r="E23" s="92"/>
      <c r="F23" s="92">
        <v>4</v>
      </c>
      <c r="G23" s="92">
        <v>3</v>
      </c>
      <c r="H23" s="92"/>
      <c r="I23" s="92"/>
      <c r="J23" s="93">
        <v>3</v>
      </c>
      <c r="K23" s="92">
        <v>3</v>
      </c>
      <c r="L23" s="92"/>
      <c r="M23" s="92"/>
      <c r="N23" s="117">
        <v>4</v>
      </c>
      <c r="O23" s="117">
        <v>3</v>
      </c>
      <c r="P23" s="92"/>
      <c r="Q23" s="92"/>
      <c r="R23" s="117">
        <v>4</v>
      </c>
      <c r="S23" s="118">
        <v>1</v>
      </c>
      <c r="T23" s="92"/>
      <c r="U23" s="92"/>
      <c r="V23" s="118">
        <v>2</v>
      </c>
      <c r="W23" s="118">
        <v>3</v>
      </c>
    </row>
    <row r="24" spans="2:23">
      <c r="B24" s="92">
        <v>2</v>
      </c>
      <c r="C24" s="92">
        <v>3</v>
      </c>
      <c r="E24" s="92"/>
      <c r="F24" s="92">
        <v>3</v>
      </c>
      <c r="G24" s="92">
        <v>4</v>
      </c>
      <c r="H24" s="92"/>
      <c r="I24" s="92"/>
      <c r="J24" s="93">
        <v>3</v>
      </c>
      <c r="K24" s="92">
        <v>3</v>
      </c>
      <c r="L24" s="92"/>
      <c r="M24" s="92"/>
      <c r="N24" s="117">
        <v>3</v>
      </c>
      <c r="O24" s="117">
        <v>1</v>
      </c>
      <c r="P24" s="92"/>
      <c r="Q24" s="92"/>
      <c r="R24" s="117">
        <v>3</v>
      </c>
      <c r="S24" s="118">
        <v>2</v>
      </c>
      <c r="T24" s="92"/>
      <c r="U24" s="92"/>
      <c r="V24" s="118">
        <v>2</v>
      </c>
      <c r="W24" s="118">
        <v>2</v>
      </c>
    </row>
    <row r="25" spans="2:23">
      <c r="B25" s="92">
        <v>3</v>
      </c>
      <c r="C25" s="92">
        <v>3</v>
      </c>
      <c r="E25" s="92"/>
      <c r="F25" s="93">
        <v>4</v>
      </c>
      <c r="G25" s="92">
        <v>3</v>
      </c>
      <c r="H25" s="92"/>
      <c r="I25" s="92"/>
      <c r="J25" s="93">
        <v>3</v>
      </c>
      <c r="K25" s="92">
        <v>3</v>
      </c>
      <c r="L25" s="92"/>
      <c r="M25" s="92"/>
      <c r="N25" s="117">
        <v>2</v>
      </c>
      <c r="O25" s="117">
        <v>2</v>
      </c>
      <c r="P25" s="92"/>
      <c r="Q25" s="92"/>
      <c r="R25" s="117">
        <v>3</v>
      </c>
      <c r="S25" s="118">
        <v>0</v>
      </c>
      <c r="T25" s="92"/>
      <c r="U25" s="92"/>
      <c r="V25" s="118">
        <v>3</v>
      </c>
      <c r="W25" s="118">
        <v>4</v>
      </c>
    </row>
    <row r="26" spans="2:23">
      <c r="B26" s="92">
        <v>3</v>
      </c>
      <c r="C26" s="92">
        <v>2</v>
      </c>
      <c r="E26" s="92"/>
      <c r="F26" s="93">
        <v>2</v>
      </c>
      <c r="G26" s="92">
        <v>3</v>
      </c>
      <c r="H26" s="92"/>
      <c r="I26" s="92"/>
      <c r="J26" s="120">
        <v>3</v>
      </c>
      <c r="K26" s="92">
        <v>3</v>
      </c>
      <c r="L26" s="92"/>
      <c r="M26" s="92"/>
      <c r="N26" s="117">
        <v>3</v>
      </c>
      <c r="O26" s="117">
        <v>3</v>
      </c>
      <c r="P26" s="92"/>
      <c r="Q26" s="92"/>
      <c r="R26" s="117">
        <v>4</v>
      </c>
      <c r="S26" s="118">
        <v>2</v>
      </c>
      <c r="T26" s="92"/>
      <c r="U26" s="92"/>
      <c r="V26" s="118">
        <v>3</v>
      </c>
      <c r="W26" s="118">
        <v>3</v>
      </c>
    </row>
    <row r="27" spans="2:23">
      <c r="B27" s="92">
        <v>4</v>
      </c>
      <c r="C27" s="92">
        <v>2</v>
      </c>
      <c r="E27" s="92"/>
      <c r="F27" s="93">
        <v>3</v>
      </c>
      <c r="G27" s="92">
        <v>3</v>
      </c>
      <c r="H27" s="92"/>
      <c r="I27" s="92"/>
      <c r="J27" s="93">
        <v>3</v>
      </c>
      <c r="K27" s="92">
        <v>2</v>
      </c>
      <c r="L27" s="92"/>
      <c r="M27" s="92"/>
      <c r="N27" s="117">
        <v>3</v>
      </c>
      <c r="O27" s="117">
        <v>2</v>
      </c>
      <c r="P27" s="92"/>
      <c r="Q27" s="92"/>
      <c r="R27" s="117">
        <v>2</v>
      </c>
      <c r="S27" s="118">
        <v>2</v>
      </c>
      <c r="T27" s="92"/>
      <c r="U27" s="92"/>
      <c r="V27" s="118">
        <v>4</v>
      </c>
      <c r="W27" s="118">
        <v>3</v>
      </c>
    </row>
    <row r="28" spans="2:23">
      <c r="B28" s="92">
        <v>2</v>
      </c>
      <c r="C28" s="92">
        <v>3</v>
      </c>
      <c r="E28" s="92"/>
      <c r="F28" s="93">
        <v>4</v>
      </c>
      <c r="G28" s="92">
        <v>3</v>
      </c>
      <c r="H28" s="92"/>
      <c r="I28" s="92"/>
      <c r="J28" s="93">
        <v>3</v>
      </c>
      <c r="K28" s="92">
        <v>3</v>
      </c>
      <c r="L28" s="92"/>
      <c r="M28" s="92"/>
      <c r="N28" s="117">
        <v>2</v>
      </c>
      <c r="O28" s="117">
        <v>2</v>
      </c>
      <c r="P28" s="92"/>
      <c r="Q28" s="92"/>
      <c r="R28" s="117"/>
      <c r="S28" s="118">
        <v>2</v>
      </c>
      <c r="T28" s="92"/>
      <c r="U28" s="92"/>
      <c r="V28" s="118">
        <v>3</v>
      </c>
      <c r="W28" s="118">
        <v>3</v>
      </c>
    </row>
    <row r="29" spans="2:23">
      <c r="B29" s="92">
        <v>3</v>
      </c>
      <c r="C29" s="92">
        <v>2</v>
      </c>
      <c r="E29" s="92"/>
      <c r="F29" s="93">
        <v>3</v>
      </c>
      <c r="G29" s="92">
        <v>3</v>
      </c>
      <c r="H29" s="92"/>
      <c r="I29" s="92"/>
      <c r="J29" s="93">
        <v>4</v>
      </c>
      <c r="K29" s="92">
        <v>3</v>
      </c>
      <c r="L29" s="92"/>
      <c r="M29" s="92"/>
      <c r="N29" s="117">
        <v>2</v>
      </c>
      <c r="O29" s="117">
        <v>2</v>
      </c>
      <c r="P29" s="92"/>
      <c r="Q29" s="92"/>
      <c r="R29" s="117"/>
      <c r="S29" s="118">
        <v>3</v>
      </c>
      <c r="T29" s="92"/>
      <c r="U29" s="92"/>
      <c r="V29" s="118">
        <v>3</v>
      </c>
      <c r="W29" s="118">
        <v>2</v>
      </c>
    </row>
    <row r="30" spans="2:23">
      <c r="B30" s="92">
        <v>3</v>
      </c>
      <c r="C30" s="92">
        <v>3</v>
      </c>
      <c r="E30" s="92"/>
      <c r="F30" s="93">
        <v>2</v>
      </c>
      <c r="G30" s="92">
        <v>3</v>
      </c>
      <c r="H30" s="92"/>
      <c r="I30" s="92"/>
      <c r="J30" s="93">
        <v>3</v>
      </c>
      <c r="K30" s="92">
        <v>3</v>
      </c>
      <c r="L30" s="92"/>
      <c r="M30" s="92"/>
      <c r="N30" s="117">
        <v>3</v>
      </c>
      <c r="O30" s="117">
        <v>2</v>
      </c>
      <c r="P30" s="92"/>
      <c r="Q30" s="92"/>
      <c r="R30" s="117"/>
      <c r="S30" s="118">
        <v>3</v>
      </c>
      <c r="T30" s="92"/>
      <c r="U30" s="92"/>
      <c r="V30" s="118">
        <v>3</v>
      </c>
      <c r="W30" s="118">
        <v>4</v>
      </c>
    </row>
    <row r="31" spans="2:23">
      <c r="B31" s="92">
        <v>3</v>
      </c>
      <c r="C31" s="92">
        <v>3</v>
      </c>
      <c r="E31" s="92"/>
      <c r="F31" s="93">
        <v>4</v>
      </c>
      <c r="G31" s="92">
        <v>2</v>
      </c>
      <c r="H31" s="92"/>
      <c r="I31" s="92"/>
      <c r="J31" s="93">
        <v>2</v>
      </c>
      <c r="K31" s="92">
        <v>3</v>
      </c>
      <c r="L31" s="92"/>
      <c r="M31" s="92"/>
      <c r="N31" s="117">
        <v>3</v>
      </c>
      <c r="O31" s="117">
        <v>2</v>
      </c>
      <c r="P31" s="92"/>
      <c r="Q31" s="92"/>
      <c r="R31" s="117"/>
      <c r="S31" s="118">
        <v>1</v>
      </c>
      <c r="T31" s="92"/>
      <c r="U31" s="92"/>
      <c r="V31" s="118">
        <v>3</v>
      </c>
      <c r="W31" s="118">
        <v>4</v>
      </c>
    </row>
    <row r="32" spans="2:23">
      <c r="B32" s="92"/>
      <c r="C32" s="92">
        <v>3</v>
      </c>
      <c r="E32" s="92"/>
      <c r="F32" s="93">
        <v>3</v>
      </c>
      <c r="G32" s="92">
        <v>2</v>
      </c>
      <c r="H32" s="92"/>
      <c r="I32" s="92"/>
      <c r="J32" s="93">
        <v>4</v>
      </c>
      <c r="K32" s="92">
        <v>3</v>
      </c>
      <c r="L32" s="92"/>
      <c r="M32" s="92"/>
      <c r="N32" s="117">
        <v>2</v>
      </c>
      <c r="O32" s="117">
        <v>2</v>
      </c>
      <c r="P32" s="92"/>
      <c r="Q32" s="92"/>
      <c r="R32" s="117"/>
      <c r="S32" s="118">
        <v>2</v>
      </c>
      <c r="T32" s="92"/>
      <c r="U32" s="92"/>
      <c r="V32" s="118">
        <v>2</v>
      </c>
      <c r="W32" s="118">
        <v>4</v>
      </c>
    </row>
    <row r="33" spans="1:23">
      <c r="B33" s="92"/>
      <c r="C33" s="92">
        <v>2</v>
      </c>
      <c r="E33" s="92"/>
      <c r="F33" s="93">
        <v>3</v>
      </c>
      <c r="G33" s="92">
        <v>3</v>
      </c>
      <c r="H33" s="92"/>
      <c r="I33" s="92"/>
      <c r="J33" s="93">
        <v>2</v>
      </c>
      <c r="K33" s="92">
        <v>2</v>
      </c>
      <c r="L33" s="92"/>
      <c r="M33" s="92"/>
      <c r="N33" s="117">
        <v>3</v>
      </c>
      <c r="O33" s="117">
        <v>2</v>
      </c>
      <c r="P33" s="92"/>
      <c r="Q33" s="92"/>
      <c r="R33" s="117"/>
      <c r="S33" s="118">
        <v>3</v>
      </c>
      <c r="T33" s="92"/>
      <c r="U33" s="92"/>
      <c r="V33" s="118">
        <v>2</v>
      </c>
      <c r="W33" s="118">
        <v>4</v>
      </c>
    </row>
    <row r="34" spans="1:23">
      <c r="B34" s="92"/>
      <c r="C34" s="92">
        <v>3</v>
      </c>
      <c r="E34" s="92"/>
      <c r="F34" s="93">
        <v>3</v>
      </c>
      <c r="G34" s="92">
        <v>2</v>
      </c>
      <c r="H34" s="92"/>
      <c r="I34" s="92"/>
      <c r="J34" s="92"/>
      <c r="K34" s="92"/>
      <c r="L34" s="92"/>
      <c r="M34" s="92"/>
      <c r="N34" s="117">
        <v>3</v>
      </c>
      <c r="O34" s="117">
        <v>3</v>
      </c>
      <c r="P34" s="92"/>
      <c r="Q34" s="92"/>
      <c r="R34" s="117"/>
      <c r="S34" s="118">
        <v>3</v>
      </c>
      <c r="T34" s="92"/>
      <c r="U34" s="92"/>
      <c r="V34" s="118">
        <v>2</v>
      </c>
      <c r="W34" s="118">
        <v>2</v>
      </c>
    </row>
    <row r="35" spans="1:23">
      <c r="B35" s="92"/>
      <c r="C35" s="92">
        <v>2</v>
      </c>
      <c r="E35" s="92"/>
      <c r="F35" s="93">
        <v>2</v>
      </c>
      <c r="G35" s="92">
        <v>3</v>
      </c>
      <c r="H35" s="92"/>
      <c r="I35" s="95" t="s">
        <v>47</v>
      </c>
      <c r="J35" s="116">
        <f>COUNT(J3:J33)</f>
        <v>31</v>
      </c>
      <c r="K35" s="116">
        <f>COUNT(K3:K33)</f>
        <v>31</v>
      </c>
      <c r="L35" s="92"/>
      <c r="M35" s="92"/>
      <c r="N35" s="117">
        <v>3</v>
      </c>
      <c r="O35" s="117">
        <v>2</v>
      </c>
      <c r="P35" s="92"/>
      <c r="Q35" s="92"/>
      <c r="R35" s="117"/>
      <c r="S35" s="118">
        <v>1</v>
      </c>
      <c r="T35" s="92"/>
      <c r="U35" s="92"/>
      <c r="V35" s="118">
        <v>3</v>
      </c>
      <c r="W35" s="118">
        <v>3</v>
      </c>
    </row>
    <row r="36" spans="1:23">
      <c r="E36" s="92"/>
      <c r="F36" s="93">
        <v>3</v>
      </c>
      <c r="G36" s="92">
        <v>3</v>
      </c>
      <c r="H36" s="92"/>
      <c r="I36" s="95" t="s">
        <v>0</v>
      </c>
      <c r="J36" s="116">
        <f>AVERAGE(J3:J33)</f>
        <v>3.096774193548387</v>
      </c>
      <c r="K36" s="116">
        <f>AVERAGE(K3:K33)</f>
        <v>2.7096774193548385</v>
      </c>
      <c r="L36" s="92"/>
      <c r="M36" s="92"/>
      <c r="N36" s="117">
        <v>3</v>
      </c>
      <c r="O36" s="117">
        <v>3</v>
      </c>
      <c r="P36" s="92"/>
      <c r="Q36" s="92"/>
      <c r="R36" s="117"/>
      <c r="S36" s="118">
        <v>2</v>
      </c>
      <c r="T36" s="92"/>
      <c r="U36" s="92"/>
      <c r="V36" s="118">
        <v>3</v>
      </c>
      <c r="W36" s="118">
        <v>1</v>
      </c>
    </row>
    <row r="37" spans="1:23">
      <c r="A37" s="95" t="s">
        <v>47</v>
      </c>
      <c r="B37" s="116">
        <f>COUNT(B3:B31)</f>
        <v>29</v>
      </c>
      <c r="C37" s="116">
        <f>COUNT(C3:C35)</f>
        <v>33</v>
      </c>
      <c r="E37" s="92"/>
      <c r="F37" s="92"/>
      <c r="G37" s="92"/>
      <c r="H37" s="92"/>
      <c r="I37" s="95" t="s">
        <v>1</v>
      </c>
      <c r="J37" s="116">
        <f>STDEV(J3:J33)</f>
        <v>0.59748577163964944</v>
      </c>
      <c r="K37" s="116">
        <f>STDEV(K3:K33)</f>
        <v>0.52874369260835441</v>
      </c>
      <c r="L37" s="92"/>
      <c r="M37" s="92"/>
      <c r="N37" s="117">
        <v>3</v>
      </c>
      <c r="O37" s="117">
        <v>1</v>
      </c>
      <c r="P37" s="92"/>
      <c r="Q37" s="92"/>
      <c r="R37" s="117"/>
      <c r="S37" s="118">
        <v>2</v>
      </c>
      <c r="T37" s="92"/>
      <c r="U37" s="92"/>
      <c r="V37" s="118">
        <v>2</v>
      </c>
      <c r="W37" s="118">
        <v>3</v>
      </c>
    </row>
    <row r="38" spans="1:23">
      <c r="A38" s="95" t="s">
        <v>0</v>
      </c>
      <c r="B38" s="116">
        <f>AVERAGE(B3:B31)</f>
        <v>3</v>
      </c>
      <c r="C38" s="116">
        <f>AVERAGE(C3:C35)</f>
        <v>2.606060606060606</v>
      </c>
      <c r="E38" s="95" t="s">
        <v>47</v>
      </c>
      <c r="F38" s="116">
        <f>COUNT(F3:F36)</f>
        <v>34</v>
      </c>
      <c r="G38" s="116">
        <f>COUNT(G3:G36)</f>
        <v>34</v>
      </c>
      <c r="H38" s="92"/>
      <c r="I38" s="95" t="s">
        <v>2</v>
      </c>
      <c r="J38" s="116">
        <f>J37/SQRT((COUNT(J3:J33)))</f>
        <v>0.10731161247203991</v>
      </c>
      <c r="K38" s="116">
        <f>K37/SQRT((COUNT(K3:K33)))</f>
        <v>9.4965170605675733E-2</v>
      </c>
      <c r="L38" s="92"/>
      <c r="M38" s="92"/>
      <c r="N38" s="117">
        <v>3</v>
      </c>
      <c r="O38" s="117">
        <v>2</v>
      </c>
      <c r="P38" s="92"/>
      <c r="Q38" s="92"/>
      <c r="R38" s="117"/>
      <c r="S38" s="118">
        <v>2</v>
      </c>
      <c r="T38" s="92"/>
      <c r="U38" s="92"/>
      <c r="V38" s="118">
        <v>3</v>
      </c>
      <c r="W38" s="118">
        <v>3</v>
      </c>
    </row>
    <row r="39" spans="1:23">
      <c r="A39" s="95" t="s">
        <v>1</v>
      </c>
      <c r="B39" s="116">
        <f>STDEV(B3:B31)</f>
        <v>0.53452248382484879</v>
      </c>
      <c r="C39" s="116">
        <f>STDEV(C3:C35)</f>
        <v>0.55561868328208786</v>
      </c>
      <c r="E39" s="95" t="s">
        <v>0</v>
      </c>
      <c r="F39" s="116">
        <f>AVERAGE(F3:F36)</f>
        <v>3.0882352941176472</v>
      </c>
      <c r="G39" s="116">
        <f>AVERAGE(G3:G36)</f>
        <v>2.7058823529411766</v>
      </c>
      <c r="H39" s="92"/>
      <c r="I39" s="92" t="s">
        <v>3</v>
      </c>
      <c r="J39" s="128">
        <f>_xlfn.T.TEST(J3:J33,K3:K33,2,2)</f>
        <v>8.9642632429368287E-3</v>
      </c>
      <c r="K39" s="84"/>
      <c r="L39" s="92"/>
      <c r="N39" s="117">
        <v>3</v>
      </c>
      <c r="O39" s="117"/>
      <c r="P39" s="92"/>
      <c r="R39" s="117"/>
      <c r="S39" s="118">
        <v>2</v>
      </c>
      <c r="T39" s="92"/>
      <c r="V39" s="118">
        <v>3</v>
      </c>
      <c r="W39" s="118">
        <v>1</v>
      </c>
    </row>
    <row r="40" spans="1:23">
      <c r="A40" s="95" t="s">
        <v>2</v>
      </c>
      <c r="B40" s="116">
        <f>B39/SQRT(B37)</f>
        <v>9.9258333397093043E-2</v>
      </c>
      <c r="C40" s="116">
        <f>C39/SQRT(C37)</f>
        <v>9.6720797990937135E-2</v>
      </c>
      <c r="E40" s="95" t="s">
        <v>1</v>
      </c>
      <c r="F40" s="116">
        <f>STDEV(F3:F36)</f>
        <v>0.66822456118517781</v>
      </c>
      <c r="G40" s="116">
        <f>STDEV(G3:G36)</f>
        <v>0.57889192819353541</v>
      </c>
      <c r="H40" s="92"/>
      <c r="L40" s="92"/>
      <c r="N40" s="117">
        <v>2</v>
      </c>
      <c r="O40" s="117"/>
      <c r="P40" s="92"/>
      <c r="R40" s="117"/>
      <c r="S40" s="118">
        <v>3</v>
      </c>
      <c r="T40" s="92"/>
      <c r="V40" s="118">
        <v>2</v>
      </c>
      <c r="W40" s="118">
        <v>0</v>
      </c>
    </row>
    <row r="41" spans="1:23">
      <c r="A41" s="92" t="s">
        <v>3</v>
      </c>
      <c r="B41" s="128">
        <f>TTEST(B3:B31, C3:C35, 2, 2)</f>
        <v>6.2315817194065993E-3</v>
      </c>
      <c r="C41" s="84"/>
      <c r="E41" s="95" t="s">
        <v>2</v>
      </c>
      <c r="F41" s="116">
        <f>F40/SQRT((COUNT(F3:F36)))</f>
        <v>0.11459956680073181</v>
      </c>
      <c r="G41" s="116">
        <f>G40/SQRT((COUNT(G3:G36)))</f>
        <v>9.9279146635610147E-2</v>
      </c>
      <c r="H41" s="92"/>
      <c r="L41" s="92"/>
      <c r="N41" s="117">
        <v>4</v>
      </c>
      <c r="O41" s="117"/>
      <c r="P41" s="92"/>
      <c r="R41" s="117"/>
      <c r="S41" s="118">
        <v>2</v>
      </c>
      <c r="T41" s="92"/>
      <c r="V41" s="118">
        <v>3</v>
      </c>
      <c r="W41" s="118">
        <v>3</v>
      </c>
    </row>
    <row r="42" spans="1:23">
      <c r="E42" s="92" t="s">
        <v>3</v>
      </c>
      <c r="F42" s="128">
        <f>_xlfn.T.TEST(F3:F36,G3:G36,2,2)</f>
        <v>1.409892698618494E-2</v>
      </c>
      <c r="G42" s="84"/>
      <c r="H42" s="92"/>
      <c r="L42" s="92"/>
      <c r="N42" s="117">
        <v>3</v>
      </c>
      <c r="O42" s="117"/>
      <c r="P42" s="92"/>
      <c r="R42" s="117"/>
      <c r="S42" s="118">
        <v>2</v>
      </c>
      <c r="T42" s="92"/>
      <c r="V42" s="118">
        <v>1</v>
      </c>
      <c r="W42" s="118">
        <v>2</v>
      </c>
    </row>
    <row r="43" spans="1:23">
      <c r="H43" s="92"/>
      <c r="L43" s="92"/>
      <c r="N43" s="117">
        <v>3</v>
      </c>
      <c r="O43" s="117"/>
      <c r="P43" s="92"/>
      <c r="R43" s="117"/>
      <c r="S43" s="118">
        <v>1</v>
      </c>
      <c r="T43" s="92"/>
      <c r="V43" s="118">
        <v>3</v>
      </c>
      <c r="W43" s="118">
        <v>2</v>
      </c>
    </row>
    <row r="44" spans="1:23">
      <c r="K44" s="92"/>
      <c r="N44" s="117">
        <v>2</v>
      </c>
      <c r="O44" s="117"/>
      <c r="R44" s="117"/>
      <c r="S44" s="118">
        <v>1</v>
      </c>
      <c r="V44" s="118">
        <v>3</v>
      </c>
      <c r="W44" s="118"/>
    </row>
    <row r="45" spans="1:23">
      <c r="E45" s="7"/>
      <c r="F45" s="7"/>
      <c r="G45" s="7"/>
      <c r="H45" s="7"/>
      <c r="I45" s="7"/>
      <c r="J45" s="7"/>
      <c r="K45" s="7"/>
      <c r="L45" s="7"/>
      <c r="M45" s="7"/>
      <c r="N45" s="117">
        <v>3</v>
      </c>
      <c r="O45" s="117"/>
      <c r="P45" s="7"/>
      <c r="Q45" s="7"/>
      <c r="R45" s="117"/>
      <c r="S45" s="118">
        <v>3</v>
      </c>
      <c r="T45" s="7"/>
      <c r="U45" s="7"/>
      <c r="V45" s="118">
        <v>3</v>
      </c>
      <c r="W45" s="118"/>
    </row>
    <row r="46" spans="1:23">
      <c r="E46" s="7"/>
      <c r="F46" s="7"/>
      <c r="G46" s="7"/>
      <c r="H46" s="7"/>
      <c r="I46" s="7"/>
      <c r="J46" s="7"/>
      <c r="K46" s="7"/>
      <c r="L46" s="7"/>
      <c r="M46" s="7"/>
      <c r="N46" s="117">
        <v>4</v>
      </c>
      <c r="O46" s="117"/>
      <c r="P46" s="7"/>
      <c r="Q46" s="7"/>
      <c r="R46" s="117"/>
      <c r="S46" s="118">
        <v>2</v>
      </c>
      <c r="T46" s="7"/>
      <c r="U46" s="7"/>
      <c r="V46" s="118">
        <v>3</v>
      </c>
      <c r="W46" s="118"/>
    </row>
    <row r="47" spans="1:23">
      <c r="E47" s="97"/>
      <c r="F47" s="98"/>
      <c r="G47" s="98"/>
      <c r="H47" s="99"/>
      <c r="I47" s="100"/>
      <c r="J47" s="12"/>
      <c r="K47" s="97"/>
      <c r="L47" s="99"/>
      <c r="M47" s="97"/>
      <c r="N47" s="117">
        <v>2</v>
      </c>
      <c r="O47" s="117"/>
      <c r="P47" s="99"/>
      <c r="Q47" s="97"/>
      <c r="R47" s="117"/>
      <c r="S47" s="118">
        <v>2</v>
      </c>
      <c r="T47" s="99"/>
      <c r="U47" s="97"/>
      <c r="V47" s="118">
        <v>3</v>
      </c>
      <c r="W47" s="118"/>
    </row>
    <row r="48" spans="1:23">
      <c r="E48" s="97"/>
      <c r="F48" s="7"/>
      <c r="G48" s="7"/>
      <c r="H48" s="7"/>
      <c r="I48" s="7"/>
      <c r="J48" s="7"/>
      <c r="K48" s="97"/>
      <c r="L48" s="7"/>
      <c r="M48" s="97"/>
      <c r="N48" s="117">
        <v>3</v>
      </c>
      <c r="O48" s="117"/>
      <c r="P48" s="7"/>
      <c r="Q48" s="97"/>
      <c r="R48" s="117"/>
      <c r="S48" s="118">
        <v>3</v>
      </c>
      <c r="T48" s="7"/>
      <c r="U48" s="97"/>
      <c r="V48" s="118">
        <v>4</v>
      </c>
      <c r="W48" s="118"/>
    </row>
    <row r="49" spans="5:23">
      <c r="E49" s="97"/>
      <c r="F49" s="7"/>
      <c r="G49" s="7"/>
      <c r="H49" s="7"/>
      <c r="I49" s="7"/>
      <c r="J49" s="7"/>
      <c r="K49" s="97"/>
      <c r="L49" s="7"/>
      <c r="M49" s="97"/>
      <c r="N49" s="117">
        <v>2</v>
      </c>
      <c r="O49" s="117"/>
      <c r="P49" s="7"/>
      <c r="Q49" s="97"/>
      <c r="R49" s="117"/>
      <c r="S49" s="118">
        <v>3</v>
      </c>
      <c r="T49" s="7"/>
      <c r="U49" s="97"/>
      <c r="V49" s="118">
        <v>3</v>
      </c>
      <c r="W49" s="118"/>
    </row>
    <row r="50" spans="5:23">
      <c r="E50" s="98"/>
      <c r="F50" s="7"/>
      <c r="G50" s="7"/>
      <c r="H50" s="7"/>
      <c r="I50" s="7"/>
      <c r="J50" s="7"/>
      <c r="K50" s="98"/>
      <c r="L50" s="7"/>
      <c r="M50" s="98"/>
      <c r="N50" s="117">
        <v>2</v>
      </c>
      <c r="O50" s="117"/>
      <c r="P50" s="7"/>
      <c r="Q50" s="98"/>
      <c r="R50" s="117"/>
      <c r="S50" s="118">
        <v>2</v>
      </c>
      <c r="T50" s="7"/>
      <c r="U50" s="98"/>
      <c r="V50" s="118">
        <v>3</v>
      </c>
      <c r="W50" s="118"/>
    </row>
    <row r="51" spans="5:23">
      <c r="E51" s="97"/>
      <c r="F51" s="98"/>
      <c r="G51" s="98"/>
      <c r="H51" s="99"/>
      <c r="I51" s="100"/>
      <c r="J51" s="7"/>
      <c r="K51" s="97"/>
      <c r="L51" s="99"/>
      <c r="M51" s="97"/>
      <c r="N51" s="117">
        <v>2</v>
      </c>
      <c r="O51" s="117"/>
      <c r="P51" s="99"/>
      <c r="Q51" s="97"/>
      <c r="R51" s="117"/>
      <c r="S51" s="118">
        <v>3</v>
      </c>
      <c r="T51" s="99"/>
      <c r="U51" s="97"/>
      <c r="V51" s="118">
        <v>4</v>
      </c>
      <c r="W51" s="118"/>
    </row>
    <row r="52" spans="5:23">
      <c r="E52" s="97"/>
      <c r="F52" s="7"/>
      <c r="G52" s="7"/>
      <c r="H52" s="7"/>
      <c r="I52" s="7"/>
      <c r="J52" s="7"/>
      <c r="K52" s="97"/>
      <c r="L52" s="7"/>
      <c r="M52" s="97"/>
      <c r="N52" s="117">
        <v>2</v>
      </c>
      <c r="O52" s="117"/>
      <c r="P52" s="7"/>
      <c r="Q52" s="97"/>
      <c r="R52" s="117"/>
      <c r="S52" s="118">
        <v>1</v>
      </c>
      <c r="T52" s="7"/>
      <c r="U52" s="97"/>
      <c r="V52" s="118">
        <v>3</v>
      </c>
      <c r="W52" s="118"/>
    </row>
    <row r="53" spans="5:23">
      <c r="E53" s="97"/>
      <c r="F53" s="7"/>
      <c r="G53" s="7"/>
      <c r="H53" s="7"/>
      <c r="I53" s="7"/>
      <c r="J53" s="7"/>
      <c r="K53" s="97"/>
      <c r="L53" s="7"/>
      <c r="M53" s="97"/>
      <c r="N53" s="117">
        <v>3</v>
      </c>
      <c r="O53" s="117"/>
      <c r="P53" s="7"/>
      <c r="Q53" s="97"/>
      <c r="R53" s="117"/>
      <c r="S53" s="118">
        <v>3</v>
      </c>
      <c r="T53" s="7"/>
      <c r="U53" s="97"/>
      <c r="V53" s="118">
        <v>3</v>
      </c>
      <c r="W53" s="118"/>
    </row>
    <row r="54" spans="5:23">
      <c r="N54" s="117">
        <v>3</v>
      </c>
      <c r="O54" s="117"/>
      <c r="R54" s="117"/>
      <c r="S54" s="118">
        <v>3</v>
      </c>
      <c r="V54" s="118">
        <v>3</v>
      </c>
      <c r="W54" s="118"/>
    </row>
    <row r="55" spans="5:23">
      <c r="N55" s="117">
        <v>3</v>
      </c>
      <c r="O55" s="117"/>
      <c r="R55" s="117"/>
      <c r="S55" s="118">
        <v>2</v>
      </c>
      <c r="V55" s="118">
        <v>3</v>
      </c>
      <c r="W55" s="118"/>
    </row>
    <row r="56" spans="5:23">
      <c r="N56" s="117">
        <v>3</v>
      </c>
      <c r="O56" s="117"/>
      <c r="R56" s="117"/>
      <c r="S56" s="118">
        <v>1</v>
      </c>
      <c r="V56" s="118">
        <v>3</v>
      </c>
      <c r="W56" s="118"/>
    </row>
    <row r="57" spans="5:23">
      <c r="N57" s="117">
        <v>4</v>
      </c>
      <c r="O57" s="117"/>
      <c r="R57" s="117"/>
      <c r="S57" s="118">
        <v>2</v>
      </c>
      <c r="V57" s="118">
        <v>2</v>
      </c>
      <c r="W57" s="118"/>
    </row>
    <row r="58" spans="5:23">
      <c r="N58" s="117">
        <v>2</v>
      </c>
      <c r="O58" s="117"/>
      <c r="R58" s="117"/>
      <c r="S58" s="118">
        <v>3</v>
      </c>
      <c r="V58" s="118">
        <v>4</v>
      </c>
      <c r="W58" s="118"/>
    </row>
    <row r="59" spans="5:23">
      <c r="R59" s="117"/>
      <c r="S59" s="118">
        <v>4</v>
      </c>
      <c r="V59" s="118">
        <v>2</v>
      </c>
      <c r="W59" s="118"/>
    </row>
    <row r="60" spans="5:23">
      <c r="M60" s="95" t="s">
        <v>47</v>
      </c>
      <c r="N60" s="116">
        <f>COUNT(N3:N58)</f>
        <v>56</v>
      </c>
      <c r="O60" s="116">
        <f>COUNT(O3:O38)</f>
        <v>36</v>
      </c>
      <c r="R60" s="117"/>
      <c r="S60" s="118">
        <v>3</v>
      </c>
      <c r="V60" s="118">
        <v>3</v>
      </c>
      <c r="W60" s="118"/>
    </row>
    <row r="61" spans="5:23">
      <c r="M61" s="95" t="s">
        <v>0</v>
      </c>
      <c r="N61" s="116">
        <f>AVERAGE(N3:N58)</f>
        <v>2.8928571428571428</v>
      </c>
      <c r="O61" s="116">
        <f>AVERAGE(O3:O38)</f>
        <v>2.1944444444444446</v>
      </c>
      <c r="R61" s="117"/>
      <c r="S61" s="118">
        <v>2</v>
      </c>
      <c r="V61" s="118">
        <v>2</v>
      </c>
      <c r="W61" s="118"/>
    </row>
    <row r="62" spans="5:23">
      <c r="M62" s="95" t="s">
        <v>1</v>
      </c>
      <c r="N62" s="116">
        <f>STDEV(N3:N58)</f>
        <v>0.62314660258376431</v>
      </c>
      <c r="O62" s="116">
        <f>STDEV(O3:O38)</f>
        <v>0.66844999575540187</v>
      </c>
      <c r="R62" s="117"/>
      <c r="S62" s="118">
        <v>3</v>
      </c>
      <c r="V62" s="118">
        <v>2</v>
      </c>
      <c r="W62" s="118"/>
    </row>
    <row r="63" spans="5:23">
      <c r="M63" s="95" t="s">
        <v>2</v>
      </c>
      <c r="N63" s="116">
        <f>N62/SQRT((COUNT(N3:N58)))</f>
        <v>8.327146745002241E-2</v>
      </c>
      <c r="O63" s="116">
        <f>O62/SQRT((COUNT(O3:O38)))</f>
        <v>0.11140833262590032</v>
      </c>
      <c r="V63" s="118">
        <v>2</v>
      </c>
      <c r="W63" s="118"/>
    </row>
    <row r="64" spans="5:23">
      <c r="M64" s="92" t="s">
        <v>3</v>
      </c>
      <c r="N64" s="128">
        <f>_xlfn.T.TEST(N3:N58,O3:O38,2,2)</f>
        <v>1.8757440323123361E-6</v>
      </c>
      <c r="O64" s="84"/>
      <c r="Q64" s="95" t="s">
        <v>47</v>
      </c>
      <c r="R64" s="116">
        <f>COUNT(R3:R27)</f>
        <v>25</v>
      </c>
      <c r="S64" s="116">
        <f>COUNT(S3:S62)</f>
        <v>60</v>
      </c>
      <c r="V64" s="118">
        <v>2</v>
      </c>
      <c r="W64" s="118"/>
    </row>
    <row r="65" spans="17:23">
      <c r="Q65" s="95" t="s">
        <v>0</v>
      </c>
      <c r="R65" s="116">
        <f>AVERAGE(R3:R27)</f>
        <v>3.16</v>
      </c>
      <c r="S65" s="116">
        <f>AVERAGE(S3:S62)</f>
        <v>2.1833333333333331</v>
      </c>
      <c r="V65" s="118">
        <v>2</v>
      </c>
      <c r="W65" s="118"/>
    </row>
    <row r="66" spans="17:23">
      <c r="Q66" s="95" t="s">
        <v>1</v>
      </c>
      <c r="R66" s="116">
        <f>STDEV(R3:R27)</f>
        <v>0.94339811320566069</v>
      </c>
      <c r="S66" s="116">
        <f>STDEV(S3:S62)</f>
        <v>0.85354031741115077</v>
      </c>
    </row>
    <row r="67" spans="17:23">
      <c r="Q67" s="95" t="s">
        <v>2</v>
      </c>
      <c r="R67" s="116">
        <f>R66/SQRT((COUNT(R3:R27)))</f>
        <v>0.18867962264113214</v>
      </c>
      <c r="S67" s="116">
        <f>S66/SQRT((COUNT(S3:S62)))</f>
        <v>0.11019158115499932</v>
      </c>
      <c r="U67" s="95" t="s">
        <v>47</v>
      </c>
      <c r="V67" s="116">
        <f>COUNT(V3:V65)</f>
        <v>63</v>
      </c>
      <c r="W67" s="116">
        <f>COUNT(W3:W43)</f>
        <v>41</v>
      </c>
    </row>
    <row r="68" spans="17:23">
      <c r="Q68" s="92" t="s">
        <v>3</v>
      </c>
      <c r="R68" s="128">
        <f>_xlfn.T.TEST(R3:R27,S3:S62,2,2)</f>
        <v>1.1926832962339224E-5</v>
      </c>
      <c r="S68" s="84"/>
      <c r="U68" s="95" t="s">
        <v>0</v>
      </c>
      <c r="V68" s="116">
        <f>AVERAGE(V3:V65)</f>
        <v>2.873015873015873</v>
      </c>
      <c r="W68" s="116">
        <f>AVERAGE(W3:W43)</f>
        <v>2.5853658536585367</v>
      </c>
    </row>
    <row r="69" spans="17:23">
      <c r="U69" s="95" t="s">
        <v>1</v>
      </c>
      <c r="V69" s="116">
        <f>STDEV(V3:V65)</f>
        <v>0.72938470516667708</v>
      </c>
      <c r="W69" s="116">
        <f>STDEV(W3:W43)</f>
        <v>1.0482273073169186</v>
      </c>
    </row>
    <row r="70" spans="17:23">
      <c r="U70" s="95" t="s">
        <v>2</v>
      </c>
      <c r="V70" s="116">
        <f>V69/SQRT((COUNT(V3:V65)))</f>
        <v>9.189383523643789E-2</v>
      </c>
      <c r="W70" s="116">
        <f>W69/SQRT((COUNT(W3:W43)))</f>
        <v>0.16370560189804714</v>
      </c>
    </row>
    <row r="71" spans="17:23">
      <c r="U71" s="95" t="s">
        <v>3</v>
      </c>
      <c r="V71" s="128">
        <f>_xlfn.T.TEST(V3:V65,W3:W43,2,2)</f>
        <v>0.10189216121738422</v>
      </c>
      <c r="W71" s="8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44B12-2ECE-3045-B123-B7D260BE989A}">
  <dimension ref="A1:M36"/>
  <sheetViews>
    <sheetView zoomScale="80" zoomScaleNormal="80" workbookViewId="0">
      <selection activeCell="M9" sqref="M9"/>
    </sheetView>
  </sheetViews>
  <sheetFormatPr baseColWidth="10" defaultRowHeight="16"/>
  <cols>
    <col min="1" max="1" width="19.1640625" style="5" customWidth="1"/>
    <col min="2" max="2" width="10.83203125" style="5"/>
    <col min="3" max="3" width="16.33203125" style="5" customWidth="1"/>
    <col min="4" max="16384" width="10.83203125" style="5"/>
  </cols>
  <sheetData>
    <row r="1" spans="1:13">
      <c r="A1" s="90" t="s">
        <v>73</v>
      </c>
      <c r="B1" s="87" t="s">
        <v>68</v>
      </c>
      <c r="C1" s="88"/>
    </row>
    <row r="2" spans="1:13">
      <c r="A2" s="5" t="s">
        <v>71</v>
      </c>
      <c r="B2" s="88" t="s">
        <v>69</v>
      </c>
      <c r="C2" s="88" t="s">
        <v>70</v>
      </c>
    </row>
    <row r="3" spans="1:13">
      <c r="B3" s="12">
        <v>2</v>
      </c>
      <c r="C3" s="12">
        <v>3</v>
      </c>
    </row>
    <row r="4" spans="1:13">
      <c r="B4" s="12">
        <v>3</v>
      </c>
      <c r="C4" s="12">
        <v>1</v>
      </c>
    </row>
    <row r="5" spans="1:13">
      <c r="B5" s="12">
        <v>2</v>
      </c>
      <c r="C5" s="12">
        <v>2</v>
      </c>
    </row>
    <row r="6" spans="1:13">
      <c r="B6" s="12">
        <v>3</v>
      </c>
      <c r="C6" s="12">
        <v>2</v>
      </c>
      <c r="D6" s="85" t="s">
        <v>67</v>
      </c>
      <c r="E6" s="91" t="s">
        <v>63</v>
      </c>
      <c r="F6" s="91" t="s">
        <v>64</v>
      </c>
      <c r="G6" s="91" t="s">
        <v>65</v>
      </c>
      <c r="H6" s="91"/>
      <c r="I6" s="129"/>
      <c r="J6" s="91" t="s">
        <v>63</v>
      </c>
      <c r="K6" s="91" t="s">
        <v>64</v>
      </c>
      <c r="L6" s="91" t="s">
        <v>65</v>
      </c>
      <c r="M6" s="130"/>
    </row>
    <row r="7" spans="1:13">
      <c r="B7" s="12">
        <v>3</v>
      </c>
      <c r="C7" s="12">
        <v>2</v>
      </c>
      <c r="D7" s="94" t="s">
        <v>66</v>
      </c>
      <c r="E7" s="92">
        <v>0</v>
      </c>
      <c r="F7" s="92">
        <v>8</v>
      </c>
      <c r="G7" s="92">
        <v>19</v>
      </c>
      <c r="H7" s="92">
        <f>SUM(E7:G7)</f>
        <v>27</v>
      </c>
      <c r="I7" s="131"/>
      <c r="J7" s="132">
        <f>100*E7/27</f>
        <v>0</v>
      </c>
      <c r="K7" s="132">
        <f>100*F7/27</f>
        <v>29.62962962962963</v>
      </c>
      <c r="L7" s="132">
        <f>100*G7/27</f>
        <v>70.370370370370367</v>
      </c>
      <c r="M7" s="314">
        <f>SUM(J7:L7)</f>
        <v>100</v>
      </c>
    </row>
    <row r="8" spans="1:13">
      <c r="B8" s="12">
        <v>3</v>
      </c>
      <c r="C8" s="12">
        <v>3</v>
      </c>
      <c r="D8" s="133" t="s">
        <v>51</v>
      </c>
      <c r="E8" s="96">
        <v>1</v>
      </c>
      <c r="F8" s="96">
        <v>18</v>
      </c>
      <c r="G8" s="96">
        <v>9</v>
      </c>
      <c r="H8" s="96">
        <f>SUM(E8:G8)</f>
        <v>28</v>
      </c>
      <c r="I8" s="134"/>
      <c r="J8" s="135">
        <f>100*E8/28</f>
        <v>3.5714285714285716</v>
      </c>
      <c r="K8" s="135">
        <f>100*F8/28</f>
        <v>64.285714285714292</v>
      </c>
      <c r="L8" s="135">
        <f>100*G8/28</f>
        <v>32.142857142857146</v>
      </c>
      <c r="M8" s="315">
        <f>SUM(J8:L8)</f>
        <v>100</v>
      </c>
    </row>
    <row r="9" spans="1:13">
      <c r="B9" s="12">
        <v>2</v>
      </c>
      <c r="C9" s="12">
        <v>2</v>
      </c>
    </row>
    <row r="10" spans="1:13">
      <c r="B10" s="12">
        <v>3</v>
      </c>
      <c r="C10" s="12">
        <v>3</v>
      </c>
    </row>
    <row r="11" spans="1:13">
      <c r="B11" s="12">
        <v>2</v>
      </c>
      <c r="C11" s="12">
        <v>2</v>
      </c>
    </row>
    <row r="12" spans="1:13">
      <c r="B12" s="12">
        <v>3</v>
      </c>
      <c r="C12" s="12">
        <v>2</v>
      </c>
    </row>
    <row r="13" spans="1:13">
      <c r="B13" s="12">
        <v>3</v>
      </c>
      <c r="C13" s="12">
        <v>3</v>
      </c>
      <c r="D13" s="131"/>
      <c r="E13" s="89"/>
      <c r="F13" s="131"/>
      <c r="G13" s="131"/>
      <c r="H13" s="131"/>
      <c r="I13" s="131"/>
      <c r="J13" s="131"/>
      <c r="K13" s="131"/>
      <c r="L13" s="131"/>
      <c r="M13" s="131"/>
    </row>
    <row r="14" spans="1:13">
      <c r="B14" s="12">
        <v>2</v>
      </c>
      <c r="C14" s="12">
        <v>3</v>
      </c>
    </row>
    <row r="15" spans="1:13">
      <c r="B15" s="12">
        <v>3</v>
      </c>
      <c r="C15" s="12">
        <v>2</v>
      </c>
    </row>
    <row r="16" spans="1:13">
      <c r="B16" s="12">
        <v>2</v>
      </c>
      <c r="C16" s="12">
        <v>3</v>
      </c>
    </row>
    <row r="17" spans="1:3">
      <c r="B17" s="12">
        <v>3</v>
      </c>
      <c r="C17" s="12">
        <v>2</v>
      </c>
    </row>
    <row r="18" spans="1:3">
      <c r="B18" s="12">
        <v>3</v>
      </c>
      <c r="C18" s="12">
        <v>3</v>
      </c>
    </row>
    <row r="19" spans="1:3">
      <c r="B19" s="12">
        <v>3</v>
      </c>
      <c r="C19" s="12">
        <v>2</v>
      </c>
    </row>
    <row r="20" spans="1:3">
      <c r="B20" s="12">
        <v>3</v>
      </c>
      <c r="C20" s="12">
        <v>2</v>
      </c>
    </row>
    <row r="21" spans="1:3">
      <c r="B21" s="12">
        <v>3</v>
      </c>
      <c r="C21" s="12">
        <v>2</v>
      </c>
    </row>
    <row r="22" spans="1:3">
      <c r="B22" s="12">
        <v>3</v>
      </c>
      <c r="C22" s="12">
        <v>3</v>
      </c>
    </row>
    <row r="23" spans="1:3">
      <c r="B23" s="12">
        <v>2</v>
      </c>
      <c r="C23" s="12">
        <v>3</v>
      </c>
    </row>
    <row r="24" spans="1:3">
      <c r="B24" s="12">
        <v>3</v>
      </c>
      <c r="C24" s="12">
        <v>2</v>
      </c>
    </row>
    <row r="25" spans="1:3">
      <c r="B25" s="12">
        <v>2</v>
      </c>
      <c r="C25" s="12">
        <v>2</v>
      </c>
    </row>
    <row r="26" spans="1:3">
      <c r="B26" s="12">
        <v>3</v>
      </c>
      <c r="C26" s="12">
        <v>2</v>
      </c>
    </row>
    <row r="27" spans="1:3">
      <c r="B27" s="12">
        <v>3</v>
      </c>
      <c r="C27" s="12">
        <v>2</v>
      </c>
    </row>
    <row r="28" spans="1:3">
      <c r="B28" s="12">
        <v>3</v>
      </c>
      <c r="C28" s="12">
        <v>2</v>
      </c>
    </row>
    <row r="29" spans="1:3">
      <c r="B29" s="12">
        <v>3</v>
      </c>
      <c r="C29" s="12">
        <v>2</v>
      </c>
    </row>
    <row r="30" spans="1:3">
      <c r="B30" s="136"/>
      <c r="C30" s="12">
        <v>2</v>
      </c>
    </row>
    <row r="32" spans="1:3">
      <c r="A32" s="95" t="s">
        <v>47</v>
      </c>
      <c r="B32" s="121">
        <f>COUNT(B3:B30)</f>
        <v>27</v>
      </c>
      <c r="C32" s="121">
        <f>COUNT(C3:C30)</f>
        <v>28</v>
      </c>
    </row>
    <row r="33" spans="1:3">
      <c r="A33" s="95" t="s">
        <v>0</v>
      </c>
      <c r="B33" s="121">
        <f>AVERAGE(B3:B30)</f>
        <v>2.7037037037037037</v>
      </c>
      <c r="C33" s="121">
        <f>AVERAGE(C3:C30)</f>
        <v>2.2857142857142856</v>
      </c>
    </row>
    <row r="34" spans="1:3">
      <c r="A34" s="95" t="s">
        <v>1</v>
      </c>
      <c r="B34" s="121">
        <f>STDEV(B3:B30)</f>
        <v>0.46532162696807472</v>
      </c>
      <c r="C34" s="121">
        <f>STDEV(C3:C30)</f>
        <v>0.53452248382484902</v>
      </c>
    </row>
    <row r="35" spans="1:3">
      <c r="A35" s="95" t="s">
        <v>2</v>
      </c>
      <c r="B35" s="121">
        <f>B34/SQRT(B32)</f>
        <v>8.9551188863257525E-2</v>
      </c>
      <c r="C35" s="121">
        <f>C34/SQRT(C32)</f>
        <v>0.10101525445522112</v>
      </c>
    </row>
    <row r="36" spans="1:3">
      <c r="A36" s="95" t="s">
        <v>3</v>
      </c>
      <c r="B36" s="86">
        <f>TTEST(B3:B29, C3:C30, 2, 2)</f>
        <v>3.1999159557657376E-3</v>
      </c>
      <c r="C36" s="8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4A071-41D3-5A4D-8F92-14D036253813}">
  <dimension ref="A1:U149"/>
  <sheetViews>
    <sheetView tabSelected="1" zoomScale="80" zoomScaleNormal="80" workbookViewId="0">
      <selection activeCell="P34" sqref="P34"/>
    </sheetView>
  </sheetViews>
  <sheetFormatPr baseColWidth="10" defaultRowHeight="16"/>
  <cols>
    <col min="1" max="1" width="16.6640625" style="5" customWidth="1"/>
    <col min="2" max="8" width="10.83203125" style="5"/>
    <col min="9" max="9" width="13.5" style="5" customWidth="1"/>
    <col min="10" max="13" width="10.83203125" style="5"/>
    <col min="14" max="14" width="17.1640625" style="5" customWidth="1"/>
    <col min="15" max="15" width="10" style="5" customWidth="1"/>
    <col min="16" max="16" width="10.83203125" style="5"/>
    <col min="17" max="17" width="12.5" style="5" customWidth="1"/>
    <col min="18" max="19" width="10.83203125" style="5"/>
    <col min="20" max="20" width="5.1640625" style="5" customWidth="1"/>
    <col min="21" max="16384" width="10.83203125" style="5"/>
  </cols>
  <sheetData>
    <row r="1" spans="2:21">
      <c r="B1" s="146" t="s">
        <v>46</v>
      </c>
      <c r="C1" s="147"/>
      <c r="E1" s="146" t="s">
        <v>50</v>
      </c>
      <c r="F1" s="147"/>
      <c r="I1" s="146" t="s">
        <v>52</v>
      </c>
      <c r="J1" s="147"/>
      <c r="K1" s="9"/>
      <c r="L1" s="9"/>
      <c r="N1" s="146" t="s">
        <v>514</v>
      </c>
    </row>
    <row r="2" spans="2:21">
      <c r="B2" s="148" t="s">
        <v>48</v>
      </c>
      <c r="C2" s="148" t="s">
        <v>49</v>
      </c>
      <c r="E2" s="148" t="s">
        <v>48</v>
      </c>
      <c r="F2" s="148" t="s">
        <v>49</v>
      </c>
      <c r="I2" s="149" t="s">
        <v>54</v>
      </c>
      <c r="J2" s="148" t="s">
        <v>53</v>
      </c>
      <c r="K2" s="9"/>
      <c r="L2" s="9"/>
      <c r="M2" s="82" t="s">
        <v>59</v>
      </c>
      <c r="N2" s="82" t="s">
        <v>56</v>
      </c>
      <c r="O2" s="82"/>
      <c r="R2" s="82" t="s">
        <v>59</v>
      </c>
      <c r="S2" s="82" t="s">
        <v>58</v>
      </c>
    </row>
    <row r="3" spans="2:21">
      <c r="B3" s="138">
        <v>5</v>
      </c>
      <c r="C3" s="138">
        <v>7</v>
      </c>
      <c r="E3" s="138">
        <v>3</v>
      </c>
      <c r="F3" s="138">
        <v>3</v>
      </c>
      <c r="I3" s="152">
        <v>2245.1996931731001</v>
      </c>
      <c r="J3" s="152">
        <v>2938</v>
      </c>
      <c r="K3" s="9"/>
      <c r="L3" s="138"/>
      <c r="N3" s="5" t="s">
        <v>55</v>
      </c>
      <c r="O3" s="5" t="s">
        <v>76</v>
      </c>
      <c r="P3" s="5" t="s">
        <v>57</v>
      </c>
      <c r="S3" s="5" t="s">
        <v>55</v>
      </c>
      <c r="T3" s="5" t="s">
        <v>76</v>
      </c>
      <c r="U3" s="5" t="s">
        <v>57</v>
      </c>
    </row>
    <row r="4" spans="2:21">
      <c r="B4" s="138">
        <v>5</v>
      </c>
      <c r="C4" s="138">
        <v>4</v>
      </c>
      <c r="E4" s="138">
        <v>3</v>
      </c>
      <c r="F4" s="138">
        <v>3</v>
      </c>
      <c r="I4" s="152">
        <v>2484.3078496548201</v>
      </c>
      <c r="J4" s="152">
        <v>2246.9261058552802</v>
      </c>
      <c r="K4" s="9"/>
      <c r="L4" s="138"/>
      <c r="M4" s="5">
        <v>1</v>
      </c>
      <c r="N4" s="131">
        <v>24929</v>
      </c>
      <c r="O4" s="131">
        <v>1</v>
      </c>
      <c r="P4" s="131">
        <v>24929</v>
      </c>
      <c r="Q4" s="145"/>
      <c r="R4" s="5">
        <v>1</v>
      </c>
      <c r="S4" s="5">
        <v>64798</v>
      </c>
      <c r="T4" s="5">
        <v>2</v>
      </c>
      <c r="U4" s="5">
        <v>32399</v>
      </c>
    </row>
    <row r="5" spans="2:21">
      <c r="B5" s="138">
        <v>5</v>
      </c>
      <c r="C5" s="138">
        <v>6</v>
      </c>
      <c r="E5" s="138">
        <v>3</v>
      </c>
      <c r="F5" s="138">
        <v>3</v>
      </c>
      <c r="I5" s="152">
        <v>1348.32830478139</v>
      </c>
      <c r="J5" s="152">
        <v>3090.2787010994598</v>
      </c>
      <c r="K5" s="9"/>
      <c r="L5" s="138"/>
      <c r="M5" s="5">
        <v>2</v>
      </c>
      <c r="N5" s="131">
        <v>78067</v>
      </c>
      <c r="O5" s="131">
        <v>2</v>
      </c>
      <c r="P5" s="131">
        <v>39033.5</v>
      </c>
      <c r="Q5" s="145"/>
      <c r="R5" s="5">
        <v>2</v>
      </c>
      <c r="S5" s="5">
        <v>147781</v>
      </c>
      <c r="T5" s="5">
        <v>4</v>
      </c>
      <c r="U5" s="5">
        <v>36945.25</v>
      </c>
    </row>
    <row r="6" spans="2:21">
      <c r="B6" s="138">
        <v>6</v>
      </c>
      <c r="C6" s="138">
        <v>6</v>
      </c>
      <c r="E6" s="138">
        <v>4</v>
      </c>
      <c r="F6" s="138">
        <v>3</v>
      </c>
      <c r="I6" s="152">
        <v>1837.7663001789799</v>
      </c>
      <c r="J6" s="152">
        <v>1862.7992840705699</v>
      </c>
      <c r="K6" s="9"/>
      <c r="L6" s="138"/>
      <c r="M6" s="5">
        <v>3</v>
      </c>
      <c r="N6" s="131">
        <v>3151</v>
      </c>
      <c r="O6" s="131">
        <v>1</v>
      </c>
      <c r="P6" s="131">
        <v>3151</v>
      </c>
      <c r="Q6" s="145"/>
      <c r="R6" s="5">
        <v>3</v>
      </c>
      <c r="S6" s="5">
        <v>30234</v>
      </c>
      <c r="T6" s="5">
        <v>2</v>
      </c>
      <c r="U6" s="5">
        <v>15117</v>
      </c>
    </row>
    <row r="7" spans="2:21">
      <c r="B7" s="138">
        <v>4</v>
      </c>
      <c r="C7" s="138">
        <v>5</v>
      </c>
      <c r="E7" s="138">
        <v>3</v>
      </c>
      <c r="F7" s="138">
        <v>2</v>
      </c>
      <c r="I7" s="152">
        <v>1988.8274098695999</v>
      </c>
      <c r="J7" s="152">
        <v>3463.1838404500099</v>
      </c>
      <c r="K7" s="9"/>
      <c r="L7" s="138"/>
      <c r="M7" s="5">
        <v>4</v>
      </c>
      <c r="N7" s="131">
        <v>34691</v>
      </c>
      <c r="O7" s="131">
        <v>3</v>
      </c>
      <c r="P7" s="131">
        <v>11563.666666666666</v>
      </c>
      <c r="Q7" s="145"/>
      <c r="R7" s="5">
        <v>4</v>
      </c>
      <c r="S7" s="5">
        <v>51116</v>
      </c>
      <c r="T7" s="5">
        <v>1</v>
      </c>
      <c r="U7" s="5">
        <v>51116</v>
      </c>
    </row>
    <row r="8" spans="2:21">
      <c r="B8" s="138">
        <v>6</v>
      </c>
      <c r="C8" s="138">
        <v>5</v>
      </c>
      <c r="E8" s="138">
        <v>3</v>
      </c>
      <c r="F8" s="138">
        <v>3</v>
      </c>
      <c r="I8" s="152">
        <v>2166.6479161339798</v>
      </c>
      <c r="J8" s="152">
        <v>2458.41165942214</v>
      </c>
      <c r="K8" s="9"/>
      <c r="L8" s="138"/>
      <c r="M8" s="5">
        <v>5</v>
      </c>
      <c r="N8" s="131">
        <v>8247</v>
      </c>
      <c r="O8" s="131">
        <v>1</v>
      </c>
      <c r="P8" s="131">
        <v>8247</v>
      </c>
      <c r="Q8" s="145"/>
      <c r="R8" s="5">
        <v>5</v>
      </c>
      <c r="S8" s="5">
        <v>75843</v>
      </c>
      <c r="T8" s="5">
        <v>3</v>
      </c>
      <c r="U8" s="5">
        <v>25281</v>
      </c>
    </row>
    <row r="9" spans="2:21">
      <c r="B9" s="138">
        <v>4</v>
      </c>
      <c r="C9" s="138">
        <v>4</v>
      </c>
      <c r="E9" s="138">
        <v>3</v>
      </c>
      <c r="F9" s="138">
        <v>1</v>
      </c>
      <c r="I9" s="152">
        <v>2933</v>
      </c>
      <c r="J9" s="152">
        <v>2435.9682945538202</v>
      </c>
      <c r="K9" s="9"/>
      <c r="L9" s="138"/>
      <c r="M9" s="5">
        <v>6</v>
      </c>
      <c r="N9" s="131">
        <v>22705</v>
      </c>
      <c r="O9" s="131">
        <v>2</v>
      </c>
      <c r="P9" s="131">
        <v>11352.5</v>
      </c>
      <c r="Q9" s="145"/>
      <c r="R9" s="5">
        <v>6</v>
      </c>
      <c r="S9" s="5">
        <v>35135</v>
      </c>
      <c r="T9" s="5">
        <v>2</v>
      </c>
      <c r="U9" s="5">
        <v>17567.5</v>
      </c>
    </row>
    <row r="10" spans="2:21">
      <c r="B10" s="138">
        <v>7</v>
      </c>
      <c r="C10" s="138">
        <v>5</v>
      </c>
      <c r="E10" s="138">
        <v>2</v>
      </c>
      <c r="F10" s="138">
        <v>3</v>
      </c>
      <c r="I10" s="152">
        <v>2555</v>
      </c>
      <c r="J10" s="152">
        <v>3364</v>
      </c>
      <c r="K10" s="9"/>
      <c r="L10" s="138"/>
      <c r="M10" s="5">
        <v>7</v>
      </c>
      <c r="N10" s="131">
        <v>12352</v>
      </c>
      <c r="O10" s="131">
        <v>1</v>
      </c>
      <c r="P10" s="131">
        <v>12352</v>
      </c>
      <c r="Q10" s="145"/>
      <c r="R10" s="5">
        <v>7</v>
      </c>
      <c r="S10" s="5">
        <v>17744</v>
      </c>
      <c r="T10" s="5">
        <v>3</v>
      </c>
      <c r="U10" s="5">
        <v>5914.67</v>
      </c>
    </row>
    <row r="11" spans="2:21">
      <c r="B11" s="138">
        <v>6</v>
      </c>
      <c r="C11" s="138">
        <v>4</v>
      </c>
      <c r="E11" s="138">
        <v>3</v>
      </c>
      <c r="F11" s="138">
        <v>3</v>
      </c>
      <c r="I11" s="152">
        <v>2172</v>
      </c>
      <c r="J11" s="152">
        <v>2541.2794681667101</v>
      </c>
      <c r="K11" s="9"/>
      <c r="L11" s="138"/>
      <c r="M11" s="5">
        <v>8</v>
      </c>
      <c r="N11" s="131">
        <v>26568</v>
      </c>
      <c r="O11" s="131">
        <v>2</v>
      </c>
      <c r="P11" s="131">
        <v>13284</v>
      </c>
      <c r="Q11" s="145"/>
      <c r="R11" s="5">
        <v>8</v>
      </c>
      <c r="S11" s="5">
        <v>17392</v>
      </c>
      <c r="T11" s="5">
        <v>2</v>
      </c>
      <c r="U11" s="5">
        <v>8696</v>
      </c>
    </row>
    <row r="12" spans="2:21">
      <c r="B12" s="138">
        <v>4</v>
      </c>
      <c r="C12" s="138">
        <v>4</v>
      </c>
      <c r="E12" s="138">
        <v>3</v>
      </c>
      <c r="F12" s="138">
        <v>2</v>
      </c>
      <c r="I12" s="152">
        <v>3047.1482984701802</v>
      </c>
      <c r="J12" s="152">
        <v>1520.96957299923</v>
      </c>
      <c r="K12" s="9"/>
      <c r="L12" s="138"/>
      <c r="M12" s="5">
        <v>9</v>
      </c>
      <c r="N12" s="131">
        <v>9256</v>
      </c>
      <c r="O12" s="131">
        <v>1</v>
      </c>
      <c r="P12" s="131">
        <v>9256</v>
      </c>
      <c r="Q12" s="145"/>
      <c r="R12" s="5">
        <v>9</v>
      </c>
      <c r="S12" s="5">
        <v>73561</v>
      </c>
      <c r="T12" s="5">
        <v>2</v>
      </c>
      <c r="U12" s="5">
        <v>36780.5</v>
      </c>
    </row>
    <row r="13" spans="2:21">
      <c r="B13" s="138">
        <v>7</v>
      </c>
      <c r="C13" s="138">
        <v>5</v>
      </c>
      <c r="E13" s="138">
        <v>2</v>
      </c>
      <c r="F13" s="138">
        <v>1</v>
      </c>
      <c r="I13" s="152">
        <v>2469.54979706525</v>
      </c>
      <c r="J13" s="152">
        <v>1545.1393505497299</v>
      </c>
      <c r="K13" s="9"/>
      <c r="L13" s="138"/>
      <c r="M13" s="5">
        <v>10</v>
      </c>
      <c r="N13" s="131">
        <v>27274</v>
      </c>
      <c r="O13" s="131">
        <v>2</v>
      </c>
      <c r="P13" s="131">
        <v>13637</v>
      </c>
      <c r="Q13" s="145"/>
      <c r="R13" s="5">
        <v>10</v>
      </c>
      <c r="S13" s="5">
        <v>14881</v>
      </c>
      <c r="T13" s="5">
        <v>1</v>
      </c>
      <c r="U13" s="5">
        <v>14881</v>
      </c>
    </row>
    <row r="14" spans="2:21">
      <c r="B14" s="138">
        <v>6</v>
      </c>
      <c r="C14" s="138">
        <v>5</v>
      </c>
      <c r="E14" s="138">
        <v>3</v>
      </c>
      <c r="F14" s="138">
        <v>2</v>
      </c>
      <c r="I14" s="152">
        <v>3914.6000624414601</v>
      </c>
      <c r="J14" s="152">
        <v>4067</v>
      </c>
      <c r="K14" s="9"/>
      <c r="L14" s="138"/>
      <c r="M14" s="5">
        <v>11</v>
      </c>
      <c r="N14" s="131">
        <v>41391</v>
      </c>
      <c r="O14" s="131">
        <v>4</v>
      </c>
      <c r="P14" s="131">
        <v>10347.75</v>
      </c>
      <c r="Q14" s="145"/>
      <c r="R14" s="5">
        <v>11</v>
      </c>
      <c r="S14" s="5">
        <v>11109</v>
      </c>
      <c r="T14" s="5">
        <v>1</v>
      </c>
      <c r="U14" s="5">
        <v>11109</v>
      </c>
    </row>
    <row r="15" spans="2:21">
      <c r="B15" s="138">
        <v>4</v>
      </c>
      <c r="C15" s="138">
        <v>5</v>
      </c>
      <c r="E15" s="138">
        <v>4</v>
      </c>
      <c r="F15" s="138">
        <v>3</v>
      </c>
      <c r="I15" s="152">
        <v>3125.1451763971299</v>
      </c>
      <c r="J15" s="152">
        <v>3891</v>
      </c>
      <c r="K15" s="9"/>
      <c r="L15" s="138"/>
      <c r="M15" s="5">
        <v>12</v>
      </c>
      <c r="N15" s="131">
        <v>51716</v>
      </c>
      <c r="O15" s="131">
        <v>3</v>
      </c>
      <c r="P15" s="131">
        <v>17238.666666666668</v>
      </c>
      <c r="R15" s="5">
        <v>12</v>
      </c>
      <c r="S15" s="5">
        <v>117316</v>
      </c>
      <c r="T15" s="5">
        <v>7</v>
      </c>
      <c r="U15" s="5">
        <v>16759.43</v>
      </c>
    </row>
    <row r="16" spans="2:21">
      <c r="B16" s="138">
        <v>7</v>
      </c>
      <c r="C16" s="138">
        <v>7</v>
      </c>
      <c r="E16" s="138">
        <v>2</v>
      </c>
      <c r="F16" s="138">
        <v>2</v>
      </c>
      <c r="I16" s="152">
        <v>4799.9700280986599</v>
      </c>
      <c r="J16" s="152">
        <v>3446.6187948798001</v>
      </c>
      <c r="K16" s="9"/>
      <c r="L16" s="138"/>
      <c r="M16" s="5">
        <v>13</v>
      </c>
      <c r="N16" s="131">
        <v>10990</v>
      </c>
      <c r="O16" s="131">
        <v>2</v>
      </c>
      <c r="P16" s="131">
        <v>5495</v>
      </c>
      <c r="R16" s="5">
        <v>13</v>
      </c>
      <c r="S16" s="5">
        <v>47983</v>
      </c>
      <c r="T16" s="5">
        <v>1</v>
      </c>
      <c r="U16" s="5">
        <v>47983</v>
      </c>
    </row>
    <row r="17" spans="1:21">
      <c r="B17" s="138">
        <v>4</v>
      </c>
      <c r="C17" s="138">
        <v>4</v>
      </c>
      <c r="E17" s="138">
        <v>3</v>
      </c>
      <c r="F17" s="138">
        <v>3</v>
      </c>
      <c r="I17" s="152">
        <v>2275</v>
      </c>
      <c r="J17" s="152">
        <v>3112.4970340305999</v>
      </c>
      <c r="K17" s="9"/>
      <c r="L17" s="138"/>
      <c r="M17" s="5">
        <v>14</v>
      </c>
      <c r="N17" s="131">
        <v>16888</v>
      </c>
      <c r="O17" s="131">
        <v>1</v>
      </c>
      <c r="P17" s="131">
        <v>16888</v>
      </c>
      <c r="R17" s="5">
        <v>14</v>
      </c>
      <c r="S17" s="5">
        <v>195508</v>
      </c>
      <c r="T17" s="5">
        <v>5</v>
      </c>
      <c r="U17" s="5">
        <v>39101.599999999999</v>
      </c>
    </row>
    <row r="18" spans="1:21">
      <c r="B18" s="138">
        <v>5</v>
      </c>
      <c r="C18" s="138">
        <v>4</v>
      </c>
      <c r="E18" s="138">
        <v>3</v>
      </c>
      <c r="F18" s="138">
        <v>3</v>
      </c>
      <c r="I18" s="152">
        <v>2107</v>
      </c>
      <c r="J18" s="152">
        <v>2664.5419918826101</v>
      </c>
      <c r="K18" s="9"/>
      <c r="L18" s="138"/>
      <c r="M18" s="5">
        <v>15</v>
      </c>
      <c r="N18" s="131">
        <v>23949</v>
      </c>
      <c r="O18" s="131">
        <v>3</v>
      </c>
      <c r="P18" s="131">
        <v>7983</v>
      </c>
      <c r="R18" s="5">
        <v>15</v>
      </c>
      <c r="S18" s="5">
        <v>33884</v>
      </c>
      <c r="T18" s="5">
        <v>1</v>
      </c>
      <c r="U18" s="5">
        <v>33884</v>
      </c>
    </row>
    <row r="19" spans="1:21">
      <c r="B19" s="138">
        <v>6</v>
      </c>
      <c r="C19" s="138">
        <v>4</v>
      </c>
      <c r="E19" s="138">
        <v>3</v>
      </c>
      <c r="F19" s="138">
        <v>2</v>
      </c>
      <c r="I19" s="152">
        <v>3142</v>
      </c>
      <c r="J19" s="152">
        <v>3369.67592881673</v>
      </c>
      <c r="K19" s="9"/>
      <c r="L19" s="138"/>
      <c r="M19" s="5">
        <v>16</v>
      </c>
      <c r="N19" s="131">
        <v>18079</v>
      </c>
      <c r="O19" s="131">
        <v>2</v>
      </c>
      <c r="P19" s="131">
        <v>9039.5</v>
      </c>
      <c r="R19" s="5">
        <v>16</v>
      </c>
      <c r="S19" s="5">
        <v>21596</v>
      </c>
      <c r="T19" s="5">
        <v>3</v>
      </c>
      <c r="U19" s="5">
        <v>7198.67</v>
      </c>
    </row>
    <row r="20" spans="1:21">
      <c r="B20" s="138">
        <v>7</v>
      </c>
      <c r="C20" s="138">
        <v>6</v>
      </c>
      <c r="E20" s="138">
        <v>2</v>
      </c>
      <c r="F20" s="138">
        <v>2</v>
      </c>
      <c r="I20" s="152">
        <v>2021</v>
      </c>
      <c r="J20" s="152">
        <v>3652.1511083359301</v>
      </c>
      <c r="K20" s="9"/>
      <c r="L20" s="138"/>
      <c r="M20" s="5">
        <v>17</v>
      </c>
      <c r="N20" s="131">
        <v>23642</v>
      </c>
      <c r="O20" s="131">
        <v>1</v>
      </c>
      <c r="P20" s="131">
        <v>23642</v>
      </c>
      <c r="R20" s="5">
        <v>17</v>
      </c>
      <c r="S20" s="5">
        <v>21936</v>
      </c>
      <c r="T20" s="5">
        <v>2</v>
      </c>
      <c r="U20" s="5">
        <v>10968</v>
      </c>
    </row>
    <row r="21" spans="1:21">
      <c r="B21" s="138">
        <v>6</v>
      </c>
      <c r="C21" s="138">
        <v>8</v>
      </c>
      <c r="E21" s="138">
        <v>3</v>
      </c>
      <c r="F21" s="138">
        <v>2</v>
      </c>
      <c r="I21" s="152">
        <v>2081</v>
      </c>
      <c r="J21" s="152">
        <v>4467.9562909772103</v>
      </c>
      <c r="K21" s="9"/>
      <c r="L21" s="138"/>
      <c r="M21" s="5">
        <v>18</v>
      </c>
      <c r="N21" s="131">
        <v>1245</v>
      </c>
      <c r="O21" s="131">
        <v>1</v>
      </c>
      <c r="P21" s="131">
        <v>1245</v>
      </c>
      <c r="R21" s="5">
        <v>18</v>
      </c>
      <c r="S21" s="5">
        <v>46005</v>
      </c>
      <c r="T21" s="5">
        <v>1</v>
      </c>
      <c r="U21" s="5">
        <v>46005</v>
      </c>
    </row>
    <row r="22" spans="1:21">
      <c r="B22" s="138">
        <v>5</v>
      </c>
      <c r="C22" s="138">
        <v>5</v>
      </c>
      <c r="E22" s="138">
        <v>3</v>
      </c>
      <c r="F22" s="138">
        <v>2</v>
      </c>
      <c r="I22" s="152">
        <v>3139</v>
      </c>
      <c r="J22" s="152">
        <v>6002.5975647830201</v>
      </c>
      <c r="K22" s="9"/>
      <c r="L22" s="138"/>
      <c r="M22" s="5">
        <v>19</v>
      </c>
      <c r="N22" s="131">
        <v>8797</v>
      </c>
      <c r="O22" s="131">
        <v>1</v>
      </c>
      <c r="P22" s="131">
        <v>8797</v>
      </c>
      <c r="R22" s="5">
        <v>19</v>
      </c>
      <c r="S22" s="5">
        <v>83933</v>
      </c>
      <c r="T22" s="5">
        <v>4</v>
      </c>
      <c r="U22" s="5">
        <v>20983.25</v>
      </c>
    </row>
    <row r="23" spans="1:21">
      <c r="B23" s="138">
        <v>4</v>
      </c>
      <c r="C23" s="138">
        <v>5</v>
      </c>
      <c r="E23" s="138">
        <v>3</v>
      </c>
      <c r="F23" s="138">
        <v>3</v>
      </c>
      <c r="I23" s="152">
        <v>2230</v>
      </c>
      <c r="J23" s="152">
        <v>3530.9397439900099</v>
      </c>
      <c r="K23" s="9"/>
      <c r="L23" s="138"/>
      <c r="M23" s="5">
        <v>20</v>
      </c>
      <c r="N23" s="131">
        <v>11019</v>
      </c>
      <c r="O23" s="131">
        <v>1</v>
      </c>
      <c r="P23" s="131">
        <v>11019</v>
      </c>
      <c r="R23" s="5">
        <v>20</v>
      </c>
      <c r="S23" s="5">
        <v>131863</v>
      </c>
      <c r="T23" s="5">
        <v>6</v>
      </c>
      <c r="U23" s="5">
        <v>21977.17</v>
      </c>
    </row>
    <row r="24" spans="1:21">
      <c r="B24" s="9"/>
      <c r="C24" s="138">
        <v>9</v>
      </c>
      <c r="E24" s="138">
        <v>3</v>
      </c>
      <c r="F24" s="138">
        <v>3</v>
      </c>
      <c r="I24" s="152">
        <v>2296</v>
      </c>
      <c r="J24" s="152">
        <v>3320.13737121449</v>
      </c>
      <c r="K24" s="9"/>
      <c r="L24" s="138"/>
      <c r="M24" s="5">
        <v>21</v>
      </c>
      <c r="N24" s="131">
        <v>14923</v>
      </c>
      <c r="O24" s="131">
        <v>1</v>
      </c>
      <c r="P24" s="131">
        <v>14923</v>
      </c>
      <c r="R24" s="5">
        <v>21</v>
      </c>
      <c r="S24" s="5">
        <v>17845</v>
      </c>
      <c r="T24" s="5">
        <v>1</v>
      </c>
      <c r="U24" s="5">
        <v>17845</v>
      </c>
    </row>
    <row r="25" spans="1:21">
      <c r="B25" s="9"/>
      <c r="C25" s="9"/>
      <c r="E25" s="138">
        <v>2</v>
      </c>
      <c r="F25" s="138">
        <v>3</v>
      </c>
      <c r="I25" s="152">
        <v>2967</v>
      </c>
      <c r="J25" s="152">
        <v>3560.4520761785798</v>
      </c>
      <c r="K25" s="9"/>
      <c r="L25" s="138"/>
      <c r="R25" s="5">
        <v>22</v>
      </c>
      <c r="S25" s="5">
        <v>10922</v>
      </c>
      <c r="T25" s="5">
        <v>2</v>
      </c>
      <c r="U25" s="5">
        <v>5461</v>
      </c>
    </row>
    <row r="26" spans="1:21">
      <c r="A26" s="95" t="s">
        <v>47</v>
      </c>
      <c r="B26" s="137">
        <f>COUNT(B3:B23)</f>
        <v>21</v>
      </c>
      <c r="C26" s="137">
        <f>COUNT(C3:C24)</f>
        <v>22</v>
      </c>
      <c r="E26" s="138"/>
      <c r="F26" s="138">
        <v>3</v>
      </c>
      <c r="I26" s="152"/>
      <c r="J26" s="152">
        <v>3671.1233218857301</v>
      </c>
      <c r="K26" s="9"/>
      <c r="L26" s="138"/>
      <c r="R26" s="5">
        <v>23</v>
      </c>
      <c r="S26" s="5">
        <v>20362</v>
      </c>
      <c r="T26" s="5">
        <v>1</v>
      </c>
      <c r="U26" s="5">
        <v>20362</v>
      </c>
    </row>
    <row r="27" spans="1:21">
      <c r="A27" s="95" t="s">
        <v>0</v>
      </c>
      <c r="B27" s="140">
        <f>AVERAGE(B3:B23)</f>
        <v>5.3809523809523814</v>
      </c>
      <c r="C27" s="140">
        <f>AVERAGE(C3:C24)</f>
        <v>5.3181818181818183</v>
      </c>
      <c r="D27" s="9"/>
      <c r="E27" s="138"/>
      <c r="I27" s="152"/>
      <c r="J27" s="152">
        <v>3708.01373712145</v>
      </c>
      <c r="K27" s="9"/>
      <c r="L27" s="138"/>
    </row>
    <row r="28" spans="1:21">
      <c r="A28" s="95" t="s">
        <v>1</v>
      </c>
      <c r="B28" s="140">
        <f>_xlfn.STDEV.S(B3:B23)</f>
        <v>1.1169686869465267</v>
      </c>
      <c r="C28" s="140">
        <f>_xlfn.STDEV.S(C3:C24)</f>
        <v>1.3933981633253434</v>
      </c>
      <c r="D28" s="9"/>
      <c r="E28" s="137">
        <f>COUNT(E3:E25)</f>
        <v>23</v>
      </c>
      <c r="F28" s="137">
        <f>COUNT(F3:F26)</f>
        <v>24</v>
      </c>
      <c r="G28" s="139"/>
      <c r="I28" s="152"/>
      <c r="J28" s="152">
        <v>2908.0187324383401</v>
      </c>
      <c r="K28" s="9"/>
      <c r="L28" s="138"/>
      <c r="O28" s="8" t="s">
        <v>60</v>
      </c>
      <c r="P28" s="137">
        <f>SUM(O4:O24)</f>
        <v>36</v>
      </c>
      <c r="U28" s="137">
        <f>SUM(T4:T26)</f>
        <v>57</v>
      </c>
    </row>
    <row r="29" spans="1:21">
      <c r="A29" s="95" t="s">
        <v>2</v>
      </c>
      <c r="B29" s="140">
        <f>B28/SQRT(B26)</f>
        <v>0.24374255032513772</v>
      </c>
      <c r="C29" s="140">
        <f>C28/SQRT(C26)</f>
        <v>0.29707348658955507</v>
      </c>
      <c r="E29" s="140">
        <f>AVERAGE(E3:E25)</f>
        <v>2.8695652173913042</v>
      </c>
      <c r="F29" s="140">
        <f>AVERAGE(F3:F26)</f>
        <v>2.5</v>
      </c>
      <c r="G29" s="141"/>
      <c r="I29" s="152"/>
      <c r="J29" s="152">
        <v>2819.48173587262</v>
      </c>
      <c r="K29" s="9"/>
      <c r="L29" s="138"/>
      <c r="O29" s="8" t="s">
        <v>61</v>
      </c>
      <c r="P29" s="137">
        <f>COUNT(M4:M24)</f>
        <v>21</v>
      </c>
      <c r="U29" s="137">
        <f>COUNT(R4:R26)</f>
        <v>23</v>
      </c>
    </row>
    <row r="30" spans="1:21">
      <c r="A30" s="95" t="s">
        <v>3</v>
      </c>
      <c r="B30" s="151">
        <f>TTEST(B3:B23,C3:C24,2,2)</f>
        <v>0.87170579516230273</v>
      </c>
      <c r="C30" s="142"/>
      <c r="E30" s="140">
        <f>_xlfn.STDEV.S(E3:E25)</f>
        <v>0.54808325728578478</v>
      </c>
      <c r="F30" s="140">
        <f>_xlfn.STDEV.S(F3:F26)</f>
        <v>0.65938047339578698</v>
      </c>
      <c r="G30" s="141"/>
      <c r="I30" s="152"/>
      <c r="J30" s="152">
        <v>2495</v>
      </c>
      <c r="K30" s="9"/>
      <c r="L30" s="138"/>
      <c r="O30" s="8" t="s">
        <v>0</v>
      </c>
      <c r="P30" s="140">
        <f>AVERAGE(P4:P24)</f>
        <v>13020.170634920636</v>
      </c>
      <c r="Q30" s="150" t="s">
        <v>129</v>
      </c>
      <c r="U30" s="140">
        <f>AVERAGE(U4:U26)</f>
        <v>23666.740869565219</v>
      </c>
    </row>
    <row r="31" spans="1:21">
      <c r="E31" s="140">
        <f>E30/SQRT(E28)</f>
        <v>0.11428325924743837</v>
      </c>
      <c r="F31" s="140">
        <f>F30/SQRT(F28)</f>
        <v>0.13459547551454137</v>
      </c>
      <c r="G31" s="141"/>
      <c r="I31" s="152"/>
      <c r="J31" s="152">
        <v>2323</v>
      </c>
      <c r="K31" s="9"/>
      <c r="L31" s="138"/>
      <c r="O31" s="8" t="s">
        <v>1</v>
      </c>
      <c r="P31" s="140">
        <f>STDEV(P4:P24)</f>
        <v>8286.5808251150229</v>
      </c>
      <c r="U31" s="140">
        <f>STDEV(U4:U26)</f>
        <v>14084.879246250668</v>
      </c>
    </row>
    <row r="32" spans="1:21">
      <c r="E32" s="151">
        <f>TTEST(E3:E25,F3:F26,2,2)</f>
        <v>4.2798284598559166E-2</v>
      </c>
      <c r="F32" s="142"/>
      <c r="G32" s="143"/>
      <c r="I32" s="152"/>
      <c r="J32" s="152">
        <v>3089</v>
      </c>
      <c r="K32" s="9"/>
      <c r="L32" s="138"/>
      <c r="O32" s="8" t="s">
        <v>2</v>
      </c>
      <c r="P32" s="140">
        <f>P31/SQRT(P29)</f>
        <v>1808.2801849266293</v>
      </c>
      <c r="U32" s="140">
        <f>U31/SQRT(U29)</f>
        <v>2936.9003430966113</v>
      </c>
    </row>
    <row r="33" spans="8:21">
      <c r="I33" s="152"/>
      <c r="J33" s="152">
        <v>2166</v>
      </c>
      <c r="K33" s="9"/>
      <c r="L33" s="138"/>
      <c r="O33" s="95" t="s">
        <v>3</v>
      </c>
      <c r="P33" s="151">
        <f>_xlfn.T.TEST(P4:P24,U4:U26,2,2)</f>
        <v>4.3123440277894774E-3</v>
      </c>
      <c r="U33" s="151"/>
    </row>
    <row r="34" spans="8:21">
      <c r="I34" s="152"/>
      <c r="J34" s="152">
        <v>2138</v>
      </c>
      <c r="K34" s="9"/>
      <c r="L34" s="138"/>
    </row>
    <row r="35" spans="8:21">
      <c r="I35" s="152"/>
      <c r="J35" s="152">
        <v>3165</v>
      </c>
      <c r="K35" s="9"/>
      <c r="L35" s="138"/>
    </row>
    <row r="36" spans="8:21">
      <c r="I36" s="152"/>
      <c r="J36" s="152">
        <v>3492</v>
      </c>
      <c r="K36" s="9"/>
      <c r="L36" s="138"/>
    </row>
    <row r="37" spans="8:21">
      <c r="I37" s="152"/>
      <c r="J37" s="152">
        <v>3846</v>
      </c>
      <c r="K37" s="9"/>
      <c r="L37" s="138"/>
    </row>
    <row r="38" spans="8:21">
      <c r="I38" s="152"/>
      <c r="J38" s="152">
        <v>2683</v>
      </c>
      <c r="K38" s="9"/>
      <c r="L38" s="138"/>
    </row>
    <row r="39" spans="8:21">
      <c r="I39" s="152"/>
      <c r="J39" s="152">
        <v>3397</v>
      </c>
      <c r="K39" s="9"/>
      <c r="L39" s="138"/>
    </row>
    <row r="40" spans="8:21">
      <c r="I40" s="152"/>
      <c r="J40" s="152">
        <v>4017</v>
      </c>
      <c r="K40" s="9"/>
      <c r="L40" s="138"/>
    </row>
    <row r="41" spans="8:21">
      <c r="I41" s="152"/>
      <c r="J41" s="152">
        <v>4255</v>
      </c>
      <c r="K41" s="9"/>
      <c r="L41" s="138"/>
    </row>
    <row r="42" spans="8:21">
      <c r="I42" s="152"/>
      <c r="J42" s="152">
        <v>4427</v>
      </c>
      <c r="K42" s="9"/>
      <c r="L42" s="138"/>
    </row>
    <row r="43" spans="8:21">
      <c r="I43" s="152"/>
      <c r="J43" s="152">
        <v>4179</v>
      </c>
      <c r="K43" s="9"/>
      <c r="L43" s="138"/>
    </row>
    <row r="44" spans="8:21">
      <c r="I44" s="152"/>
      <c r="J44" s="152">
        <v>3312</v>
      </c>
      <c r="K44" s="9"/>
      <c r="L44" s="138"/>
    </row>
    <row r="45" spans="8:21">
      <c r="K45" s="9"/>
      <c r="L45" s="138"/>
    </row>
    <row r="46" spans="8:21">
      <c r="H46" s="95" t="s">
        <v>47</v>
      </c>
      <c r="I46" s="137">
        <f>COUNT(I3:I25)</f>
        <v>23</v>
      </c>
      <c r="J46" s="137">
        <f>COUNT(J3:J44)</f>
        <v>42</v>
      </c>
      <c r="K46" s="139"/>
      <c r="L46" s="9"/>
    </row>
    <row r="47" spans="8:21">
      <c r="H47" s="95" t="s">
        <v>0</v>
      </c>
      <c r="I47" s="140">
        <f>AVERAGE(I3:I25)</f>
        <v>2580.2387320115022</v>
      </c>
      <c r="J47" s="140">
        <f>AVERAGE(J3:J44)</f>
        <v>3205.7895645136678</v>
      </c>
      <c r="K47" s="150" t="s">
        <v>128</v>
      </c>
      <c r="L47" s="9"/>
    </row>
    <row r="48" spans="8:21">
      <c r="H48" s="95" t="s">
        <v>1</v>
      </c>
      <c r="I48" s="140">
        <f>_xlfn.STDEV.S(I3:I25)</f>
        <v>741.55047105026995</v>
      </c>
      <c r="J48" s="140">
        <f>_xlfn.STDEV.S(J3:J44)</f>
        <v>866.49613369289887</v>
      </c>
      <c r="K48" s="141"/>
      <c r="L48" s="9"/>
    </row>
    <row r="49" spans="8:12">
      <c r="H49" s="95" t="s">
        <v>2</v>
      </c>
      <c r="I49" s="140">
        <f>I48/SQRT(I46)</f>
        <v>154.62396196479483</v>
      </c>
      <c r="J49" s="140">
        <f>J48/SQRT(J46)</f>
        <v>133.70325615801494</v>
      </c>
      <c r="K49" s="141"/>
      <c r="L49" s="9"/>
    </row>
    <row r="50" spans="8:12">
      <c r="H50" s="95" t="s">
        <v>3</v>
      </c>
      <c r="I50" s="151">
        <f>TTEST(I3:I25,J3:J44,2,2)</f>
        <v>4.8098646691141942E-3</v>
      </c>
      <c r="J50" s="142"/>
      <c r="K50" s="143"/>
      <c r="L50" s="9"/>
    </row>
    <row r="51" spans="8:12">
      <c r="K51" s="9"/>
      <c r="L51" s="138"/>
    </row>
    <row r="52" spans="8:12">
      <c r="K52" s="9"/>
      <c r="L52" s="138"/>
    </row>
    <row r="53" spans="8:12">
      <c r="L53" s="138"/>
    </row>
    <row r="54" spans="8:12">
      <c r="L54" s="138"/>
    </row>
    <row r="55" spans="8:12">
      <c r="L55" s="138"/>
    </row>
    <row r="56" spans="8:12">
      <c r="L56" s="138"/>
    </row>
    <row r="57" spans="8:12">
      <c r="L57" s="138"/>
    </row>
    <row r="58" spans="8:12">
      <c r="L58" s="138"/>
    </row>
    <row r="59" spans="8:12">
      <c r="L59" s="138"/>
    </row>
    <row r="60" spans="8:12">
      <c r="L60" s="138"/>
    </row>
    <row r="61" spans="8:12">
      <c r="L61" s="138"/>
    </row>
    <row r="62" spans="8:12">
      <c r="L62" s="138"/>
    </row>
    <row r="63" spans="8:12">
      <c r="L63" s="138"/>
    </row>
    <row r="64" spans="8:12">
      <c r="L64" s="138"/>
    </row>
    <row r="65" spans="12:12">
      <c r="L65" s="138"/>
    </row>
    <row r="66" spans="12:12">
      <c r="L66" s="138"/>
    </row>
    <row r="67" spans="12:12">
      <c r="L67" s="138"/>
    </row>
    <row r="68" spans="12:12">
      <c r="L68" s="138"/>
    </row>
    <row r="69" spans="12:12">
      <c r="L69" s="138"/>
    </row>
    <row r="70" spans="12:12">
      <c r="L70" s="138"/>
    </row>
    <row r="71" spans="12:12">
      <c r="L71" s="138"/>
    </row>
    <row r="72" spans="12:12">
      <c r="L72" s="138"/>
    </row>
    <row r="73" spans="12:12">
      <c r="L73" s="138"/>
    </row>
    <row r="74" spans="12:12">
      <c r="L74" s="138"/>
    </row>
    <row r="75" spans="12:12">
      <c r="L75" s="138"/>
    </row>
    <row r="76" spans="12:12">
      <c r="L76" s="138"/>
    </row>
    <row r="77" spans="12:12">
      <c r="L77" s="138"/>
    </row>
    <row r="78" spans="12:12">
      <c r="L78" s="138"/>
    </row>
    <row r="79" spans="12:12">
      <c r="L79" s="138"/>
    </row>
    <row r="80" spans="12:12">
      <c r="L80" s="138"/>
    </row>
    <row r="81" spans="12:12">
      <c r="L81" s="138"/>
    </row>
    <row r="82" spans="12:12">
      <c r="L82" s="138"/>
    </row>
    <row r="83" spans="12:12">
      <c r="L83" s="138"/>
    </row>
    <row r="84" spans="12:12">
      <c r="L84" s="138"/>
    </row>
    <row r="85" spans="12:12">
      <c r="L85" s="138"/>
    </row>
    <row r="86" spans="12:12">
      <c r="L86" s="9"/>
    </row>
    <row r="87" spans="12:12">
      <c r="L87" s="9"/>
    </row>
    <row r="88" spans="12:12">
      <c r="L88" s="9"/>
    </row>
    <row r="89" spans="12:12">
      <c r="L89" s="9"/>
    </row>
    <row r="90" spans="12:12">
      <c r="L90" s="9"/>
    </row>
    <row r="91" spans="12:12">
      <c r="L91" s="138"/>
    </row>
    <row r="92" spans="12:12">
      <c r="L92" s="138"/>
    </row>
    <row r="93" spans="12:12">
      <c r="L93" s="138"/>
    </row>
    <row r="94" spans="12:12">
      <c r="L94" s="138"/>
    </row>
    <row r="95" spans="12:12">
      <c r="L95" s="138"/>
    </row>
    <row r="96" spans="12:12">
      <c r="L96" s="138"/>
    </row>
    <row r="97" spans="10:12">
      <c r="L97" s="138"/>
    </row>
    <row r="98" spans="10:12">
      <c r="L98" s="138"/>
    </row>
    <row r="99" spans="10:12">
      <c r="L99" s="138"/>
    </row>
    <row r="100" spans="10:12">
      <c r="L100" s="138"/>
    </row>
    <row r="101" spans="10:12">
      <c r="L101" s="138"/>
    </row>
    <row r="102" spans="10:12">
      <c r="L102" s="138"/>
    </row>
    <row r="103" spans="10:12">
      <c r="J103" s="9"/>
      <c r="K103" s="9"/>
      <c r="L103" s="138"/>
    </row>
    <row r="104" spans="10:12">
      <c r="J104" s="9"/>
      <c r="K104" s="9"/>
      <c r="L104" s="138"/>
    </row>
    <row r="105" spans="10:12">
      <c r="J105" s="9"/>
      <c r="K105" s="9"/>
      <c r="L105" s="138"/>
    </row>
    <row r="106" spans="10:12">
      <c r="J106" s="9"/>
      <c r="K106" s="9"/>
      <c r="L106" s="138"/>
    </row>
    <row r="107" spans="10:12">
      <c r="J107" s="9"/>
      <c r="K107" s="9"/>
      <c r="L107" s="138"/>
    </row>
    <row r="108" spans="10:12">
      <c r="J108" s="9"/>
      <c r="K108" s="9"/>
      <c r="L108" s="138"/>
    </row>
    <row r="109" spans="10:12">
      <c r="J109" s="9"/>
      <c r="K109" s="9"/>
      <c r="L109" s="138"/>
    </row>
    <row r="110" spans="10:12">
      <c r="J110" s="9"/>
      <c r="K110" s="9"/>
      <c r="L110" s="138"/>
    </row>
    <row r="111" spans="10:12">
      <c r="J111" s="9"/>
      <c r="K111" s="9"/>
      <c r="L111" s="138"/>
    </row>
    <row r="112" spans="10:12">
      <c r="J112" s="9"/>
      <c r="K112" s="9"/>
      <c r="L112" s="138"/>
    </row>
    <row r="113" spans="10:12">
      <c r="J113" s="9"/>
      <c r="K113" s="9"/>
      <c r="L113" s="138"/>
    </row>
    <row r="114" spans="10:12">
      <c r="J114" s="9"/>
      <c r="K114" s="9"/>
      <c r="L114" s="138"/>
    </row>
    <row r="115" spans="10:12">
      <c r="J115" s="9"/>
      <c r="K115" s="9"/>
      <c r="L115" s="138"/>
    </row>
    <row r="116" spans="10:12">
      <c r="J116" s="9"/>
      <c r="K116" s="9"/>
      <c r="L116" s="138"/>
    </row>
    <row r="117" spans="10:12">
      <c r="J117" s="9"/>
      <c r="K117" s="9"/>
      <c r="L117" s="138"/>
    </row>
    <row r="118" spans="10:12">
      <c r="J118" s="9"/>
      <c r="K118" s="9"/>
      <c r="L118" s="138"/>
    </row>
    <row r="119" spans="10:12">
      <c r="J119" s="9"/>
      <c r="K119" s="9"/>
      <c r="L119" s="138"/>
    </row>
    <row r="120" spans="10:12">
      <c r="J120" s="9"/>
      <c r="K120" s="9"/>
      <c r="L120" s="138"/>
    </row>
    <row r="121" spans="10:12">
      <c r="J121" s="9"/>
      <c r="K121" s="9"/>
      <c r="L121" s="138"/>
    </row>
    <row r="122" spans="10:12">
      <c r="J122" s="9"/>
      <c r="K122" s="9"/>
      <c r="L122" s="138"/>
    </row>
    <row r="123" spans="10:12">
      <c r="J123" s="9"/>
      <c r="K123" s="9"/>
      <c r="L123" s="138"/>
    </row>
    <row r="124" spans="10:12">
      <c r="J124" s="9"/>
      <c r="K124" s="9"/>
      <c r="L124" s="138"/>
    </row>
    <row r="125" spans="10:12">
      <c r="J125" s="9"/>
      <c r="K125" s="9"/>
      <c r="L125" s="138"/>
    </row>
    <row r="126" spans="10:12">
      <c r="J126" s="9"/>
      <c r="K126" s="9"/>
      <c r="L126" s="138"/>
    </row>
    <row r="127" spans="10:12">
      <c r="J127" s="9"/>
      <c r="K127" s="9"/>
      <c r="L127" s="138"/>
    </row>
    <row r="128" spans="10:12">
      <c r="J128" s="9"/>
      <c r="K128" s="9"/>
      <c r="L128" s="138"/>
    </row>
    <row r="129" spans="10:12">
      <c r="J129" s="9"/>
      <c r="K129" s="9"/>
      <c r="L129" s="138"/>
    </row>
    <row r="130" spans="10:12">
      <c r="J130" s="9"/>
      <c r="K130" s="9"/>
      <c r="L130" s="138"/>
    </row>
    <row r="131" spans="10:12">
      <c r="J131" s="9"/>
      <c r="K131" s="9"/>
      <c r="L131" s="138"/>
    </row>
    <row r="132" spans="10:12">
      <c r="J132" s="9"/>
      <c r="K132" s="9"/>
      <c r="L132" s="138"/>
    </row>
    <row r="133" spans="10:12">
      <c r="J133" s="9"/>
      <c r="K133" s="9"/>
      <c r="L133" s="138"/>
    </row>
    <row r="134" spans="10:12">
      <c r="J134" s="9"/>
      <c r="K134" s="9"/>
      <c r="L134" s="138"/>
    </row>
    <row r="135" spans="10:12">
      <c r="J135" s="9"/>
      <c r="K135" s="9"/>
      <c r="L135" s="138"/>
    </row>
    <row r="136" spans="10:12">
      <c r="J136" s="9"/>
      <c r="K136" s="9"/>
      <c r="L136" s="138"/>
    </row>
    <row r="137" spans="10:12">
      <c r="J137" s="9"/>
      <c r="K137" s="9"/>
      <c r="L137" s="138"/>
    </row>
    <row r="138" spans="10:12">
      <c r="J138" s="9"/>
      <c r="K138" s="9"/>
      <c r="L138" s="138"/>
    </row>
    <row r="139" spans="10:12">
      <c r="J139" s="9"/>
      <c r="K139" s="9"/>
      <c r="L139" s="138"/>
    </row>
    <row r="140" spans="10:12">
      <c r="J140" s="9"/>
      <c r="K140" s="9"/>
      <c r="L140" s="138"/>
    </row>
    <row r="141" spans="10:12">
      <c r="J141" s="9"/>
      <c r="K141" s="9"/>
      <c r="L141" s="138"/>
    </row>
    <row r="142" spans="10:12">
      <c r="J142" s="9"/>
      <c r="K142" s="9"/>
      <c r="L142" s="138"/>
    </row>
    <row r="143" spans="10:12">
      <c r="J143" s="9"/>
      <c r="K143" s="9"/>
      <c r="L143" s="138"/>
    </row>
    <row r="144" spans="10:12">
      <c r="J144" s="9"/>
      <c r="K144" s="9"/>
      <c r="L144" s="138"/>
    </row>
    <row r="145" spans="10:12">
      <c r="J145" s="9"/>
      <c r="K145" s="9"/>
      <c r="L145" s="144"/>
    </row>
    <row r="146" spans="10:12">
      <c r="J146" s="9"/>
      <c r="K146" s="9"/>
      <c r="L146" s="144"/>
    </row>
    <row r="147" spans="10:12">
      <c r="J147" s="9"/>
      <c r="K147" s="9"/>
      <c r="L147" s="144"/>
    </row>
    <row r="148" spans="10:12">
      <c r="J148" s="9"/>
      <c r="K148" s="9"/>
      <c r="L148" s="144"/>
    </row>
    <row r="149" spans="10:12">
      <c r="J149" s="9"/>
      <c r="K149" s="9"/>
      <c r="L149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3C224-888C-6141-93BD-E5E5DAFD49AC}">
  <dimension ref="A1:AD88"/>
  <sheetViews>
    <sheetView zoomScale="80" zoomScaleNormal="80" workbookViewId="0">
      <selection activeCell="X39" sqref="X39"/>
    </sheetView>
  </sheetViews>
  <sheetFormatPr baseColWidth="10" defaultRowHeight="16"/>
  <cols>
    <col min="1" max="1" width="16.6640625" style="5" customWidth="1"/>
    <col min="2" max="2" width="10" style="5" customWidth="1"/>
    <col min="3" max="3" width="14.6640625" style="5" customWidth="1"/>
    <col min="4" max="4" width="10.83203125" style="5"/>
    <col min="5" max="5" width="16.6640625" style="5" customWidth="1"/>
    <col min="6" max="6" width="10" style="5" customWidth="1"/>
    <col min="7" max="7" width="14.6640625" style="5" customWidth="1"/>
    <col min="8" max="9" width="10.83203125" style="5"/>
    <col min="10" max="10" width="13.33203125" style="5" customWidth="1"/>
    <col min="11" max="11" width="10.83203125" style="5"/>
    <col min="12" max="12" width="11.5" style="5" customWidth="1"/>
    <col min="13" max="13" width="10.83203125" style="5"/>
    <col min="14" max="14" width="12.5" style="5" customWidth="1"/>
    <col min="15" max="15" width="10.83203125" style="5"/>
    <col min="16" max="16" width="11.33203125" style="5" customWidth="1"/>
    <col min="17" max="17" width="10.83203125" style="5"/>
    <col min="18" max="18" width="19.1640625" style="5" customWidth="1"/>
    <col min="19" max="19" width="10.83203125" style="5"/>
    <col min="20" max="20" width="16.33203125" style="5" customWidth="1"/>
    <col min="21" max="16384" width="10.83203125" style="5"/>
  </cols>
  <sheetData>
    <row r="1" spans="1:30">
      <c r="A1" s="90" t="s">
        <v>73</v>
      </c>
      <c r="B1" s="153" t="s">
        <v>77</v>
      </c>
      <c r="C1" s="153" t="s">
        <v>78</v>
      </c>
      <c r="D1" s="153"/>
      <c r="E1" s="90" t="s">
        <v>74</v>
      </c>
      <c r="F1" s="153" t="s">
        <v>77</v>
      </c>
      <c r="G1" s="153" t="s">
        <v>78</v>
      </c>
      <c r="I1" s="154" t="s">
        <v>82</v>
      </c>
      <c r="J1" s="154" t="s">
        <v>83</v>
      </c>
      <c r="K1" s="154" t="s">
        <v>125</v>
      </c>
      <c r="L1" s="109" t="s">
        <v>84</v>
      </c>
      <c r="M1" s="102" t="s">
        <v>82</v>
      </c>
      <c r="N1" s="155" t="s">
        <v>85</v>
      </c>
      <c r="O1" s="155" t="s">
        <v>125</v>
      </c>
      <c r="P1" s="110" t="s">
        <v>86</v>
      </c>
      <c r="R1" s="90" t="s">
        <v>126</v>
      </c>
      <c r="S1" s="87" t="s">
        <v>68</v>
      </c>
      <c r="T1" s="88"/>
    </row>
    <row r="2" spans="1:30">
      <c r="A2" s="5" t="s">
        <v>79</v>
      </c>
      <c r="B2" s="156">
        <v>5</v>
      </c>
      <c r="C2" s="156">
        <v>8</v>
      </c>
      <c r="D2" s="9"/>
      <c r="E2" s="5" t="s">
        <v>71</v>
      </c>
      <c r="F2" s="156">
        <v>30</v>
      </c>
      <c r="G2" s="156">
        <v>37</v>
      </c>
      <c r="I2" s="8" t="s">
        <v>87</v>
      </c>
      <c r="J2" s="12">
        <v>962749</v>
      </c>
      <c r="K2" s="7">
        <v>30</v>
      </c>
      <c r="L2" s="115">
        <f t="shared" ref="L2:L38" si="0">J2/K2</f>
        <v>32091.633333333335</v>
      </c>
      <c r="M2" s="95" t="s">
        <v>87</v>
      </c>
      <c r="N2" s="12">
        <v>1450767</v>
      </c>
      <c r="O2" s="92">
        <v>37</v>
      </c>
      <c r="P2" s="115">
        <f t="shared" ref="P2:P13" si="1">N2/O2</f>
        <v>39209.91891891892</v>
      </c>
      <c r="R2" s="5" t="s">
        <v>71</v>
      </c>
      <c r="S2" s="88" t="s">
        <v>69</v>
      </c>
      <c r="T2" s="88" t="s">
        <v>70</v>
      </c>
    </row>
    <row r="3" spans="1:30">
      <c r="B3" s="156">
        <v>5</v>
      </c>
      <c r="C3" s="156">
        <v>7</v>
      </c>
      <c r="D3" s="9"/>
      <c r="F3" s="156">
        <v>31</v>
      </c>
      <c r="G3" s="156">
        <v>39</v>
      </c>
      <c r="I3" s="8" t="s">
        <v>88</v>
      </c>
      <c r="J3" s="12">
        <v>1122993</v>
      </c>
      <c r="K3" s="7">
        <v>31</v>
      </c>
      <c r="L3" s="115">
        <f t="shared" si="0"/>
        <v>36225.580645161288</v>
      </c>
      <c r="M3" s="95" t="s">
        <v>89</v>
      </c>
      <c r="N3" s="12">
        <v>1157983</v>
      </c>
      <c r="O3" s="92">
        <v>39</v>
      </c>
      <c r="P3" s="115">
        <f t="shared" si="1"/>
        <v>29691.871794871793</v>
      </c>
      <c r="S3" s="144">
        <v>2</v>
      </c>
      <c r="T3" s="144">
        <v>2</v>
      </c>
    </row>
    <row r="4" spans="1:30">
      <c r="A4" s="5" t="s">
        <v>80</v>
      </c>
      <c r="B4" s="156">
        <v>4</v>
      </c>
      <c r="C4" s="156">
        <v>5</v>
      </c>
      <c r="D4" s="9"/>
      <c r="E4" s="5" t="s">
        <v>81</v>
      </c>
      <c r="F4" s="156">
        <v>26</v>
      </c>
      <c r="G4" s="156">
        <v>37</v>
      </c>
      <c r="I4" s="8" t="s">
        <v>89</v>
      </c>
      <c r="J4" s="12">
        <v>837923</v>
      </c>
      <c r="K4" s="7">
        <v>26</v>
      </c>
      <c r="L4" s="115">
        <f t="shared" si="0"/>
        <v>32227.807692307691</v>
      </c>
      <c r="M4" s="95" t="s">
        <v>90</v>
      </c>
      <c r="N4" s="12">
        <v>1523465</v>
      </c>
      <c r="O4" s="92">
        <v>37</v>
      </c>
      <c r="P4" s="115">
        <f t="shared" si="1"/>
        <v>41174.729729729726</v>
      </c>
      <c r="S4" s="144">
        <v>1</v>
      </c>
      <c r="T4" s="144">
        <v>2</v>
      </c>
    </row>
    <row r="5" spans="1:30">
      <c r="B5" s="156">
        <v>6</v>
      </c>
      <c r="C5" s="156">
        <v>8</v>
      </c>
      <c r="D5" s="9"/>
      <c r="F5" s="156">
        <v>32</v>
      </c>
      <c r="G5" s="156">
        <v>34</v>
      </c>
      <c r="I5" s="8" t="s">
        <v>90</v>
      </c>
      <c r="J5" s="12">
        <v>1335026</v>
      </c>
      <c r="K5" s="7">
        <v>32</v>
      </c>
      <c r="L5" s="115">
        <f t="shared" si="0"/>
        <v>41719.5625</v>
      </c>
      <c r="M5" s="95" t="s">
        <v>91</v>
      </c>
      <c r="N5" s="12">
        <v>2500986</v>
      </c>
      <c r="O5" s="92">
        <v>34</v>
      </c>
      <c r="P5" s="115">
        <f t="shared" si="1"/>
        <v>73558.411764705888</v>
      </c>
      <c r="S5" s="144">
        <v>3</v>
      </c>
      <c r="T5" s="144">
        <v>2</v>
      </c>
    </row>
    <row r="6" spans="1:30">
      <c r="B6" s="156">
        <v>5</v>
      </c>
      <c r="C6" s="156">
        <v>7</v>
      </c>
      <c r="D6" s="9"/>
      <c r="F6" s="156">
        <v>30</v>
      </c>
      <c r="G6" s="156">
        <v>30</v>
      </c>
      <c r="I6" s="8" t="s">
        <v>91</v>
      </c>
      <c r="J6" s="12">
        <v>1165586</v>
      </c>
      <c r="K6" s="7">
        <v>30</v>
      </c>
      <c r="L6" s="115">
        <f t="shared" si="0"/>
        <v>38852.866666666669</v>
      </c>
      <c r="M6" s="95" t="s">
        <v>92</v>
      </c>
      <c r="N6" s="12">
        <v>1456703</v>
      </c>
      <c r="O6" s="92">
        <v>30</v>
      </c>
      <c r="P6" s="115">
        <f t="shared" si="1"/>
        <v>48556.76666666667</v>
      </c>
      <c r="S6" s="144">
        <v>2</v>
      </c>
      <c r="T6" s="144">
        <v>2</v>
      </c>
      <c r="U6" s="85" t="s">
        <v>67</v>
      </c>
      <c r="V6" s="91" t="s">
        <v>63</v>
      </c>
      <c r="W6" s="91" t="s">
        <v>64</v>
      </c>
      <c r="X6" s="91" t="s">
        <v>65</v>
      </c>
      <c r="Y6" s="91"/>
      <c r="Z6" s="129"/>
      <c r="AA6" s="91" t="s">
        <v>63</v>
      </c>
      <c r="AB6" s="91" t="s">
        <v>64</v>
      </c>
      <c r="AC6" s="91" t="s">
        <v>65</v>
      </c>
      <c r="AD6" s="130"/>
    </row>
    <row r="7" spans="1:30">
      <c r="B7" s="156">
        <v>4</v>
      </c>
      <c r="C7" s="156">
        <v>6</v>
      </c>
      <c r="D7" s="9"/>
      <c r="F7" s="156">
        <v>24</v>
      </c>
      <c r="G7" s="156">
        <v>30</v>
      </c>
      <c r="I7" s="8" t="s">
        <v>92</v>
      </c>
      <c r="J7" s="12">
        <v>722364</v>
      </c>
      <c r="K7" s="7">
        <v>24</v>
      </c>
      <c r="L7" s="115">
        <f t="shared" si="0"/>
        <v>30098.5</v>
      </c>
      <c r="M7" s="95" t="s">
        <v>93</v>
      </c>
      <c r="N7" s="12">
        <v>2039151</v>
      </c>
      <c r="O7" s="92">
        <v>30</v>
      </c>
      <c r="P7" s="115">
        <f t="shared" si="1"/>
        <v>67971.7</v>
      </c>
      <c r="S7" s="144">
        <v>2</v>
      </c>
      <c r="T7" s="144">
        <v>2</v>
      </c>
      <c r="U7" s="94" t="s">
        <v>66</v>
      </c>
      <c r="V7" s="92">
        <v>2</v>
      </c>
      <c r="W7" s="92">
        <v>15</v>
      </c>
      <c r="X7" s="92">
        <v>8</v>
      </c>
      <c r="Y7" s="92">
        <f>SUM(V7:X7)</f>
        <v>25</v>
      </c>
      <c r="Z7" s="131"/>
      <c r="AA7" s="132">
        <v>8</v>
      </c>
      <c r="AB7" s="132">
        <v>60</v>
      </c>
      <c r="AC7" s="132">
        <v>32</v>
      </c>
      <c r="AD7" s="314">
        <f>SUM(AA7:AC7)</f>
        <v>100</v>
      </c>
    </row>
    <row r="8" spans="1:30">
      <c r="B8" s="156">
        <v>4</v>
      </c>
      <c r="C8" s="156">
        <v>6</v>
      </c>
      <c r="D8" s="9"/>
      <c r="F8" s="156">
        <v>26</v>
      </c>
      <c r="G8" s="156">
        <v>39</v>
      </c>
      <c r="I8" s="8" t="s">
        <v>93</v>
      </c>
      <c r="J8" s="12">
        <v>774340</v>
      </c>
      <c r="K8" s="7">
        <v>26</v>
      </c>
      <c r="L8" s="115">
        <f t="shared" si="0"/>
        <v>29782.307692307691</v>
      </c>
      <c r="M8" s="95" t="s">
        <v>94</v>
      </c>
      <c r="N8" s="12">
        <v>1387495</v>
      </c>
      <c r="O8" s="92">
        <v>39</v>
      </c>
      <c r="P8" s="115">
        <f t="shared" si="1"/>
        <v>35576.794871794875</v>
      </c>
      <c r="S8" s="144">
        <v>4</v>
      </c>
      <c r="T8" s="144">
        <v>2</v>
      </c>
      <c r="U8" s="133" t="s">
        <v>51</v>
      </c>
      <c r="V8" s="96">
        <v>8</v>
      </c>
      <c r="W8" s="96">
        <v>17</v>
      </c>
      <c r="X8" s="96">
        <v>5</v>
      </c>
      <c r="Y8" s="96">
        <f>SUM(V8:X8)</f>
        <v>30</v>
      </c>
      <c r="Z8" s="134"/>
      <c r="AA8" s="135">
        <v>26.67</v>
      </c>
      <c r="AB8" s="135">
        <v>56.7</v>
      </c>
      <c r="AC8" s="135">
        <v>16.7</v>
      </c>
      <c r="AD8" s="315">
        <f>SUM(AA8:AC8)</f>
        <v>100.07000000000001</v>
      </c>
    </row>
    <row r="9" spans="1:30">
      <c r="B9" s="156">
        <v>5</v>
      </c>
      <c r="C9" s="156">
        <v>7</v>
      </c>
      <c r="D9" s="9"/>
      <c r="F9" s="156">
        <v>28</v>
      </c>
      <c r="G9" s="156">
        <v>31</v>
      </c>
      <c r="I9" s="8" t="s">
        <v>94</v>
      </c>
      <c r="J9" s="12">
        <v>1434712</v>
      </c>
      <c r="K9" s="7">
        <v>28</v>
      </c>
      <c r="L9" s="115">
        <f t="shared" si="0"/>
        <v>51239.714285714283</v>
      </c>
      <c r="M9" s="95" t="s">
        <v>95</v>
      </c>
      <c r="N9" s="12">
        <v>1355510</v>
      </c>
      <c r="O9" s="92">
        <v>31</v>
      </c>
      <c r="P9" s="115">
        <f t="shared" si="1"/>
        <v>43726.129032258068</v>
      </c>
      <c r="S9" s="144">
        <v>2</v>
      </c>
      <c r="T9" s="144">
        <v>3</v>
      </c>
    </row>
    <row r="10" spans="1:30">
      <c r="B10" s="156">
        <v>4</v>
      </c>
      <c r="C10" s="156">
        <v>7</v>
      </c>
      <c r="D10" s="9"/>
      <c r="F10" s="156">
        <v>21</v>
      </c>
      <c r="G10" s="156">
        <v>30</v>
      </c>
      <c r="I10" s="8" t="s">
        <v>95</v>
      </c>
      <c r="J10" s="12">
        <v>882046</v>
      </c>
      <c r="K10" s="7">
        <v>21</v>
      </c>
      <c r="L10" s="115">
        <f t="shared" si="0"/>
        <v>42002.190476190473</v>
      </c>
      <c r="M10" s="95" t="s">
        <v>96</v>
      </c>
      <c r="N10" s="12">
        <v>1654307</v>
      </c>
      <c r="O10" s="92">
        <v>30</v>
      </c>
      <c r="P10" s="115">
        <f t="shared" si="1"/>
        <v>55143.566666666666</v>
      </c>
      <c r="S10" s="144">
        <v>1</v>
      </c>
      <c r="T10" s="144">
        <v>2</v>
      </c>
    </row>
    <row r="11" spans="1:30">
      <c r="B11" s="156">
        <v>4</v>
      </c>
      <c r="C11" s="156">
        <v>4</v>
      </c>
      <c r="D11" s="9"/>
      <c r="F11" s="156">
        <v>27</v>
      </c>
      <c r="G11" s="156">
        <v>29</v>
      </c>
      <c r="I11" s="8" t="s">
        <v>96</v>
      </c>
      <c r="J11" s="12">
        <v>847154</v>
      </c>
      <c r="K11" s="7">
        <v>27</v>
      </c>
      <c r="L11" s="115">
        <f t="shared" si="0"/>
        <v>31376.074074074073</v>
      </c>
      <c r="M11" s="95" t="s">
        <v>97</v>
      </c>
      <c r="N11" s="12">
        <v>1560457</v>
      </c>
      <c r="O11" s="92">
        <v>29</v>
      </c>
      <c r="P11" s="115">
        <f t="shared" si="1"/>
        <v>53808.862068965514</v>
      </c>
      <c r="S11" s="144">
        <v>3</v>
      </c>
      <c r="T11" s="144">
        <v>3</v>
      </c>
    </row>
    <row r="12" spans="1:30">
      <c r="B12" s="156">
        <v>4</v>
      </c>
      <c r="C12" s="156">
        <v>5</v>
      </c>
      <c r="D12" s="9"/>
      <c r="F12" s="156">
        <v>25</v>
      </c>
      <c r="G12" s="156">
        <v>37</v>
      </c>
      <c r="I12" s="8" t="s">
        <v>97</v>
      </c>
      <c r="J12" s="12">
        <v>817886</v>
      </c>
      <c r="K12" s="7">
        <v>25</v>
      </c>
      <c r="L12" s="115">
        <f t="shared" si="0"/>
        <v>32715.439999999999</v>
      </c>
      <c r="M12" s="95" t="s">
        <v>98</v>
      </c>
      <c r="N12" s="12">
        <v>1373463</v>
      </c>
      <c r="O12" s="92">
        <v>37</v>
      </c>
      <c r="P12" s="115">
        <f t="shared" si="1"/>
        <v>37120.62162162162</v>
      </c>
      <c r="S12" s="144">
        <v>2</v>
      </c>
      <c r="T12" s="144">
        <v>2</v>
      </c>
    </row>
    <row r="13" spans="1:30">
      <c r="B13" s="156">
        <v>5</v>
      </c>
      <c r="C13" s="156">
        <v>7</v>
      </c>
      <c r="D13" s="9"/>
      <c r="F13" s="156">
        <v>32</v>
      </c>
      <c r="G13" s="156">
        <v>37</v>
      </c>
      <c r="I13" s="8" t="s">
        <v>98</v>
      </c>
      <c r="J13" s="12">
        <v>985554</v>
      </c>
      <c r="K13" s="7">
        <v>32</v>
      </c>
      <c r="L13" s="115">
        <f t="shared" si="0"/>
        <v>30798.5625</v>
      </c>
      <c r="M13" s="95" t="s">
        <v>99</v>
      </c>
      <c r="N13" s="12">
        <v>1575702</v>
      </c>
      <c r="O13" s="92">
        <v>37</v>
      </c>
      <c r="P13" s="115">
        <f t="shared" si="1"/>
        <v>42586.54054054054</v>
      </c>
      <c r="S13" s="144">
        <v>2</v>
      </c>
      <c r="T13" s="144">
        <v>3</v>
      </c>
      <c r="U13" s="131"/>
      <c r="V13" s="89"/>
      <c r="W13" s="131"/>
      <c r="X13" s="131"/>
      <c r="Y13" s="131"/>
      <c r="Z13" s="131"/>
      <c r="AA13" s="131"/>
      <c r="AB13" s="131"/>
      <c r="AC13" s="131"/>
      <c r="AD13" s="131"/>
    </row>
    <row r="14" spans="1:30">
      <c r="B14" s="156">
        <v>4</v>
      </c>
      <c r="C14" s="156">
        <v>9</v>
      </c>
      <c r="D14" s="9"/>
      <c r="F14" s="156">
        <v>25</v>
      </c>
      <c r="G14" s="156"/>
      <c r="I14" s="8" t="s">
        <v>100</v>
      </c>
      <c r="J14" s="12">
        <v>1002712</v>
      </c>
      <c r="K14" s="7">
        <v>25</v>
      </c>
      <c r="L14" s="115">
        <f t="shared" si="0"/>
        <v>40108.480000000003</v>
      </c>
      <c r="M14" s="111"/>
      <c r="N14" s="157"/>
      <c r="O14" s="158"/>
      <c r="P14" s="115"/>
      <c r="S14" s="144">
        <v>2</v>
      </c>
      <c r="T14" s="144">
        <v>2</v>
      </c>
    </row>
    <row r="15" spans="1:30">
      <c r="B15" s="156">
        <v>6</v>
      </c>
      <c r="C15" s="156">
        <v>7</v>
      </c>
      <c r="D15" s="9"/>
      <c r="F15" s="156">
        <v>27</v>
      </c>
      <c r="G15" s="156"/>
      <c r="I15" s="8" t="s">
        <v>101</v>
      </c>
      <c r="J15" s="12">
        <v>554936</v>
      </c>
      <c r="K15" s="7">
        <v>27</v>
      </c>
      <c r="L15" s="115">
        <f t="shared" si="0"/>
        <v>20553.185185185186</v>
      </c>
      <c r="M15" s="111"/>
      <c r="N15" s="157"/>
      <c r="O15" s="158"/>
      <c r="P15" s="115"/>
      <c r="S15" s="144">
        <v>3</v>
      </c>
      <c r="T15" s="144">
        <v>1</v>
      </c>
    </row>
    <row r="16" spans="1:30">
      <c r="B16" s="156">
        <v>5</v>
      </c>
      <c r="C16" s="156">
        <v>8</v>
      </c>
      <c r="D16" s="9"/>
      <c r="F16" s="156">
        <v>28</v>
      </c>
      <c r="G16" s="156"/>
      <c r="I16" s="8" t="s">
        <v>102</v>
      </c>
      <c r="J16" s="12">
        <v>708015</v>
      </c>
      <c r="K16" s="7">
        <v>28</v>
      </c>
      <c r="L16" s="115">
        <f t="shared" si="0"/>
        <v>25286.25</v>
      </c>
      <c r="M16" s="111"/>
      <c r="N16" s="157"/>
      <c r="O16" s="158"/>
      <c r="P16" s="115"/>
      <c r="S16" s="144">
        <v>2</v>
      </c>
      <c r="T16" s="144">
        <v>2</v>
      </c>
    </row>
    <row r="17" spans="2:20">
      <c r="B17" s="156">
        <v>4</v>
      </c>
      <c r="C17" s="156">
        <v>5</v>
      </c>
      <c r="D17" s="9"/>
      <c r="F17" s="156">
        <v>26</v>
      </c>
      <c r="G17" s="156"/>
      <c r="I17" s="8" t="s">
        <v>103</v>
      </c>
      <c r="J17" s="12">
        <v>1865700</v>
      </c>
      <c r="K17" s="7">
        <v>26</v>
      </c>
      <c r="L17" s="115">
        <f t="shared" si="0"/>
        <v>71757.692307692312</v>
      </c>
      <c r="M17" s="111"/>
      <c r="N17" s="157"/>
      <c r="O17" s="158"/>
      <c r="P17" s="115"/>
      <c r="S17" s="144">
        <v>2</v>
      </c>
      <c r="T17" s="144">
        <v>1</v>
      </c>
    </row>
    <row r="18" spans="2:20">
      <c r="B18" s="156">
        <v>5</v>
      </c>
      <c r="C18" s="156">
        <v>5</v>
      </c>
      <c r="D18" s="9"/>
      <c r="F18" s="156">
        <v>29</v>
      </c>
      <c r="G18" s="156"/>
      <c r="I18" s="8" t="s">
        <v>104</v>
      </c>
      <c r="J18" s="12">
        <v>818073</v>
      </c>
      <c r="K18" s="7">
        <v>29</v>
      </c>
      <c r="L18" s="115">
        <f t="shared" si="0"/>
        <v>28209.413793103449</v>
      </c>
      <c r="M18" s="111"/>
      <c r="N18" s="157"/>
      <c r="O18" s="158"/>
      <c r="P18" s="115"/>
      <c r="S18" s="144">
        <v>3</v>
      </c>
      <c r="T18" s="144">
        <v>3</v>
      </c>
    </row>
    <row r="19" spans="2:20">
      <c r="B19" s="156">
        <v>7</v>
      </c>
      <c r="C19" s="156">
        <v>5</v>
      </c>
      <c r="D19" s="9"/>
      <c r="F19" s="156">
        <v>25</v>
      </c>
      <c r="G19" s="156"/>
      <c r="I19" s="8" t="s">
        <v>105</v>
      </c>
      <c r="J19" s="12">
        <v>1002905</v>
      </c>
      <c r="K19" s="7">
        <v>25</v>
      </c>
      <c r="L19" s="115">
        <f t="shared" si="0"/>
        <v>40116.199999999997</v>
      </c>
      <c r="M19" s="111"/>
      <c r="N19" s="157"/>
      <c r="O19" s="158"/>
      <c r="P19" s="115"/>
      <c r="S19" s="144">
        <v>2</v>
      </c>
      <c r="T19" s="144">
        <v>3</v>
      </c>
    </row>
    <row r="20" spans="2:20">
      <c r="B20" s="156">
        <v>5</v>
      </c>
      <c r="C20" s="156">
        <v>7</v>
      </c>
      <c r="D20" s="9"/>
      <c r="F20" s="156">
        <v>26</v>
      </c>
      <c r="G20" s="156"/>
      <c r="I20" s="8" t="s">
        <v>106</v>
      </c>
      <c r="J20" s="12">
        <v>781936</v>
      </c>
      <c r="K20" s="7">
        <v>26</v>
      </c>
      <c r="L20" s="115">
        <f t="shared" si="0"/>
        <v>30074.461538461539</v>
      </c>
      <c r="M20" s="111"/>
      <c r="N20" s="157"/>
      <c r="O20" s="158"/>
      <c r="P20" s="115"/>
      <c r="S20" s="144">
        <v>3</v>
      </c>
      <c r="T20" s="144">
        <v>1</v>
      </c>
    </row>
    <row r="21" spans="2:20">
      <c r="B21" s="156">
        <v>4</v>
      </c>
      <c r="C21" s="156">
        <v>4</v>
      </c>
      <c r="D21" s="9"/>
      <c r="F21" s="156">
        <v>25</v>
      </c>
      <c r="G21" s="156"/>
      <c r="I21" s="8" t="s">
        <v>107</v>
      </c>
      <c r="J21" s="12">
        <v>811792</v>
      </c>
      <c r="K21" s="7">
        <v>25</v>
      </c>
      <c r="L21" s="115">
        <f t="shared" si="0"/>
        <v>32471.68</v>
      </c>
      <c r="M21" s="111"/>
      <c r="N21" s="157"/>
      <c r="O21" s="158"/>
      <c r="P21" s="115"/>
      <c r="S21" s="144">
        <v>2</v>
      </c>
      <c r="T21" s="144">
        <v>1</v>
      </c>
    </row>
    <row r="22" spans="2:20">
      <c r="B22" s="156">
        <v>5</v>
      </c>
      <c r="C22" s="156">
        <v>5</v>
      </c>
      <c r="D22" s="9"/>
      <c r="F22" s="156">
        <v>25</v>
      </c>
      <c r="G22" s="156"/>
      <c r="I22" s="95" t="s">
        <v>108</v>
      </c>
      <c r="J22" s="12">
        <v>676647</v>
      </c>
      <c r="K22" s="7">
        <v>25</v>
      </c>
      <c r="L22" s="115">
        <f t="shared" si="0"/>
        <v>27065.88</v>
      </c>
      <c r="M22" s="111"/>
      <c r="N22" s="157"/>
      <c r="O22" s="158"/>
      <c r="P22" s="115"/>
      <c r="S22" s="144">
        <v>2</v>
      </c>
      <c r="T22" s="159">
        <v>1</v>
      </c>
    </row>
    <row r="23" spans="2:20">
      <c r="B23" s="156">
        <v>4</v>
      </c>
      <c r="C23" s="156">
        <v>8</v>
      </c>
      <c r="D23" s="9"/>
      <c r="F23" s="156">
        <v>30</v>
      </c>
      <c r="G23" s="156"/>
      <c r="I23" s="8" t="s">
        <v>109</v>
      </c>
      <c r="J23" s="12">
        <v>1389365</v>
      </c>
      <c r="K23" s="7">
        <v>30</v>
      </c>
      <c r="L23" s="115">
        <f t="shared" si="0"/>
        <v>46312.166666666664</v>
      </c>
      <c r="M23" s="111"/>
      <c r="N23" s="157"/>
      <c r="O23" s="158"/>
      <c r="P23" s="115"/>
      <c r="S23" s="144">
        <v>3</v>
      </c>
      <c r="T23" s="159">
        <v>1</v>
      </c>
    </row>
    <row r="24" spans="2:20">
      <c r="B24" s="156">
        <v>5</v>
      </c>
      <c r="C24" s="156">
        <v>8</v>
      </c>
      <c r="D24" s="9"/>
      <c r="F24" s="156">
        <v>21</v>
      </c>
      <c r="G24" s="156"/>
      <c r="I24" s="8" t="s">
        <v>110</v>
      </c>
      <c r="J24" s="12">
        <v>996268</v>
      </c>
      <c r="K24" s="7">
        <v>21</v>
      </c>
      <c r="L24" s="115">
        <f t="shared" si="0"/>
        <v>47441.333333333336</v>
      </c>
      <c r="M24" s="111"/>
      <c r="N24" s="157"/>
      <c r="O24" s="158"/>
      <c r="P24" s="115"/>
      <c r="S24" s="144">
        <v>2</v>
      </c>
      <c r="T24" s="159">
        <v>1</v>
      </c>
    </row>
    <row r="25" spans="2:20">
      <c r="B25" s="156">
        <v>4</v>
      </c>
      <c r="C25" s="156">
        <v>5</v>
      </c>
      <c r="D25" s="9"/>
      <c r="F25" s="156">
        <v>24</v>
      </c>
      <c r="G25" s="156"/>
      <c r="I25" s="8" t="s">
        <v>111</v>
      </c>
      <c r="J25" s="12">
        <v>902741</v>
      </c>
      <c r="K25" s="7">
        <v>24</v>
      </c>
      <c r="L25" s="115">
        <f t="shared" si="0"/>
        <v>37614.208333333336</v>
      </c>
      <c r="M25" s="111"/>
      <c r="N25" s="157"/>
      <c r="O25" s="158"/>
      <c r="P25" s="115"/>
      <c r="S25" s="144">
        <v>3</v>
      </c>
      <c r="T25" s="159">
        <v>2</v>
      </c>
    </row>
    <row r="26" spans="2:20">
      <c r="B26" s="156">
        <v>5</v>
      </c>
      <c r="C26" s="156">
        <v>8</v>
      </c>
      <c r="D26" s="9"/>
      <c r="F26" s="156">
        <v>28</v>
      </c>
      <c r="G26" s="156"/>
      <c r="I26" s="8" t="s">
        <v>112</v>
      </c>
      <c r="J26" s="12">
        <v>1259264</v>
      </c>
      <c r="K26" s="7">
        <v>28</v>
      </c>
      <c r="L26" s="115">
        <f t="shared" si="0"/>
        <v>44973.714285714283</v>
      </c>
      <c r="M26" s="111"/>
      <c r="N26" s="157"/>
      <c r="O26" s="158"/>
      <c r="P26" s="115"/>
      <c r="S26" s="144">
        <v>2</v>
      </c>
      <c r="T26" s="159">
        <v>2</v>
      </c>
    </row>
    <row r="27" spans="2:20">
      <c r="B27" s="156">
        <v>5</v>
      </c>
      <c r="C27" s="156">
        <v>5</v>
      </c>
      <c r="D27" s="9"/>
      <c r="F27" s="156">
        <v>30</v>
      </c>
      <c r="G27" s="156"/>
      <c r="I27" s="8" t="s">
        <v>113</v>
      </c>
      <c r="J27" s="12">
        <v>1394862</v>
      </c>
      <c r="K27" s="7">
        <v>30</v>
      </c>
      <c r="L27" s="115">
        <f t="shared" si="0"/>
        <v>46495.4</v>
      </c>
      <c r="M27" s="111"/>
      <c r="N27" s="157"/>
      <c r="O27" s="158"/>
      <c r="P27" s="115"/>
      <c r="S27" s="144">
        <v>2</v>
      </c>
      <c r="T27" s="159">
        <v>1</v>
      </c>
    </row>
    <row r="28" spans="2:20">
      <c r="B28" s="156">
        <v>4</v>
      </c>
      <c r="C28" s="156">
        <v>6</v>
      </c>
      <c r="D28" s="9"/>
      <c r="F28" s="156">
        <v>27</v>
      </c>
      <c r="G28" s="156"/>
      <c r="I28" s="8" t="s">
        <v>114</v>
      </c>
      <c r="J28" s="12">
        <v>932207</v>
      </c>
      <c r="K28" s="7">
        <v>27</v>
      </c>
      <c r="L28" s="115">
        <f t="shared" si="0"/>
        <v>34526.185185185182</v>
      </c>
      <c r="M28" s="111"/>
      <c r="N28" s="157"/>
      <c r="O28" s="158"/>
      <c r="P28" s="115"/>
      <c r="T28" s="159">
        <v>2</v>
      </c>
    </row>
    <row r="29" spans="2:20">
      <c r="B29" s="156">
        <v>4</v>
      </c>
      <c r="C29" s="156">
        <v>9</v>
      </c>
      <c r="D29" s="9"/>
      <c r="F29" s="156">
        <v>28</v>
      </c>
      <c r="G29" s="156"/>
      <c r="I29" s="8" t="s">
        <v>115</v>
      </c>
      <c r="J29" s="12">
        <v>879483</v>
      </c>
      <c r="K29" s="7">
        <v>28</v>
      </c>
      <c r="L29" s="115">
        <f t="shared" si="0"/>
        <v>31410.107142857141</v>
      </c>
      <c r="M29" s="111"/>
      <c r="N29" s="157"/>
      <c r="O29" s="158"/>
      <c r="P29" s="115"/>
      <c r="T29" s="159">
        <v>2</v>
      </c>
    </row>
    <row r="30" spans="2:20">
      <c r="B30" s="156">
        <v>4</v>
      </c>
      <c r="C30" s="156">
        <v>7</v>
      </c>
      <c r="D30" s="9"/>
      <c r="F30" s="156">
        <v>34</v>
      </c>
      <c r="G30" s="156"/>
      <c r="I30" s="8" t="s">
        <v>116</v>
      </c>
      <c r="J30" s="12">
        <v>1028152</v>
      </c>
      <c r="K30" s="7">
        <v>34</v>
      </c>
      <c r="L30" s="115">
        <f t="shared" si="0"/>
        <v>30239.764705882353</v>
      </c>
      <c r="M30" s="111"/>
      <c r="N30" s="157"/>
      <c r="O30" s="158"/>
      <c r="P30" s="115"/>
      <c r="T30" s="159">
        <v>2</v>
      </c>
    </row>
    <row r="31" spans="2:20">
      <c r="B31" s="156">
        <v>5</v>
      </c>
      <c r="C31" s="156">
        <v>5</v>
      </c>
      <c r="D31" s="9"/>
      <c r="F31" s="156">
        <v>30</v>
      </c>
      <c r="G31" s="156"/>
      <c r="I31" s="8" t="s">
        <v>117</v>
      </c>
      <c r="J31" s="12">
        <v>1175954</v>
      </c>
      <c r="K31" s="7">
        <v>30</v>
      </c>
      <c r="L31" s="115">
        <f t="shared" si="0"/>
        <v>39198.466666666667</v>
      </c>
      <c r="M31" s="111"/>
      <c r="N31" s="157"/>
      <c r="O31" s="158"/>
      <c r="P31" s="115"/>
      <c r="T31" s="159">
        <v>2</v>
      </c>
    </row>
    <row r="32" spans="2:20">
      <c r="B32" s="156">
        <v>6</v>
      </c>
      <c r="C32" s="156">
        <v>4</v>
      </c>
      <c r="D32" s="9"/>
      <c r="F32" s="156">
        <v>25</v>
      </c>
      <c r="G32" s="156"/>
      <c r="I32" s="8" t="s">
        <v>118</v>
      </c>
      <c r="J32" s="12">
        <v>1018758</v>
      </c>
      <c r="K32" s="7">
        <v>25</v>
      </c>
      <c r="L32" s="115">
        <f t="shared" si="0"/>
        <v>40750.32</v>
      </c>
      <c r="M32" s="111"/>
      <c r="N32" s="157"/>
      <c r="O32" s="158"/>
      <c r="P32" s="115"/>
      <c r="T32" s="159">
        <v>2</v>
      </c>
    </row>
    <row r="33" spans="2:20">
      <c r="B33" s="156">
        <v>4</v>
      </c>
      <c r="C33" s="156">
        <v>7</v>
      </c>
      <c r="D33" s="9"/>
      <c r="F33" s="156">
        <v>28</v>
      </c>
      <c r="G33" s="156"/>
      <c r="I33" s="8" t="s">
        <v>119</v>
      </c>
      <c r="J33" s="12">
        <v>1057774</v>
      </c>
      <c r="K33" s="7">
        <v>28</v>
      </c>
      <c r="L33" s="115">
        <f t="shared" si="0"/>
        <v>37777.642857142855</v>
      </c>
      <c r="M33" s="111"/>
      <c r="N33" s="157"/>
      <c r="O33" s="158"/>
      <c r="P33" s="115"/>
      <c r="T33" s="144"/>
    </row>
    <row r="34" spans="2:20">
      <c r="B34" s="156">
        <v>9</v>
      </c>
      <c r="C34" s="156">
        <v>5</v>
      </c>
      <c r="D34" s="9"/>
      <c r="F34" s="156">
        <v>24</v>
      </c>
      <c r="G34" s="156"/>
      <c r="I34" s="8" t="s">
        <v>120</v>
      </c>
      <c r="J34" s="12">
        <v>693927</v>
      </c>
      <c r="K34" s="7">
        <v>24</v>
      </c>
      <c r="L34" s="115">
        <f t="shared" si="0"/>
        <v>28913.625</v>
      </c>
      <c r="M34" s="112"/>
      <c r="N34" s="157"/>
      <c r="O34" s="158"/>
      <c r="P34" s="115"/>
      <c r="R34" s="95" t="s">
        <v>47</v>
      </c>
      <c r="S34" s="137">
        <f>COUNT(S3:S27)</f>
        <v>25</v>
      </c>
      <c r="T34" s="137">
        <f>COUNT(T3:T32)</f>
        <v>30</v>
      </c>
    </row>
    <row r="35" spans="2:20">
      <c r="B35" s="156">
        <v>4</v>
      </c>
      <c r="C35" s="156">
        <v>5</v>
      </c>
      <c r="D35" s="9"/>
      <c r="F35" s="156">
        <v>27</v>
      </c>
      <c r="G35" s="156"/>
      <c r="I35" s="8" t="s">
        <v>121</v>
      </c>
      <c r="J35" s="12">
        <v>1278297</v>
      </c>
      <c r="K35" s="7">
        <v>27</v>
      </c>
      <c r="L35" s="115">
        <f t="shared" si="0"/>
        <v>47344.333333333336</v>
      </c>
      <c r="M35" s="112"/>
      <c r="N35" s="157"/>
      <c r="O35" s="158"/>
      <c r="P35" s="115"/>
      <c r="R35" s="95" t="s">
        <v>0</v>
      </c>
      <c r="S35" s="140">
        <f>AVERAGE(S3:S27)</f>
        <v>2.2799999999999998</v>
      </c>
      <c r="T35" s="140">
        <f>AVERAGE(T3:T32)</f>
        <v>1.9</v>
      </c>
    </row>
    <row r="36" spans="2:20">
      <c r="B36" s="156">
        <v>5</v>
      </c>
      <c r="C36" s="156">
        <v>6</v>
      </c>
      <c r="D36" s="9"/>
      <c r="F36" s="156">
        <v>34</v>
      </c>
      <c r="G36" s="156"/>
      <c r="I36" s="8" t="s">
        <v>122</v>
      </c>
      <c r="J36" s="12">
        <v>1393306</v>
      </c>
      <c r="K36" s="7">
        <v>34</v>
      </c>
      <c r="L36" s="115">
        <f t="shared" si="0"/>
        <v>40979.588235294119</v>
      </c>
      <c r="M36" s="112"/>
      <c r="N36" s="157"/>
      <c r="O36" s="158"/>
      <c r="P36" s="115"/>
      <c r="R36" s="95" t="s">
        <v>1</v>
      </c>
      <c r="S36" s="140">
        <f>STDEV(S3:S27)</f>
        <v>0.67823299831252659</v>
      </c>
      <c r="T36" s="140">
        <f>STDEV(T3:T32)</f>
        <v>0.66176357899385696</v>
      </c>
    </row>
    <row r="37" spans="2:20">
      <c r="B37" s="156">
        <v>8</v>
      </c>
      <c r="C37" s="156">
        <v>6</v>
      </c>
      <c r="D37" s="9"/>
      <c r="F37" s="156">
        <v>25</v>
      </c>
      <c r="G37" s="156"/>
      <c r="I37" s="8" t="s">
        <v>123</v>
      </c>
      <c r="J37" s="12">
        <v>843327</v>
      </c>
      <c r="K37" s="7">
        <v>25</v>
      </c>
      <c r="L37" s="115">
        <f t="shared" si="0"/>
        <v>33733.08</v>
      </c>
      <c r="M37" s="112"/>
      <c r="N37" s="157"/>
      <c r="O37" s="158"/>
      <c r="P37" s="115"/>
      <c r="R37" s="95" t="s">
        <v>2</v>
      </c>
      <c r="S37" s="140">
        <f>S36/SQRT(S34)</f>
        <v>0.13564659966250531</v>
      </c>
      <c r="T37" s="140">
        <f>T36/SQRT(T34)</f>
        <v>0.12082094665009578</v>
      </c>
    </row>
    <row r="38" spans="2:20">
      <c r="B38" s="156">
        <v>4</v>
      </c>
      <c r="C38" s="156">
        <v>6</v>
      </c>
      <c r="D38" s="9"/>
      <c r="F38" s="156">
        <v>22</v>
      </c>
      <c r="G38" s="156"/>
      <c r="I38" s="8" t="s">
        <v>124</v>
      </c>
      <c r="J38" s="12">
        <v>772380</v>
      </c>
      <c r="K38" s="7">
        <v>22</v>
      </c>
      <c r="L38" s="115">
        <f t="shared" si="0"/>
        <v>35108.181818181816</v>
      </c>
      <c r="M38" s="112"/>
      <c r="N38" s="157"/>
      <c r="O38" s="158"/>
      <c r="P38" s="115"/>
      <c r="R38" s="95" t="s">
        <v>3</v>
      </c>
      <c r="S38" s="86">
        <f>TTEST(S3:S27, T3:T32, 2, 2)</f>
        <v>4.0811471077510326E-2</v>
      </c>
      <c r="T38" s="84"/>
    </row>
    <row r="39" spans="2:20">
      <c r="B39" s="156">
        <v>6</v>
      </c>
      <c r="C39" s="156">
        <v>4</v>
      </c>
      <c r="D39" s="9"/>
      <c r="F39" s="156"/>
      <c r="G39" s="156"/>
      <c r="I39" s="8"/>
      <c r="J39" s="160"/>
      <c r="K39" s="7"/>
      <c r="L39" s="115"/>
      <c r="M39" s="112"/>
      <c r="N39" s="157"/>
      <c r="O39" s="158"/>
      <c r="P39" s="115"/>
    </row>
    <row r="40" spans="2:20">
      <c r="B40" s="156">
        <v>4</v>
      </c>
      <c r="C40" s="156">
        <v>7</v>
      </c>
      <c r="D40" s="9"/>
      <c r="E40" s="95" t="s">
        <v>47</v>
      </c>
      <c r="F40" s="137">
        <f>COUNT(F2:F38)</f>
        <v>37</v>
      </c>
      <c r="G40" s="137">
        <f>COUNT(G2:G13)</f>
        <v>12</v>
      </c>
      <c r="I40" s="8"/>
      <c r="J40" s="160"/>
      <c r="K40" s="95" t="s">
        <v>47</v>
      </c>
      <c r="L40" s="137">
        <f>COUNT(L2:L38)</f>
        <v>37</v>
      </c>
      <c r="M40" s="99"/>
      <c r="N40" s="113"/>
      <c r="O40" s="113"/>
      <c r="P40" s="137">
        <f>COUNT(P2:P13)</f>
        <v>12</v>
      </c>
    </row>
    <row r="41" spans="2:20">
      <c r="B41" s="156">
        <v>7</v>
      </c>
      <c r="C41" s="156">
        <v>8</v>
      </c>
      <c r="D41" s="9"/>
      <c r="E41" s="95" t="s">
        <v>0</v>
      </c>
      <c r="F41" s="140">
        <f>AVERAGE(F2:F38)</f>
        <v>27.162162162162161</v>
      </c>
      <c r="G41" s="140">
        <f>AVERAGE(G2:G13)</f>
        <v>34.166666666666664</v>
      </c>
      <c r="I41" s="8"/>
      <c r="J41" s="160"/>
      <c r="K41" s="95" t="s">
        <v>0</v>
      </c>
      <c r="L41" s="140">
        <f>AVERAGE(L2:L38)</f>
        <v>36961.935141994305</v>
      </c>
      <c r="M41" s="106"/>
      <c r="N41" s="114"/>
      <c r="O41" s="114"/>
      <c r="P41" s="140">
        <f>AVERAGE(P2:P13)</f>
        <v>47343.826139728364</v>
      </c>
    </row>
    <row r="42" spans="2:20">
      <c r="B42" s="156">
        <v>4</v>
      </c>
      <c r="C42" s="156">
        <v>5</v>
      </c>
      <c r="D42" s="9"/>
      <c r="E42" s="95" t="s">
        <v>1</v>
      </c>
      <c r="F42" s="140">
        <f>_xlfn.STDEV.S(F2:F38)</f>
        <v>3.2189846010600687</v>
      </c>
      <c r="G42" s="140">
        <f>_xlfn.STDEV.S(G2:G13)</f>
        <v>3.9041547410962321</v>
      </c>
      <c r="I42" s="8"/>
      <c r="J42" s="160"/>
      <c r="K42" s="95" t="s">
        <v>1</v>
      </c>
      <c r="L42" s="140">
        <f>STDEV(L2:L38)</f>
        <v>9164.5485791455758</v>
      </c>
      <c r="M42" s="106"/>
      <c r="N42" s="114"/>
      <c r="O42" s="114"/>
      <c r="P42" s="140">
        <f>STDEV(P2:P13)</f>
        <v>13181.68036453011</v>
      </c>
    </row>
    <row r="43" spans="2:20">
      <c r="B43" s="156">
        <v>5</v>
      </c>
      <c r="C43" s="156">
        <v>6</v>
      </c>
      <c r="D43" s="9"/>
      <c r="E43" s="95" t="s">
        <v>2</v>
      </c>
      <c r="F43" s="140">
        <f>F42/SQRT(F40)</f>
        <v>0.52919780856581489</v>
      </c>
      <c r="G43" s="140">
        <f>G42/SQRT(G40)</f>
        <v>1.1270323953649317</v>
      </c>
      <c r="I43" s="8"/>
      <c r="J43" s="160"/>
      <c r="K43" s="95" t="s">
        <v>2</v>
      </c>
      <c r="L43" s="140">
        <f>L42/SQRT(L40)</f>
        <v>1506.6425055222837</v>
      </c>
      <c r="M43" s="106"/>
      <c r="N43" s="114"/>
      <c r="O43" s="114"/>
      <c r="P43" s="140">
        <f>P42/SQRT(P40)</f>
        <v>3805.2233534165316</v>
      </c>
    </row>
    <row r="44" spans="2:20">
      <c r="B44" s="156">
        <v>5</v>
      </c>
      <c r="C44" s="156">
        <v>7</v>
      </c>
      <c r="D44" s="9"/>
      <c r="E44" s="95" t="s">
        <v>3</v>
      </c>
      <c r="F44" s="86">
        <f>TTEST(F2:F38,G2:G13,2,2)</f>
        <v>1.2648483424949423E-7</v>
      </c>
      <c r="G44" s="162"/>
      <c r="I44" s="8"/>
      <c r="J44" s="160"/>
      <c r="K44" s="95" t="s">
        <v>3</v>
      </c>
      <c r="L44" s="86">
        <f>_xlfn.T.TEST(L2:L38,P2:P13,2,2)</f>
        <v>3.7551300336377633E-3</v>
      </c>
      <c r="M44" s="108"/>
      <c r="N44" s="4"/>
      <c r="O44" s="11"/>
      <c r="P44" s="107"/>
    </row>
    <row r="45" spans="2:20">
      <c r="B45" s="156">
        <v>4</v>
      </c>
      <c r="C45" s="156">
        <v>5</v>
      </c>
      <c r="D45" s="9"/>
      <c r="F45" s="156"/>
      <c r="G45" s="156"/>
      <c r="I45" s="8"/>
      <c r="J45" s="160"/>
      <c r="K45" s="9"/>
      <c r="N45" s="9"/>
      <c r="O45" s="9"/>
      <c r="P45" s="152"/>
    </row>
    <row r="46" spans="2:20">
      <c r="B46" s="156">
        <v>4</v>
      </c>
      <c r="C46" s="156">
        <v>7</v>
      </c>
      <c r="D46" s="9"/>
      <c r="F46" s="156"/>
      <c r="G46" s="156"/>
      <c r="I46" s="8"/>
      <c r="J46" s="160"/>
      <c r="K46" s="7"/>
      <c r="L46" s="88"/>
      <c r="M46" s="104"/>
      <c r="N46" s="105"/>
      <c r="O46" s="163"/>
      <c r="P46" s="103"/>
    </row>
    <row r="47" spans="2:20">
      <c r="B47" s="156">
        <v>5</v>
      </c>
      <c r="C47" s="156">
        <v>6</v>
      </c>
      <c r="D47" s="9"/>
      <c r="F47" s="156"/>
      <c r="G47" s="156"/>
      <c r="I47" s="8"/>
      <c r="J47" s="160"/>
      <c r="K47" s="7"/>
      <c r="L47" s="88"/>
      <c r="M47" s="104"/>
      <c r="N47" s="105"/>
      <c r="O47" s="163"/>
      <c r="P47" s="103"/>
    </row>
    <row r="48" spans="2:20">
      <c r="B48" s="156">
        <v>6</v>
      </c>
      <c r="C48" s="156">
        <v>5</v>
      </c>
      <c r="D48" s="9"/>
      <c r="F48" s="156"/>
      <c r="G48" s="156"/>
      <c r="I48" s="8"/>
      <c r="J48" s="160"/>
      <c r="K48" s="7"/>
      <c r="L48" s="88"/>
      <c r="M48" s="104"/>
      <c r="N48" s="105"/>
      <c r="O48" s="163"/>
      <c r="P48" s="103"/>
    </row>
    <row r="49" spans="2:16">
      <c r="B49" s="156">
        <v>7</v>
      </c>
      <c r="C49" s="156">
        <v>6</v>
      </c>
      <c r="D49" s="9"/>
      <c r="F49" s="156"/>
      <c r="G49" s="156"/>
      <c r="I49" s="8"/>
      <c r="J49" s="7"/>
      <c r="K49" s="7"/>
      <c r="L49" s="98"/>
      <c r="M49" s="98"/>
      <c r="N49" s="7"/>
      <c r="O49" s="11"/>
      <c r="P49" s="103"/>
    </row>
    <row r="50" spans="2:16">
      <c r="B50" s="156">
        <v>4</v>
      </c>
      <c r="C50" s="156">
        <v>7</v>
      </c>
      <c r="D50" s="9"/>
      <c r="F50" s="156"/>
      <c r="G50" s="156"/>
      <c r="J50" s="113"/>
    </row>
    <row r="51" spans="2:16">
      <c r="B51" s="156">
        <v>5</v>
      </c>
      <c r="C51" s="156">
        <v>5</v>
      </c>
      <c r="D51" s="9"/>
      <c r="F51" s="156"/>
      <c r="G51" s="156"/>
      <c r="J51" s="114"/>
    </row>
    <row r="52" spans="2:16">
      <c r="B52" s="156">
        <v>4</v>
      </c>
      <c r="C52" s="156">
        <v>7</v>
      </c>
      <c r="D52" s="9"/>
      <c r="F52" s="156"/>
      <c r="G52" s="156"/>
      <c r="J52" s="114"/>
    </row>
    <row r="53" spans="2:16">
      <c r="B53" s="156">
        <v>4</v>
      </c>
      <c r="C53" s="156">
        <v>7</v>
      </c>
      <c r="D53" s="9"/>
      <c r="F53" s="156"/>
      <c r="G53" s="156"/>
      <c r="J53" s="114"/>
    </row>
    <row r="54" spans="2:16">
      <c r="B54" s="156">
        <v>4</v>
      </c>
      <c r="C54" s="156">
        <v>6</v>
      </c>
      <c r="D54" s="9"/>
      <c r="F54" s="156"/>
      <c r="G54" s="156"/>
      <c r="J54" s="9"/>
    </row>
    <row r="55" spans="2:16">
      <c r="B55" s="156">
        <v>4</v>
      </c>
      <c r="C55" s="156">
        <v>6</v>
      </c>
      <c r="D55" s="9"/>
      <c r="F55" s="156"/>
      <c r="G55" s="156"/>
      <c r="J55" s="9"/>
    </row>
    <row r="56" spans="2:16">
      <c r="B56" s="156">
        <v>5</v>
      </c>
      <c r="C56" s="156"/>
      <c r="D56" s="9"/>
      <c r="F56" s="156"/>
      <c r="G56" s="156"/>
      <c r="J56" s="9"/>
      <c r="K56" s="9"/>
      <c r="N56" s="9"/>
      <c r="O56" s="9"/>
      <c r="P56" s="152"/>
    </row>
    <row r="57" spans="2:16">
      <c r="B57" s="156">
        <v>5</v>
      </c>
      <c r="C57" s="156"/>
      <c r="D57" s="9"/>
      <c r="F57" s="156"/>
      <c r="G57" s="156"/>
      <c r="J57" s="9"/>
      <c r="K57" s="9"/>
      <c r="N57" s="9"/>
      <c r="O57" s="9"/>
      <c r="P57" s="152"/>
    </row>
    <row r="58" spans="2:16">
      <c r="B58" s="156">
        <v>6</v>
      </c>
      <c r="C58" s="156"/>
      <c r="D58" s="9"/>
      <c r="F58" s="156"/>
      <c r="G58" s="156"/>
      <c r="J58" s="9"/>
      <c r="K58" s="108"/>
      <c r="N58" s="9"/>
      <c r="O58" s="108"/>
      <c r="P58" s="152"/>
    </row>
    <row r="59" spans="2:16">
      <c r="B59" s="156">
        <v>5</v>
      </c>
      <c r="C59" s="156"/>
      <c r="D59" s="9"/>
      <c r="F59" s="156"/>
      <c r="G59" s="156"/>
      <c r="N59" s="9"/>
      <c r="O59" s="9"/>
      <c r="P59" s="152"/>
    </row>
    <row r="60" spans="2:16">
      <c r="B60" s="156">
        <v>6</v>
      </c>
      <c r="C60" s="156"/>
      <c r="D60" s="9"/>
      <c r="F60" s="156"/>
      <c r="G60" s="156"/>
      <c r="O60" s="9"/>
      <c r="P60" s="152"/>
    </row>
    <row r="61" spans="2:16">
      <c r="B61" s="156">
        <v>4</v>
      </c>
      <c r="C61" s="156"/>
      <c r="D61" s="9"/>
      <c r="F61" s="156"/>
      <c r="G61" s="156"/>
      <c r="O61" s="9"/>
      <c r="P61" s="152"/>
    </row>
    <row r="62" spans="2:16">
      <c r="B62" s="156">
        <v>4</v>
      </c>
      <c r="C62" s="156"/>
      <c r="D62" s="9"/>
      <c r="F62" s="156"/>
      <c r="G62" s="156"/>
      <c r="O62" s="9"/>
      <c r="P62" s="152"/>
    </row>
    <row r="63" spans="2:16">
      <c r="B63" s="156">
        <v>4</v>
      </c>
      <c r="C63" s="156"/>
      <c r="D63" s="9"/>
      <c r="F63" s="156"/>
      <c r="G63" s="156"/>
    </row>
    <row r="64" spans="2:16">
      <c r="B64" s="156">
        <v>7</v>
      </c>
      <c r="C64" s="156"/>
      <c r="D64" s="9"/>
      <c r="F64" s="156"/>
      <c r="G64" s="156"/>
    </row>
    <row r="65" spans="1:7">
      <c r="B65" s="156">
        <v>4</v>
      </c>
      <c r="C65" s="156"/>
      <c r="D65" s="9"/>
      <c r="F65" s="156"/>
      <c r="G65" s="156"/>
    </row>
    <row r="66" spans="1:7">
      <c r="B66" s="156">
        <v>5</v>
      </c>
      <c r="C66" s="156"/>
      <c r="D66" s="9"/>
      <c r="F66" s="156"/>
      <c r="G66" s="156"/>
    </row>
    <row r="67" spans="1:7">
      <c r="B67" s="156">
        <v>5</v>
      </c>
      <c r="C67" s="156"/>
      <c r="D67" s="9"/>
      <c r="F67" s="156"/>
      <c r="G67" s="156"/>
    </row>
    <row r="68" spans="1:7">
      <c r="B68" s="156">
        <v>5</v>
      </c>
      <c r="C68" s="156"/>
      <c r="D68" s="9"/>
      <c r="F68" s="156"/>
      <c r="G68" s="156"/>
    </row>
    <row r="69" spans="1:7">
      <c r="B69" s="156">
        <v>5</v>
      </c>
      <c r="C69" s="156"/>
      <c r="D69" s="9"/>
      <c r="F69" s="156"/>
      <c r="G69" s="156"/>
    </row>
    <row r="70" spans="1:7">
      <c r="B70" s="156">
        <v>7</v>
      </c>
      <c r="C70" s="156"/>
      <c r="D70" s="9"/>
      <c r="F70" s="156"/>
      <c r="G70" s="156"/>
    </row>
    <row r="71" spans="1:7">
      <c r="B71" s="156">
        <v>7</v>
      </c>
      <c r="C71" s="156"/>
      <c r="D71" s="9"/>
      <c r="F71" s="156"/>
      <c r="G71" s="156"/>
    </row>
    <row r="72" spans="1:7">
      <c r="B72" s="156">
        <v>5</v>
      </c>
      <c r="C72" s="156"/>
      <c r="D72" s="9"/>
      <c r="F72" s="156"/>
      <c r="G72" s="156"/>
    </row>
    <row r="73" spans="1:7">
      <c r="B73" s="156">
        <v>6</v>
      </c>
      <c r="C73" s="156"/>
      <c r="D73" s="9"/>
      <c r="F73" s="156"/>
      <c r="G73" s="156"/>
    </row>
    <row r="74" spans="1:7">
      <c r="B74" s="156">
        <v>4</v>
      </c>
      <c r="C74" s="156"/>
      <c r="D74" s="9"/>
      <c r="F74" s="156"/>
      <c r="G74" s="156"/>
    </row>
    <row r="75" spans="1:7">
      <c r="B75" s="156">
        <v>5</v>
      </c>
      <c r="C75" s="156"/>
      <c r="D75" s="9"/>
      <c r="F75" s="156"/>
      <c r="G75" s="156"/>
    </row>
    <row r="76" spans="1:7">
      <c r="B76" s="156">
        <v>5</v>
      </c>
      <c r="C76" s="156"/>
      <c r="D76" s="9"/>
      <c r="F76" s="156"/>
      <c r="G76" s="156"/>
    </row>
    <row r="77" spans="1:7">
      <c r="B77" s="156"/>
      <c r="C77" s="156"/>
      <c r="D77" s="9"/>
      <c r="F77" s="156"/>
      <c r="G77" s="156"/>
    </row>
    <row r="78" spans="1:7">
      <c r="A78" s="95" t="s">
        <v>47</v>
      </c>
      <c r="B78" s="137">
        <f>COUNT(B2:B76)</f>
        <v>75</v>
      </c>
      <c r="C78" s="137">
        <f>COUNT(C2:C55)</f>
        <v>54</v>
      </c>
      <c r="D78" s="156"/>
    </row>
    <row r="79" spans="1:7">
      <c r="A79" s="95" t="s">
        <v>0</v>
      </c>
      <c r="B79" s="140">
        <f>AVERAGE(B2:B76)</f>
        <v>4.9466666666666663</v>
      </c>
      <c r="C79" s="140">
        <f>AVERAGE(C2:C55)</f>
        <v>6.2222222222222223</v>
      </c>
      <c r="D79" s="161"/>
    </row>
    <row r="80" spans="1:7">
      <c r="A80" s="95" t="s">
        <v>1</v>
      </c>
      <c r="B80" s="140">
        <f>_xlfn.STDEV.S(B2:B76)</f>
        <v>1.0891768939462065</v>
      </c>
      <c r="C80" s="140">
        <f>_xlfn.STDEV.S(C2:C55)</f>
        <v>1.2982813990791717</v>
      </c>
      <c r="D80" s="161"/>
    </row>
    <row r="81" spans="1:4">
      <c r="A81" s="95" t="s">
        <v>2</v>
      </c>
      <c r="B81" s="140">
        <f>B80/SQRT(B78)</f>
        <v>0.12576731458299256</v>
      </c>
      <c r="C81" s="140">
        <f>C80/SQRT(C78)</f>
        <v>0.17667372057170139</v>
      </c>
      <c r="D81" s="161"/>
    </row>
    <row r="82" spans="1:4">
      <c r="A82" s="95" t="s">
        <v>3</v>
      </c>
      <c r="B82" s="86">
        <f>TTEST(B2:B76,C2:C55,2,2)</f>
        <v>1.4961859036435248E-8</v>
      </c>
      <c r="C82" s="162"/>
      <c r="D82" s="164"/>
    </row>
    <row r="88" spans="1:4">
      <c r="D88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8D684-E6B3-1C4B-B658-F3D7DB15F450}">
  <dimension ref="A1:W815"/>
  <sheetViews>
    <sheetView zoomScale="80" zoomScaleNormal="80" workbookViewId="0">
      <selection activeCell="W4" sqref="W4"/>
    </sheetView>
  </sheetViews>
  <sheetFormatPr baseColWidth="10" defaultRowHeight="16"/>
  <cols>
    <col min="1" max="1" width="18.33203125" style="167" customWidth="1"/>
    <col min="2" max="2" width="28.6640625" style="167" customWidth="1"/>
    <col min="3" max="4" width="10.83203125" style="167"/>
    <col min="5" max="5" width="16.6640625" style="168" customWidth="1"/>
    <col min="6" max="6" width="5.6640625" style="167" customWidth="1"/>
    <col min="7" max="7" width="24.33203125" style="167" customWidth="1"/>
    <col min="8" max="8" width="10.83203125" style="168"/>
    <col min="9" max="9" width="26" style="167" customWidth="1"/>
    <col min="10" max="10" width="10.83203125" style="167"/>
    <col min="11" max="11" width="5.6640625" style="167" customWidth="1"/>
    <col min="12" max="12" width="26" style="167" customWidth="1"/>
    <col min="13" max="13" width="10.83203125" style="167"/>
    <col min="14" max="14" width="25.83203125" style="167" customWidth="1"/>
    <col min="15" max="17" width="10.83203125" style="167"/>
    <col min="18" max="18" width="12.6640625" style="167" customWidth="1"/>
    <col min="19" max="21" width="10.83203125" style="167"/>
    <col min="22" max="22" width="12.83203125" style="167" bestFit="1" customWidth="1"/>
    <col min="23" max="23" width="17.5" style="167" customWidth="1"/>
  </cols>
  <sheetData>
    <row r="1" spans="1:23">
      <c r="A1" s="324" t="s">
        <v>312</v>
      </c>
      <c r="B1" s="325"/>
      <c r="D1" s="165"/>
      <c r="E1" s="166"/>
      <c r="F1" s="165"/>
      <c r="G1" s="165"/>
      <c r="H1" s="166"/>
      <c r="J1" s="165"/>
      <c r="K1" s="199" t="s">
        <v>314</v>
      </c>
      <c r="L1" s="165"/>
      <c r="M1" s="165"/>
      <c r="N1" s="165"/>
      <c r="O1" s="165"/>
      <c r="P1" s="165"/>
      <c r="Q1" s="165"/>
      <c r="R1" s="165"/>
      <c r="S1" s="165"/>
      <c r="T1" s="165"/>
      <c r="U1" s="165"/>
      <c r="V1" s="165"/>
      <c r="W1" s="165"/>
    </row>
    <row r="2" spans="1:23">
      <c r="C2" s="169" t="s">
        <v>130</v>
      </c>
      <c r="D2" s="170"/>
    </row>
    <row r="3" spans="1:23">
      <c r="C3" s="171">
        <v>77</v>
      </c>
      <c r="D3" s="171">
        <v>115</v>
      </c>
      <c r="G3" s="172" t="s">
        <v>131</v>
      </c>
      <c r="H3" s="173"/>
      <c r="I3" s="172" t="s">
        <v>132</v>
      </c>
      <c r="J3" s="173"/>
      <c r="L3" s="174" t="s">
        <v>133</v>
      </c>
      <c r="M3" s="175"/>
      <c r="N3" s="174" t="s">
        <v>134</v>
      </c>
      <c r="O3" s="175"/>
      <c r="Q3" s="173"/>
      <c r="R3" s="173" t="s">
        <v>135</v>
      </c>
      <c r="S3" s="172"/>
      <c r="U3" s="175"/>
      <c r="V3" s="175" t="s">
        <v>136</v>
      </c>
      <c r="W3" s="174"/>
    </row>
    <row r="4" spans="1:23">
      <c r="B4" s="167" t="s">
        <v>137</v>
      </c>
      <c r="C4" s="172" t="s">
        <v>135</v>
      </c>
      <c r="D4" s="176" t="s">
        <v>136</v>
      </c>
      <c r="E4" s="177" t="s">
        <v>138</v>
      </c>
      <c r="G4" s="332" t="s">
        <v>139</v>
      </c>
      <c r="H4" s="178">
        <v>45.289000000000001</v>
      </c>
      <c r="I4" s="326" t="s">
        <v>140</v>
      </c>
      <c r="J4" s="179">
        <v>193.97820000000002</v>
      </c>
      <c r="L4" s="329" t="s">
        <v>139</v>
      </c>
      <c r="M4" s="180">
        <v>51.733000000000004</v>
      </c>
      <c r="N4" s="321" t="s">
        <v>140</v>
      </c>
      <c r="O4" s="181">
        <v>78.888999999999996</v>
      </c>
      <c r="Q4" s="182"/>
      <c r="R4" s="182" t="s">
        <v>62</v>
      </c>
      <c r="S4" s="182" t="s">
        <v>141</v>
      </c>
      <c r="U4" s="182"/>
      <c r="V4" s="182" t="s">
        <v>62</v>
      </c>
      <c r="W4" s="182" t="s">
        <v>141</v>
      </c>
    </row>
    <row r="5" spans="1:23">
      <c r="A5" s="332" t="s">
        <v>142</v>
      </c>
      <c r="B5" s="183" t="s">
        <v>143</v>
      </c>
      <c r="C5" s="183">
        <v>3</v>
      </c>
      <c r="D5" s="183">
        <v>4</v>
      </c>
      <c r="E5" s="180">
        <v>3.4889999999999999</v>
      </c>
      <c r="G5" s="333"/>
      <c r="H5" s="178">
        <v>45.178000000000004</v>
      </c>
      <c r="I5" s="327"/>
      <c r="J5" s="179">
        <v>176.4222</v>
      </c>
      <c r="L5" s="330"/>
      <c r="M5" s="180">
        <v>57.955000000000005</v>
      </c>
      <c r="N5" s="322"/>
      <c r="O5" s="181">
        <v>189.55600000000001</v>
      </c>
      <c r="Q5" s="198" t="s">
        <v>47</v>
      </c>
      <c r="R5" s="184">
        <v>561</v>
      </c>
      <c r="S5" s="184">
        <v>674</v>
      </c>
      <c r="U5" s="198" t="s">
        <v>47</v>
      </c>
      <c r="V5" s="184">
        <v>662</v>
      </c>
      <c r="W5" s="184">
        <v>812</v>
      </c>
    </row>
    <row r="6" spans="1:23">
      <c r="A6" s="333"/>
      <c r="B6" s="183" t="s">
        <v>144</v>
      </c>
      <c r="C6" s="183">
        <v>2</v>
      </c>
      <c r="D6" s="183">
        <v>1</v>
      </c>
      <c r="E6" s="180">
        <v>4.1109999999999998</v>
      </c>
      <c r="G6" s="333"/>
      <c r="H6" s="178">
        <v>40.955000000000005</v>
      </c>
      <c r="I6" s="327"/>
      <c r="J6" s="179">
        <v>144.4222</v>
      </c>
      <c r="L6" s="330"/>
      <c r="M6" s="180">
        <v>56.400000000000006</v>
      </c>
      <c r="N6" s="322"/>
      <c r="O6" s="181">
        <v>206.55600000000001</v>
      </c>
      <c r="Q6" s="198" t="s">
        <v>0</v>
      </c>
      <c r="R6" s="200">
        <v>71.195286363636313</v>
      </c>
      <c r="S6" s="200">
        <v>74.985958679525154</v>
      </c>
      <c r="T6" s="201"/>
      <c r="U6" s="202" t="s">
        <v>0</v>
      </c>
      <c r="V6" s="200">
        <v>63.035563141993897</v>
      </c>
      <c r="W6" s="200">
        <v>75.939804741379248</v>
      </c>
    </row>
    <row r="7" spans="1:23">
      <c r="A7" s="333"/>
      <c r="B7" s="185" t="s">
        <v>145</v>
      </c>
      <c r="C7" s="183">
        <v>1</v>
      </c>
      <c r="D7" s="183">
        <v>4</v>
      </c>
      <c r="E7" s="180">
        <v>10.110800000000001</v>
      </c>
      <c r="G7" s="333"/>
      <c r="H7" s="178">
        <v>44.289000000000001</v>
      </c>
      <c r="I7" s="327"/>
      <c r="J7" s="179">
        <v>152.97820000000002</v>
      </c>
      <c r="L7" s="330"/>
      <c r="M7" s="180">
        <v>60.067</v>
      </c>
      <c r="N7" s="322"/>
      <c r="O7" s="181">
        <v>216.44399999999999</v>
      </c>
      <c r="Q7" s="198" t="s">
        <v>313</v>
      </c>
      <c r="R7" s="200">
        <v>40.888730305999104</v>
      </c>
      <c r="S7" s="200">
        <v>35.994521576133955</v>
      </c>
      <c r="T7" s="201"/>
      <c r="U7" s="202" t="s">
        <v>313</v>
      </c>
      <c r="V7" s="200">
        <v>37.671315932923136</v>
      </c>
      <c r="W7" s="200">
        <v>39.082645293246337</v>
      </c>
    </row>
    <row r="8" spans="1:23">
      <c r="A8" s="333"/>
      <c r="B8" s="183" t="s">
        <v>146</v>
      </c>
      <c r="C8" s="183">
        <v>3</v>
      </c>
      <c r="D8" s="183">
        <v>9</v>
      </c>
      <c r="E8" s="180">
        <v>7.6887999999999987</v>
      </c>
      <c r="G8" s="333"/>
      <c r="H8" s="178">
        <v>56.067</v>
      </c>
      <c r="I8" s="327"/>
      <c r="J8" s="179">
        <v>112.2002</v>
      </c>
      <c r="L8" s="330"/>
      <c r="M8" s="180">
        <v>73.510999999999996</v>
      </c>
      <c r="N8" s="322"/>
      <c r="O8" s="181">
        <v>157.88900000000001</v>
      </c>
      <c r="Q8" s="198" t="s">
        <v>2</v>
      </c>
      <c r="R8" s="200">
        <v>1.7263235466122084</v>
      </c>
      <c r="S8" s="200">
        <v>1.3864571673857118</v>
      </c>
      <c r="T8" s="201"/>
      <c r="U8" s="202" t="s">
        <v>2</v>
      </c>
      <c r="V8" s="200">
        <v>1.4641372721982195</v>
      </c>
      <c r="W8" s="200">
        <v>1.3715319735895555</v>
      </c>
    </row>
    <row r="9" spans="1:23">
      <c r="A9" s="333"/>
      <c r="B9" s="183" t="s">
        <v>147</v>
      </c>
      <c r="C9" s="183">
        <v>3</v>
      </c>
      <c r="D9" s="183">
        <v>2</v>
      </c>
      <c r="E9" s="180">
        <v>3.4</v>
      </c>
      <c r="G9" s="333"/>
      <c r="H9" s="178">
        <v>50.844000000000001</v>
      </c>
      <c r="I9" s="327"/>
      <c r="J9" s="181">
        <v>108.86619999999999</v>
      </c>
      <c r="L9" s="330"/>
      <c r="M9" s="180">
        <v>64.954999999999998</v>
      </c>
      <c r="N9" s="323"/>
      <c r="O9" s="181">
        <v>143.88900000000001</v>
      </c>
      <c r="Q9" s="198" t="s">
        <v>3</v>
      </c>
      <c r="R9" s="226">
        <v>8.3520414148787858E-2</v>
      </c>
      <c r="S9" s="226"/>
      <c r="T9" s="227"/>
      <c r="U9" s="228" t="s">
        <v>3</v>
      </c>
      <c r="V9" s="226">
        <v>1.9776024545934312E-10</v>
      </c>
      <c r="W9" s="186"/>
    </row>
    <row r="10" spans="1:23">
      <c r="A10" s="333"/>
      <c r="B10" s="183" t="s">
        <v>148</v>
      </c>
      <c r="C10" s="183">
        <v>2</v>
      </c>
      <c r="D10" s="183">
        <v>2</v>
      </c>
      <c r="E10" s="180">
        <v>7.3778000000000006</v>
      </c>
      <c r="G10" s="333"/>
      <c r="H10" s="178">
        <v>43.511000000000003</v>
      </c>
      <c r="I10" s="327"/>
      <c r="J10" s="181">
        <v>113.31120000000001</v>
      </c>
      <c r="L10" s="330"/>
      <c r="M10" s="180">
        <v>42.289000000000001</v>
      </c>
      <c r="N10" s="321" t="s">
        <v>149</v>
      </c>
      <c r="O10" s="179">
        <v>80.844200000000001</v>
      </c>
      <c r="R10" s="226">
        <v>2.96054318195284E-4</v>
      </c>
      <c r="S10" s="229"/>
      <c r="T10" s="229"/>
      <c r="U10" s="229"/>
      <c r="V10" s="230"/>
    </row>
    <row r="11" spans="1:23">
      <c r="A11" s="333"/>
      <c r="B11" s="183" t="s">
        <v>150</v>
      </c>
      <c r="C11" s="183">
        <v>2</v>
      </c>
      <c r="D11" s="183">
        <v>2</v>
      </c>
      <c r="E11" s="180">
        <v>3.7997999999999998</v>
      </c>
      <c r="G11" s="333"/>
      <c r="H11" s="178">
        <v>63.844000000000001</v>
      </c>
      <c r="I11" s="327"/>
      <c r="J11" s="181">
        <v>107.64420000000001</v>
      </c>
      <c r="L11" s="330"/>
      <c r="M11" s="178">
        <v>13.510999999999999</v>
      </c>
      <c r="N11" s="322"/>
      <c r="O11" s="179">
        <v>112.06620000000001</v>
      </c>
      <c r="R11" s="229"/>
      <c r="S11" s="226">
        <v>0.62748009694562557</v>
      </c>
      <c r="T11" s="229"/>
      <c r="U11" s="229"/>
      <c r="V11" s="229"/>
      <c r="W11" s="187"/>
    </row>
    <row r="12" spans="1:23">
      <c r="A12" s="333"/>
      <c r="B12" s="183" t="s">
        <v>151</v>
      </c>
      <c r="C12" s="183">
        <v>3</v>
      </c>
      <c r="D12" s="183">
        <v>4</v>
      </c>
      <c r="E12" s="180">
        <v>5.7112000000000007</v>
      </c>
      <c r="G12" s="333"/>
      <c r="H12" s="178">
        <v>102.84399999999999</v>
      </c>
      <c r="I12" s="327"/>
      <c r="J12" s="181">
        <v>84.311199999999985</v>
      </c>
      <c r="L12" s="330"/>
      <c r="M12" s="178">
        <v>21.954999999999998</v>
      </c>
      <c r="N12" s="322"/>
      <c r="O12" s="179">
        <v>110.1782</v>
      </c>
    </row>
    <row r="13" spans="1:23">
      <c r="A13" s="333"/>
      <c r="B13" s="183" t="s">
        <v>152</v>
      </c>
      <c r="C13" s="188">
        <v>3</v>
      </c>
      <c r="D13" s="183">
        <v>5</v>
      </c>
      <c r="E13" s="180">
        <v>7.4221999999999992</v>
      </c>
      <c r="G13" s="333"/>
      <c r="H13" s="180">
        <v>68.399999999999991</v>
      </c>
      <c r="I13" s="327"/>
      <c r="J13" s="181">
        <v>124.2002</v>
      </c>
      <c r="L13" s="330"/>
      <c r="M13" s="178">
        <v>37.955000000000005</v>
      </c>
      <c r="N13" s="322"/>
      <c r="O13" s="179">
        <v>75.511200000000002</v>
      </c>
      <c r="Q13"/>
      <c r="R13"/>
      <c r="S13"/>
      <c r="T13"/>
      <c r="U13"/>
      <c r="V13"/>
      <c r="W13"/>
    </row>
    <row r="14" spans="1:23">
      <c r="A14" s="333"/>
      <c r="B14" s="183" t="s">
        <v>153</v>
      </c>
      <c r="C14" s="188">
        <v>2</v>
      </c>
      <c r="D14" s="183">
        <v>1</v>
      </c>
      <c r="E14" s="180">
        <v>5.3777999999999997</v>
      </c>
      <c r="G14" s="333"/>
      <c r="H14" s="180">
        <v>59.733000000000004</v>
      </c>
      <c r="I14" s="327"/>
      <c r="J14" s="181">
        <v>129.53319999999999</v>
      </c>
      <c r="L14" s="330"/>
      <c r="M14" s="178">
        <v>20.399999999999999</v>
      </c>
      <c r="N14" s="322"/>
      <c r="O14" s="179">
        <v>93.622199999999992</v>
      </c>
      <c r="Q14"/>
      <c r="R14"/>
      <c r="S14"/>
      <c r="T14"/>
      <c r="U14"/>
      <c r="V14"/>
      <c r="W14"/>
    </row>
    <row r="15" spans="1:23">
      <c r="A15" s="333"/>
      <c r="B15" s="183" t="s">
        <v>154</v>
      </c>
      <c r="C15" s="188">
        <v>1</v>
      </c>
      <c r="D15" s="183">
        <v>4</v>
      </c>
      <c r="E15" s="180">
        <v>11.222199999999999</v>
      </c>
      <c r="G15" s="333"/>
      <c r="H15" s="180">
        <v>34.622</v>
      </c>
      <c r="I15" s="327"/>
      <c r="J15" s="179">
        <v>73.089200000000005</v>
      </c>
      <c r="L15" s="330"/>
      <c r="M15" s="178">
        <v>26.4</v>
      </c>
      <c r="N15" s="322"/>
      <c r="O15" s="179">
        <v>68.066200000000009</v>
      </c>
      <c r="Q15"/>
      <c r="R15"/>
      <c r="S15"/>
      <c r="T15"/>
      <c r="U15"/>
      <c r="V15"/>
      <c r="W15"/>
    </row>
    <row r="16" spans="1:23">
      <c r="A16" s="333"/>
      <c r="B16" s="183" t="s">
        <v>155</v>
      </c>
      <c r="C16" s="188">
        <v>3</v>
      </c>
      <c r="D16" s="183">
        <v>4</v>
      </c>
      <c r="E16" s="180">
        <v>5.0442</v>
      </c>
      <c r="G16" s="333"/>
      <c r="H16" s="180">
        <v>45.622</v>
      </c>
      <c r="I16" s="327"/>
      <c r="J16" s="179">
        <v>66.422200000000004</v>
      </c>
      <c r="L16" s="330"/>
      <c r="M16" s="178">
        <v>24.4</v>
      </c>
      <c r="N16" s="322"/>
      <c r="O16" s="179">
        <v>73.622199999999992</v>
      </c>
      <c r="Q16"/>
      <c r="R16"/>
      <c r="S16"/>
      <c r="T16"/>
      <c r="U16"/>
      <c r="V16"/>
      <c r="W16"/>
    </row>
    <row r="17" spans="1:23">
      <c r="A17" s="333"/>
      <c r="B17" s="183" t="s">
        <v>156</v>
      </c>
      <c r="C17" s="188">
        <v>3</v>
      </c>
      <c r="D17" s="183">
        <v>3</v>
      </c>
      <c r="E17" s="180">
        <v>3.8666000000000005</v>
      </c>
      <c r="G17" s="333"/>
      <c r="H17" s="180">
        <v>38.400000000000006</v>
      </c>
      <c r="I17" s="327"/>
      <c r="J17" s="179">
        <v>63.866199999999999</v>
      </c>
      <c r="L17" s="330"/>
      <c r="M17" s="178">
        <v>59.178000000000004</v>
      </c>
      <c r="N17" s="322"/>
      <c r="O17" s="179">
        <v>102.8442</v>
      </c>
      <c r="Q17"/>
      <c r="R17"/>
      <c r="S17"/>
      <c r="T17"/>
      <c r="U17"/>
      <c r="V17"/>
      <c r="W17"/>
    </row>
    <row r="18" spans="1:23">
      <c r="A18" s="333"/>
      <c r="B18" s="183" t="s">
        <v>157</v>
      </c>
      <c r="C18" s="188">
        <v>3</v>
      </c>
      <c r="D18" s="183">
        <v>4</v>
      </c>
      <c r="E18" s="180">
        <v>6.9334000000000007</v>
      </c>
      <c r="G18" s="333"/>
      <c r="H18" s="180">
        <v>45.400000000000006</v>
      </c>
      <c r="I18" s="327"/>
      <c r="J18" s="179">
        <v>52.755199999999995</v>
      </c>
      <c r="L18" s="330"/>
      <c r="M18" s="180">
        <v>47.178000000000004</v>
      </c>
      <c r="N18" s="322"/>
      <c r="O18" s="179">
        <v>73.289199999999994</v>
      </c>
      <c r="Q18"/>
      <c r="R18"/>
      <c r="S18"/>
      <c r="T18"/>
      <c r="U18"/>
      <c r="V18"/>
      <c r="W18"/>
    </row>
    <row r="19" spans="1:23">
      <c r="A19" s="333"/>
      <c r="B19" s="183" t="s">
        <v>158</v>
      </c>
      <c r="C19" s="188">
        <v>3</v>
      </c>
      <c r="D19" s="183">
        <v>5</v>
      </c>
      <c r="E19" s="180">
        <v>9.0221999999999998</v>
      </c>
      <c r="G19" s="333"/>
      <c r="H19" s="180">
        <v>53.511000000000003</v>
      </c>
      <c r="I19" s="327"/>
      <c r="J19" s="179">
        <v>60.533200000000001</v>
      </c>
      <c r="L19" s="330"/>
      <c r="M19" s="180">
        <v>56.511000000000003</v>
      </c>
      <c r="N19" s="322"/>
      <c r="O19" s="181">
        <v>107.5112</v>
      </c>
      <c r="Q19"/>
      <c r="R19"/>
      <c r="S19"/>
      <c r="T19"/>
      <c r="U19"/>
      <c r="V19"/>
      <c r="W19"/>
    </row>
    <row r="20" spans="1:23">
      <c r="A20" s="333"/>
      <c r="B20" s="185" t="s">
        <v>159</v>
      </c>
      <c r="C20" s="188">
        <v>4</v>
      </c>
      <c r="D20" s="183">
        <v>5</v>
      </c>
      <c r="E20" s="180">
        <v>13.000200000000001</v>
      </c>
      <c r="G20" s="333"/>
      <c r="H20" s="180">
        <v>43.289000000000001</v>
      </c>
      <c r="I20" s="328"/>
      <c r="J20" s="179">
        <v>26.978199999999994</v>
      </c>
      <c r="L20" s="330"/>
      <c r="M20" s="180">
        <v>41.733000000000004</v>
      </c>
      <c r="N20" s="322"/>
      <c r="O20" s="181">
        <v>123.95519999999999</v>
      </c>
      <c r="Q20"/>
      <c r="R20"/>
      <c r="S20"/>
      <c r="T20"/>
      <c r="U20"/>
      <c r="V20"/>
      <c r="W20"/>
    </row>
    <row r="21" spans="1:23">
      <c r="A21" s="333"/>
      <c r="B21" s="183" t="s">
        <v>160</v>
      </c>
      <c r="C21" s="188">
        <v>3</v>
      </c>
      <c r="D21" s="183">
        <v>2</v>
      </c>
      <c r="E21" s="180">
        <v>4.1334</v>
      </c>
      <c r="G21" s="333"/>
      <c r="H21" s="180">
        <v>46.511000000000003</v>
      </c>
      <c r="I21" s="326" t="s">
        <v>161</v>
      </c>
      <c r="J21" s="181">
        <v>96.511200000000002</v>
      </c>
      <c r="L21" s="330"/>
      <c r="M21" s="180">
        <v>57.844000000000001</v>
      </c>
      <c r="N21" s="322"/>
      <c r="O21" s="181">
        <v>109.8442</v>
      </c>
      <c r="Q21"/>
      <c r="R21"/>
      <c r="S21"/>
      <c r="T21"/>
      <c r="U21"/>
      <c r="V21"/>
      <c r="W21"/>
    </row>
    <row r="22" spans="1:23">
      <c r="A22" s="333"/>
      <c r="B22" s="183" t="s">
        <v>163</v>
      </c>
      <c r="C22" s="188">
        <v>4</v>
      </c>
      <c r="D22" s="183">
        <v>5</v>
      </c>
      <c r="E22" s="180">
        <v>9.3112000000000013</v>
      </c>
      <c r="G22" s="333"/>
      <c r="H22" s="178">
        <v>61.289000000000009</v>
      </c>
      <c r="I22" s="327"/>
      <c r="J22" s="181">
        <v>91.289199999999994</v>
      </c>
      <c r="L22" s="330"/>
      <c r="M22" s="180">
        <v>59.067</v>
      </c>
      <c r="N22" s="322"/>
      <c r="O22" s="181">
        <v>67.289199999999994</v>
      </c>
      <c r="Q22"/>
      <c r="R22"/>
      <c r="S22"/>
      <c r="T22"/>
      <c r="U22"/>
      <c r="V22"/>
      <c r="W22"/>
    </row>
    <row r="23" spans="1:23">
      <c r="A23" s="333"/>
      <c r="B23" s="183" t="s">
        <v>165</v>
      </c>
      <c r="C23" s="188">
        <v>3</v>
      </c>
      <c r="D23" s="183">
        <v>1</v>
      </c>
      <c r="E23" s="180">
        <v>11.044599999999999</v>
      </c>
      <c r="G23" s="333"/>
      <c r="H23" s="178">
        <v>51.733000000000004</v>
      </c>
      <c r="I23" s="327"/>
      <c r="J23" s="181">
        <v>89.733200000000011</v>
      </c>
      <c r="L23" s="330"/>
      <c r="M23" s="180">
        <v>50.289000000000001</v>
      </c>
      <c r="N23" s="322"/>
      <c r="O23" s="181">
        <v>81.622199999999992</v>
      </c>
      <c r="Q23"/>
      <c r="R23"/>
      <c r="S23"/>
      <c r="T23"/>
      <c r="U23"/>
      <c r="V23"/>
      <c r="W23"/>
    </row>
    <row r="24" spans="1:23">
      <c r="A24" s="333"/>
      <c r="B24" s="183" t="s">
        <v>167</v>
      </c>
      <c r="C24" s="188">
        <v>4</v>
      </c>
      <c r="D24" s="183">
        <v>3</v>
      </c>
      <c r="E24" s="180">
        <v>3.2222</v>
      </c>
      <c r="G24" s="333"/>
      <c r="H24" s="178">
        <v>18.622</v>
      </c>
      <c r="I24" s="327"/>
      <c r="J24" s="181">
        <v>44.178199999999997</v>
      </c>
      <c r="L24" s="330"/>
      <c r="M24" s="180">
        <v>77.510999999999996</v>
      </c>
      <c r="N24" s="322"/>
      <c r="O24" s="179">
        <v>87.844200000000001</v>
      </c>
      <c r="Q24"/>
      <c r="R24"/>
      <c r="S24"/>
      <c r="T24"/>
      <c r="U24"/>
      <c r="V24"/>
      <c r="W24"/>
    </row>
    <row r="25" spans="1:23">
      <c r="A25" s="333"/>
      <c r="B25" s="183" t="s">
        <v>169</v>
      </c>
      <c r="C25" s="188">
        <v>1</v>
      </c>
      <c r="D25" s="183">
        <v>4</v>
      </c>
      <c r="E25" s="180">
        <v>39.199800000000003</v>
      </c>
      <c r="G25" s="333"/>
      <c r="H25" s="178">
        <v>21.067</v>
      </c>
      <c r="I25" s="327"/>
      <c r="J25" s="179">
        <v>61.289200000000001</v>
      </c>
      <c r="L25" s="330"/>
      <c r="M25" s="180">
        <v>62.178000000000004</v>
      </c>
      <c r="N25" s="322"/>
      <c r="O25" s="179">
        <v>99.511200000000002</v>
      </c>
      <c r="Q25"/>
      <c r="R25"/>
      <c r="S25"/>
      <c r="T25"/>
      <c r="U25"/>
      <c r="V25"/>
      <c r="W25"/>
    </row>
    <row r="26" spans="1:23">
      <c r="A26" s="333"/>
      <c r="B26" s="183" t="s">
        <v>171</v>
      </c>
      <c r="C26" s="183">
        <v>1</v>
      </c>
      <c r="D26" s="183">
        <v>5</v>
      </c>
      <c r="E26" s="180">
        <v>8.4222000000000001</v>
      </c>
      <c r="G26" s="333"/>
      <c r="H26" s="178">
        <v>22.4</v>
      </c>
      <c r="I26" s="327"/>
      <c r="J26" s="179">
        <v>70.955199999999991</v>
      </c>
      <c r="L26" s="330"/>
      <c r="M26" s="178">
        <v>85.289000000000001</v>
      </c>
      <c r="N26" s="322"/>
      <c r="O26" s="179">
        <v>69.622199999999992</v>
      </c>
      <c r="Q26"/>
      <c r="R26"/>
      <c r="S26"/>
      <c r="T26"/>
      <c r="U26"/>
      <c r="V26"/>
      <c r="W26"/>
    </row>
    <row r="27" spans="1:23">
      <c r="A27" s="333"/>
      <c r="B27" s="183" t="s">
        <v>173</v>
      </c>
      <c r="C27" s="190">
        <v>4</v>
      </c>
      <c r="D27" s="183">
        <v>3</v>
      </c>
      <c r="E27" s="180">
        <v>6.0888</v>
      </c>
      <c r="G27" s="333"/>
      <c r="H27" s="178">
        <v>27.288999999999998</v>
      </c>
      <c r="I27" s="327"/>
      <c r="J27" s="179">
        <v>88.178200000000004</v>
      </c>
      <c r="L27" s="330"/>
      <c r="M27" s="178">
        <v>98.73299999999999</v>
      </c>
      <c r="N27" s="323"/>
      <c r="O27" s="179">
        <v>48.178199999999997</v>
      </c>
      <c r="Q27"/>
      <c r="R27"/>
      <c r="S27"/>
      <c r="T27"/>
      <c r="U27"/>
      <c r="V27"/>
      <c r="W27"/>
    </row>
    <row r="28" spans="1:23">
      <c r="A28" s="333"/>
      <c r="B28" s="183" t="s">
        <v>174</v>
      </c>
      <c r="C28" s="190">
        <v>2</v>
      </c>
      <c r="D28" s="183">
        <v>7</v>
      </c>
      <c r="E28" s="180">
        <v>7.3778000000000006</v>
      </c>
      <c r="G28" s="333"/>
      <c r="H28" s="178">
        <v>15.733000000000001</v>
      </c>
      <c r="I28" s="327"/>
      <c r="J28" s="179">
        <v>99.289199999999994</v>
      </c>
      <c r="L28" s="330"/>
      <c r="M28" s="178">
        <v>65.954999999999998</v>
      </c>
      <c r="N28" s="321" t="s">
        <v>175</v>
      </c>
      <c r="O28" s="181">
        <v>76.977400000000003</v>
      </c>
      <c r="Q28"/>
      <c r="R28"/>
      <c r="S28"/>
      <c r="T28"/>
      <c r="U28"/>
      <c r="V28"/>
      <c r="W28"/>
    </row>
    <row r="29" spans="1:23">
      <c r="A29" s="333"/>
      <c r="B29" s="183" t="s">
        <v>177</v>
      </c>
      <c r="C29" s="190">
        <v>3</v>
      </c>
      <c r="D29" s="183">
        <v>6</v>
      </c>
      <c r="E29" s="180">
        <v>6.1334</v>
      </c>
      <c r="G29" s="333"/>
      <c r="H29" s="178">
        <v>41.733000000000004</v>
      </c>
      <c r="I29" s="327"/>
      <c r="J29" s="179">
        <v>96.733200000000011</v>
      </c>
      <c r="L29" s="330"/>
      <c r="M29" s="178">
        <v>47.289000000000001</v>
      </c>
      <c r="N29" s="322"/>
      <c r="O29" s="181">
        <v>73.5334</v>
      </c>
      <c r="Q29"/>
      <c r="R29"/>
      <c r="S29"/>
      <c r="T29"/>
      <c r="U29"/>
      <c r="V29"/>
      <c r="W29"/>
    </row>
    <row r="30" spans="1:23">
      <c r="A30" s="333"/>
      <c r="B30" s="183" t="s">
        <v>178</v>
      </c>
      <c r="C30" s="190">
        <v>3</v>
      </c>
      <c r="D30" s="183">
        <v>6</v>
      </c>
      <c r="E30" s="180">
        <v>2.6887999999999996</v>
      </c>
      <c r="G30" s="333"/>
      <c r="H30" s="178">
        <v>25.733000000000001</v>
      </c>
      <c r="I30" s="327"/>
      <c r="J30" s="179">
        <v>74.511200000000002</v>
      </c>
      <c r="L30" s="331"/>
      <c r="M30" s="178">
        <v>60.511000000000003</v>
      </c>
      <c r="N30" s="322"/>
      <c r="O30" s="181">
        <v>75.755399999999995</v>
      </c>
      <c r="Q30"/>
      <c r="R30"/>
      <c r="S30"/>
      <c r="T30"/>
      <c r="U30"/>
      <c r="V30"/>
      <c r="W30"/>
    </row>
    <row r="31" spans="1:23">
      <c r="A31" s="333"/>
      <c r="B31" s="183" t="s">
        <v>180</v>
      </c>
      <c r="C31" s="190">
        <v>2</v>
      </c>
      <c r="D31" s="183">
        <v>5</v>
      </c>
      <c r="E31" s="180">
        <v>3.8612499999999996</v>
      </c>
      <c r="G31" s="333"/>
      <c r="H31" s="178">
        <v>19.954999999999998</v>
      </c>
      <c r="I31" s="327"/>
      <c r="J31" s="179">
        <v>58.733200000000004</v>
      </c>
      <c r="L31" s="329" t="s">
        <v>181</v>
      </c>
      <c r="M31" s="180">
        <v>26</v>
      </c>
      <c r="N31" s="322"/>
      <c r="O31" s="181">
        <v>94.866399999999999</v>
      </c>
      <c r="Q31"/>
      <c r="R31"/>
      <c r="S31"/>
      <c r="T31"/>
      <c r="U31"/>
      <c r="V31"/>
      <c r="W31"/>
    </row>
    <row r="32" spans="1:23">
      <c r="A32" s="333"/>
      <c r="B32" s="183" t="s">
        <v>183</v>
      </c>
      <c r="C32" s="190">
        <v>2</v>
      </c>
      <c r="D32" s="183">
        <v>3</v>
      </c>
      <c r="E32" s="180">
        <v>1.8889999999999998</v>
      </c>
      <c r="G32" s="333"/>
      <c r="H32" s="178">
        <v>18.733000000000001</v>
      </c>
      <c r="I32" s="328"/>
      <c r="J32" s="179">
        <v>49.622199999999999</v>
      </c>
      <c r="L32" s="330"/>
      <c r="M32" s="180">
        <v>26.777999999999999</v>
      </c>
      <c r="N32" s="322"/>
      <c r="O32" s="181">
        <v>68.200400000000002</v>
      </c>
      <c r="Q32"/>
      <c r="R32"/>
      <c r="S32"/>
      <c r="T32"/>
      <c r="U32"/>
      <c r="V32"/>
      <c r="W32"/>
    </row>
    <row r="33" spans="1:23">
      <c r="A33" s="334"/>
      <c r="B33" s="183" t="s">
        <v>185</v>
      </c>
      <c r="C33" s="190">
        <v>4</v>
      </c>
      <c r="D33" s="183">
        <v>6</v>
      </c>
      <c r="E33" s="180">
        <v>5.5110000000000001</v>
      </c>
      <c r="G33" s="334"/>
      <c r="H33" s="178">
        <v>25.733000000000001</v>
      </c>
      <c r="I33" s="326" t="s">
        <v>186</v>
      </c>
      <c r="J33" s="181">
        <v>115.4224</v>
      </c>
      <c r="L33" s="330"/>
      <c r="M33" s="180">
        <v>37.667000000000002</v>
      </c>
      <c r="N33" s="322"/>
      <c r="O33" s="181">
        <v>93.200400000000002</v>
      </c>
      <c r="Q33"/>
      <c r="R33"/>
      <c r="S33"/>
      <c r="T33"/>
      <c r="U33"/>
      <c r="V33"/>
      <c r="W33"/>
    </row>
    <row r="34" spans="1:23">
      <c r="A34" s="338" t="s">
        <v>188</v>
      </c>
      <c r="B34" s="191" t="s">
        <v>189</v>
      </c>
      <c r="C34" s="192">
        <v>3</v>
      </c>
      <c r="D34" s="193">
        <v>1</v>
      </c>
      <c r="E34" s="194">
        <v>26.577800000000003</v>
      </c>
      <c r="G34" s="332" t="s">
        <v>190</v>
      </c>
      <c r="H34" s="180">
        <v>32.556000000000004</v>
      </c>
      <c r="I34" s="327"/>
      <c r="J34" s="181">
        <v>127.08940000000001</v>
      </c>
      <c r="L34" s="330"/>
      <c r="M34" s="180">
        <v>38.111000000000004</v>
      </c>
      <c r="N34" s="322"/>
      <c r="O34" s="181">
        <v>81.311400000000006</v>
      </c>
      <c r="Q34"/>
      <c r="R34"/>
      <c r="S34"/>
      <c r="T34"/>
      <c r="U34"/>
      <c r="V34"/>
      <c r="W34"/>
    </row>
    <row r="35" spans="1:23">
      <c r="A35" s="339"/>
      <c r="B35" s="191" t="s">
        <v>192</v>
      </c>
      <c r="C35" s="192">
        <v>2</v>
      </c>
      <c r="D35" s="193">
        <v>3</v>
      </c>
      <c r="E35" s="194">
        <v>9.3778000000000006</v>
      </c>
      <c r="G35" s="333"/>
      <c r="H35" s="180">
        <v>33.445</v>
      </c>
      <c r="I35" s="327"/>
      <c r="J35" s="181">
        <v>88.755399999999995</v>
      </c>
      <c r="L35" s="330"/>
      <c r="M35" s="180">
        <v>26</v>
      </c>
      <c r="N35" s="322"/>
      <c r="O35" s="181">
        <v>83.644400000000005</v>
      </c>
      <c r="Q35"/>
      <c r="R35"/>
      <c r="S35"/>
      <c r="T35"/>
      <c r="U35"/>
      <c r="V35"/>
      <c r="W35"/>
    </row>
    <row r="36" spans="1:23">
      <c r="A36" s="339"/>
      <c r="B36" s="191" t="s">
        <v>194</v>
      </c>
      <c r="C36" s="192">
        <v>1</v>
      </c>
      <c r="D36" s="193">
        <v>4</v>
      </c>
      <c r="E36" s="194">
        <v>5.4666000000000006</v>
      </c>
      <c r="G36" s="333"/>
      <c r="H36" s="180">
        <v>33.778000000000006</v>
      </c>
      <c r="I36" s="327"/>
      <c r="J36" s="181">
        <v>69.5334</v>
      </c>
      <c r="L36" s="330"/>
      <c r="M36" s="180">
        <v>29.333000000000002</v>
      </c>
      <c r="N36" s="322"/>
      <c r="O36" s="181">
        <v>78.5334</v>
      </c>
      <c r="Q36"/>
      <c r="R36"/>
      <c r="S36"/>
      <c r="T36"/>
      <c r="U36"/>
      <c r="V36"/>
      <c r="W36"/>
    </row>
    <row r="37" spans="1:23">
      <c r="A37" s="339"/>
      <c r="B37" s="191" t="s">
        <v>196</v>
      </c>
      <c r="C37" s="192">
        <v>4</v>
      </c>
      <c r="D37" s="193">
        <v>4</v>
      </c>
      <c r="E37" s="194">
        <v>4</v>
      </c>
      <c r="G37" s="333"/>
      <c r="H37" s="180">
        <v>35</v>
      </c>
      <c r="I37" s="327"/>
      <c r="J37" s="181">
        <v>96.311400000000006</v>
      </c>
      <c r="L37" s="330"/>
      <c r="M37" s="180">
        <v>42.333000000000006</v>
      </c>
      <c r="N37" s="322"/>
      <c r="O37" s="179">
        <v>108.9774</v>
      </c>
      <c r="Q37"/>
      <c r="R37"/>
      <c r="S37"/>
      <c r="T37"/>
      <c r="U37"/>
      <c r="V37"/>
      <c r="W37"/>
    </row>
    <row r="38" spans="1:23">
      <c r="A38" s="339"/>
      <c r="B38" s="191" t="s">
        <v>147</v>
      </c>
      <c r="C38" s="192">
        <v>3</v>
      </c>
      <c r="D38" s="193">
        <v>1</v>
      </c>
      <c r="E38" s="194">
        <v>3.8444000000000003</v>
      </c>
      <c r="G38" s="333"/>
      <c r="H38" s="180">
        <v>31.778000000000002</v>
      </c>
      <c r="I38" s="328"/>
      <c r="J38" s="181">
        <v>108.5334</v>
      </c>
      <c r="L38" s="330"/>
      <c r="M38" s="180">
        <v>49.556000000000004</v>
      </c>
      <c r="N38" s="322"/>
      <c r="O38" s="179">
        <v>86.866399999999999</v>
      </c>
      <c r="Q38"/>
      <c r="R38"/>
      <c r="S38"/>
      <c r="T38"/>
      <c r="U38"/>
      <c r="V38"/>
      <c r="W38"/>
    </row>
    <row r="39" spans="1:23">
      <c r="A39" s="339"/>
      <c r="B39" s="191" t="s">
        <v>199</v>
      </c>
      <c r="C39" s="192">
        <v>1</v>
      </c>
      <c r="D39" s="193">
        <v>6</v>
      </c>
      <c r="E39" s="194">
        <v>1.222</v>
      </c>
      <c r="G39" s="333"/>
      <c r="H39" s="180">
        <v>24.332999999999998</v>
      </c>
      <c r="I39" s="326" t="s">
        <v>200</v>
      </c>
      <c r="J39" s="179">
        <v>146</v>
      </c>
      <c r="L39" s="331"/>
      <c r="M39" s="180">
        <v>29.666999999999998</v>
      </c>
      <c r="N39" s="322"/>
      <c r="O39" s="179">
        <v>78.089399999999998</v>
      </c>
      <c r="Q39"/>
      <c r="R39"/>
      <c r="S39"/>
      <c r="T39"/>
      <c r="U39"/>
      <c r="V39"/>
      <c r="W39"/>
    </row>
    <row r="40" spans="1:23">
      <c r="A40" s="339"/>
      <c r="B40" s="191" t="s">
        <v>202</v>
      </c>
      <c r="C40" s="192">
        <v>3</v>
      </c>
      <c r="D40" s="193">
        <v>3</v>
      </c>
      <c r="E40" s="194">
        <v>5.0667999999999989</v>
      </c>
      <c r="G40" s="333"/>
      <c r="H40" s="178">
        <v>67.221999999999994</v>
      </c>
      <c r="I40" s="327"/>
      <c r="J40" s="179">
        <v>124</v>
      </c>
      <c r="L40" s="329" t="s">
        <v>203</v>
      </c>
      <c r="M40" s="178">
        <v>27.311199999999999</v>
      </c>
      <c r="N40" s="322"/>
      <c r="O40" s="179">
        <v>79.977400000000003</v>
      </c>
      <c r="Q40"/>
      <c r="R40"/>
      <c r="S40"/>
      <c r="T40"/>
      <c r="U40"/>
      <c r="V40"/>
      <c r="W40"/>
    </row>
    <row r="41" spans="1:23">
      <c r="A41" s="339"/>
      <c r="B41" s="191" t="s">
        <v>151</v>
      </c>
      <c r="C41" s="192">
        <v>4</v>
      </c>
      <c r="D41" s="193">
        <v>5</v>
      </c>
      <c r="E41" s="194">
        <v>4.2889999999999997</v>
      </c>
      <c r="G41" s="333"/>
      <c r="H41" s="178">
        <v>58.333000000000006</v>
      </c>
      <c r="I41" s="327"/>
      <c r="J41" s="179">
        <v>101</v>
      </c>
      <c r="L41" s="330"/>
      <c r="M41" s="178">
        <v>64.089200000000005</v>
      </c>
      <c r="N41" s="322"/>
      <c r="O41" s="179">
        <v>65.5334</v>
      </c>
      <c r="Q41"/>
      <c r="R41"/>
      <c r="S41"/>
      <c r="T41"/>
      <c r="U41"/>
      <c r="V41"/>
      <c r="W41"/>
    </row>
    <row r="42" spans="1:23">
      <c r="A42" s="339"/>
      <c r="B42" s="191" t="s">
        <v>206</v>
      </c>
      <c r="C42" s="192">
        <v>3</v>
      </c>
      <c r="D42" s="193">
        <v>4</v>
      </c>
      <c r="E42" s="194">
        <v>3.1109999999999998</v>
      </c>
      <c r="G42" s="333"/>
      <c r="H42" s="178">
        <v>51.222000000000001</v>
      </c>
      <c r="I42" s="327"/>
      <c r="J42" s="179">
        <v>89</v>
      </c>
      <c r="L42" s="330"/>
      <c r="M42" s="178">
        <v>48.200200000000002</v>
      </c>
      <c r="N42" s="322"/>
      <c r="O42" s="181">
        <v>118.0894</v>
      </c>
      <c r="Q42"/>
      <c r="R42"/>
      <c r="S42"/>
      <c r="T42"/>
      <c r="U42"/>
      <c r="V42"/>
      <c r="W42"/>
    </row>
    <row r="43" spans="1:23">
      <c r="A43" s="339"/>
      <c r="B43" s="191" t="s">
        <v>208</v>
      </c>
      <c r="D43" s="193">
        <v>2</v>
      </c>
      <c r="E43" s="194">
        <v>4.7553999999999998</v>
      </c>
      <c r="G43" s="333"/>
      <c r="H43" s="178">
        <v>47.556000000000004</v>
      </c>
      <c r="I43" s="327"/>
      <c r="J43" s="179">
        <v>94</v>
      </c>
      <c r="L43" s="330"/>
      <c r="M43" s="178">
        <v>56.311199999999999</v>
      </c>
      <c r="N43" s="322"/>
      <c r="O43" s="181">
        <v>72.422399999999996</v>
      </c>
      <c r="Q43"/>
      <c r="R43"/>
      <c r="S43"/>
      <c r="T43"/>
      <c r="U43"/>
      <c r="V43"/>
      <c r="W43"/>
    </row>
    <row r="44" spans="1:23">
      <c r="A44" s="339"/>
      <c r="B44" s="191" t="s">
        <v>210</v>
      </c>
      <c r="C44" s="192">
        <v>4</v>
      </c>
      <c r="D44" s="193">
        <v>5</v>
      </c>
      <c r="E44" s="194">
        <v>2.5778000000000003</v>
      </c>
      <c r="G44" s="333"/>
      <c r="H44" s="178">
        <v>57.111000000000004</v>
      </c>
      <c r="I44" s="327"/>
      <c r="J44" s="179">
        <v>86.667000000000002</v>
      </c>
      <c r="L44" s="330"/>
      <c r="M44" s="178">
        <v>43.533200000000001</v>
      </c>
      <c r="N44" s="322"/>
      <c r="O44" s="181">
        <v>54.866399999999999</v>
      </c>
      <c r="Q44"/>
      <c r="R44"/>
      <c r="S44"/>
      <c r="T44"/>
      <c r="U44"/>
      <c r="V44"/>
      <c r="W44"/>
    </row>
    <row r="45" spans="1:23">
      <c r="A45" s="339"/>
      <c r="B45" s="191" t="s">
        <v>211</v>
      </c>
      <c r="C45" s="192">
        <v>2</v>
      </c>
      <c r="D45" s="193">
        <v>5</v>
      </c>
      <c r="E45" s="194">
        <v>5.5778000000000008</v>
      </c>
      <c r="G45" s="333"/>
      <c r="H45" s="178">
        <v>67.777999999999992</v>
      </c>
      <c r="I45" s="327"/>
      <c r="J45" s="179">
        <v>101.333</v>
      </c>
      <c r="L45" s="330"/>
      <c r="M45" s="180">
        <v>13.422200000000002</v>
      </c>
      <c r="N45" s="322"/>
      <c r="O45" s="181">
        <v>38.089399999999998</v>
      </c>
      <c r="Q45"/>
      <c r="R45"/>
      <c r="S45"/>
      <c r="T45"/>
      <c r="U45"/>
      <c r="V45"/>
      <c r="W45"/>
    </row>
    <row r="46" spans="1:23">
      <c r="A46" s="339"/>
      <c r="B46" s="191" t="s">
        <v>213</v>
      </c>
      <c r="C46" s="192">
        <v>1</v>
      </c>
      <c r="D46" s="193">
        <v>3</v>
      </c>
      <c r="E46" s="194">
        <v>2.1387499999999999</v>
      </c>
      <c r="G46" s="334"/>
      <c r="H46" s="178">
        <v>71</v>
      </c>
      <c r="I46" s="327"/>
      <c r="J46" s="179">
        <v>103.556</v>
      </c>
      <c r="L46" s="330"/>
      <c r="M46" s="180">
        <v>36.867199999999997</v>
      </c>
      <c r="N46" s="322"/>
      <c r="O46" s="179">
        <v>63.5334</v>
      </c>
      <c r="Q46"/>
      <c r="R46"/>
      <c r="S46"/>
      <c r="T46"/>
      <c r="U46"/>
      <c r="V46"/>
      <c r="W46"/>
    </row>
    <row r="47" spans="1:23">
      <c r="A47" s="339"/>
      <c r="B47" s="191" t="s">
        <v>215</v>
      </c>
      <c r="C47" s="192">
        <v>5</v>
      </c>
      <c r="D47" s="193">
        <v>5</v>
      </c>
      <c r="E47" s="194">
        <v>1.6945000000000001</v>
      </c>
      <c r="G47" s="332" t="s">
        <v>216</v>
      </c>
      <c r="H47" s="180">
        <v>149.66719999999998</v>
      </c>
      <c r="I47" s="327"/>
      <c r="J47" s="179">
        <v>86.221999999999994</v>
      </c>
      <c r="L47" s="330"/>
      <c r="M47" s="180">
        <v>37.533200000000001</v>
      </c>
      <c r="N47" s="322"/>
      <c r="O47" s="179">
        <v>82.089399999999998</v>
      </c>
      <c r="Q47"/>
      <c r="R47"/>
      <c r="S47"/>
      <c r="T47"/>
      <c r="U47"/>
      <c r="V47"/>
      <c r="W47"/>
    </row>
    <row r="48" spans="1:23">
      <c r="A48" s="339"/>
      <c r="B48" s="191" t="s">
        <v>218</v>
      </c>
      <c r="C48" s="192">
        <v>3</v>
      </c>
      <c r="D48" s="193">
        <v>6</v>
      </c>
      <c r="E48" s="194">
        <v>7.2446000000000002</v>
      </c>
      <c r="G48" s="333"/>
      <c r="H48" s="180">
        <v>164.00019999999998</v>
      </c>
      <c r="I48" s="327"/>
      <c r="J48" s="181">
        <v>51</v>
      </c>
      <c r="L48" s="330"/>
      <c r="M48" s="180">
        <v>23.978200000000001</v>
      </c>
      <c r="N48" s="322"/>
      <c r="O48" s="179">
        <v>77.644400000000005</v>
      </c>
      <c r="Q48"/>
      <c r="R48"/>
      <c r="S48"/>
      <c r="T48"/>
      <c r="U48"/>
      <c r="V48"/>
      <c r="W48"/>
    </row>
    <row r="49" spans="1:23">
      <c r="A49" s="339"/>
      <c r="B49" s="191" t="s">
        <v>220</v>
      </c>
      <c r="D49" s="193">
        <v>3</v>
      </c>
      <c r="E49" s="194">
        <v>5.5331999999999999</v>
      </c>
      <c r="G49" s="333"/>
      <c r="H49" s="180">
        <v>149.00019999999998</v>
      </c>
      <c r="I49" s="327"/>
      <c r="J49" s="181">
        <v>41</v>
      </c>
      <c r="L49" s="330"/>
      <c r="M49" s="180">
        <v>22.422200000000004</v>
      </c>
      <c r="N49" s="322"/>
      <c r="O49" s="179">
        <v>80.200400000000002</v>
      </c>
      <c r="Q49"/>
      <c r="R49"/>
      <c r="S49"/>
      <c r="T49"/>
      <c r="U49"/>
      <c r="V49"/>
      <c r="W49"/>
    </row>
    <row r="50" spans="1:23">
      <c r="A50" s="339"/>
      <c r="B50" s="191" t="s">
        <v>221</v>
      </c>
      <c r="C50" s="192">
        <v>5</v>
      </c>
      <c r="D50" s="193">
        <v>8</v>
      </c>
      <c r="E50" s="194">
        <v>9.1112000000000002</v>
      </c>
      <c r="G50" s="333"/>
      <c r="H50" s="180">
        <v>76.667200000000008</v>
      </c>
      <c r="I50" s="327"/>
      <c r="J50" s="181">
        <v>51</v>
      </c>
      <c r="L50" s="330"/>
      <c r="M50" s="178">
        <v>39.200200000000002</v>
      </c>
      <c r="N50" s="322"/>
      <c r="O50" s="179">
        <v>102.31140000000001</v>
      </c>
      <c r="Q50"/>
      <c r="R50"/>
      <c r="S50"/>
      <c r="T50"/>
      <c r="U50"/>
      <c r="V50"/>
      <c r="W50"/>
    </row>
    <row r="51" spans="1:23">
      <c r="A51" s="339"/>
      <c r="B51" s="191" t="s">
        <v>222</v>
      </c>
      <c r="C51" s="192">
        <v>2</v>
      </c>
      <c r="D51" s="193">
        <v>2</v>
      </c>
      <c r="E51" s="194">
        <v>4.8443999999999994</v>
      </c>
      <c r="G51" s="333"/>
      <c r="H51" s="180">
        <v>141.66719999999998</v>
      </c>
      <c r="I51" s="327"/>
      <c r="J51" s="181">
        <v>61</v>
      </c>
      <c r="L51" s="330"/>
      <c r="M51" s="178">
        <v>46.422199999999997</v>
      </c>
      <c r="N51" s="322"/>
      <c r="O51" s="179">
        <v>114.31140000000001</v>
      </c>
      <c r="Q51"/>
      <c r="R51"/>
      <c r="S51"/>
      <c r="T51"/>
      <c r="U51"/>
      <c r="V51"/>
      <c r="W51"/>
    </row>
    <row r="52" spans="1:23">
      <c r="A52" s="339"/>
      <c r="B52" s="191" t="s">
        <v>223</v>
      </c>
      <c r="C52" s="192">
        <v>2</v>
      </c>
      <c r="D52" s="193">
        <v>3</v>
      </c>
      <c r="E52" s="194">
        <v>10.3332</v>
      </c>
      <c r="G52" s="333"/>
      <c r="H52" s="180">
        <v>189.7782</v>
      </c>
      <c r="I52" s="327"/>
      <c r="J52" s="181">
        <v>45.889000000000003</v>
      </c>
      <c r="L52" s="330"/>
      <c r="M52" s="178">
        <v>60.533199999999994</v>
      </c>
      <c r="N52" s="323"/>
      <c r="O52" s="179">
        <v>78.644400000000005</v>
      </c>
      <c r="Q52"/>
      <c r="R52"/>
      <c r="S52"/>
      <c r="T52"/>
      <c r="U52"/>
      <c r="V52"/>
      <c r="W52"/>
    </row>
    <row r="53" spans="1:23">
      <c r="A53" s="339"/>
      <c r="B53" s="191" t="s">
        <v>224</v>
      </c>
      <c r="C53" s="192">
        <v>2</v>
      </c>
      <c r="D53" s="193">
        <v>8</v>
      </c>
      <c r="E53" s="194">
        <v>5.4445999999999994</v>
      </c>
      <c r="G53" s="333"/>
      <c r="H53" s="180">
        <v>98.667200000000008</v>
      </c>
      <c r="I53" s="327"/>
      <c r="J53" s="181">
        <v>47.222000000000001</v>
      </c>
      <c r="L53" s="330"/>
      <c r="M53" s="178">
        <v>47.644199999999998</v>
      </c>
      <c r="N53" s="321" t="s">
        <v>225</v>
      </c>
      <c r="O53" s="181">
        <v>116.77800000000001</v>
      </c>
      <c r="Q53"/>
      <c r="R53"/>
      <c r="S53"/>
      <c r="T53"/>
      <c r="U53"/>
      <c r="V53"/>
      <c r="W53"/>
    </row>
    <row r="54" spans="1:23">
      <c r="A54" s="339"/>
      <c r="B54" s="191" t="s">
        <v>226</v>
      </c>
      <c r="C54" s="192">
        <v>6</v>
      </c>
      <c r="D54" s="193">
        <v>7</v>
      </c>
      <c r="E54" s="194">
        <v>3.2444000000000002</v>
      </c>
      <c r="G54" s="333"/>
      <c r="H54" s="180">
        <v>50.667199999999994</v>
      </c>
      <c r="I54" s="327"/>
      <c r="J54" s="181">
        <v>35.332999999999998</v>
      </c>
      <c r="L54" s="330"/>
      <c r="M54" s="178">
        <v>65.533199999999994</v>
      </c>
      <c r="N54" s="322"/>
      <c r="O54" s="181">
        <v>105.889</v>
      </c>
      <c r="Q54"/>
      <c r="R54"/>
      <c r="S54"/>
      <c r="T54"/>
      <c r="U54"/>
      <c r="V54"/>
      <c r="W54"/>
    </row>
    <row r="55" spans="1:23">
      <c r="A55" s="339"/>
      <c r="B55" s="191" t="s">
        <v>227</v>
      </c>
      <c r="C55" s="192">
        <v>7</v>
      </c>
      <c r="D55" s="193">
        <v>6</v>
      </c>
      <c r="E55" s="194">
        <v>3.9331999999999994</v>
      </c>
      <c r="G55" s="333"/>
      <c r="H55" s="180">
        <v>121.77820000000001</v>
      </c>
      <c r="I55" s="327"/>
      <c r="J55" s="181">
        <v>31.667000000000002</v>
      </c>
      <c r="L55" s="330"/>
      <c r="M55" s="178">
        <v>46.200200000000002</v>
      </c>
      <c r="N55" s="322"/>
      <c r="O55" s="181">
        <v>105.889</v>
      </c>
      <c r="Q55"/>
      <c r="R55"/>
      <c r="S55"/>
      <c r="T55"/>
      <c r="U55"/>
      <c r="V55"/>
      <c r="W55"/>
    </row>
    <row r="56" spans="1:23">
      <c r="A56" s="339"/>
      <c r="B56" s="191" t="s">
        <v>228</v>
      </c>
      <c r="C56" s="192">
        <v>6</v>
      </c>
      <c r="D56" s="193">
        <v>6</v>
      </c>
      <c r="E56" s="194">
        <v>4.7553999999999998</v>
      </c>
      <c r="G56" s="333"/>
      <c r="H56" s="180">
        <v>73.889200000000002</v>
      </c>
      <c r="I56" s="327"/>
      <c r="J56" s="181">
        <v>22.777999999999999</v>
      </c>
      <c r="L56" s="330"/>
      <c r="M56" s="178">
        <v>40.867199999999997</v>
      </c>
      <c r="N56" s="322"/>
      <c r="O56" s="181">
        <v>77.667000000000002</v>
      </c>
      <c r="Q56"/>
      <c r="R56"/>
      <c r="S56"/>
      <c r="T56"/>
      <c r="U56"/>
      <c r="V56"/>
      <c r="W56"/>
    </row>
    <row r="57" spans="1:23">
      <c r="A57" s="339"/>
      <c r="B57" s="191" t="s">
        <v>229</v>
      </c>
      <c r="C57" s="192">
        <v>3</v>
      </c>
      <c r="D57" s="193">
        <v>5</v>
      </c>
      <c r="E57" s="194">
        <v>3.4665999999999997</v>
      </c>
      <c r="G57" s="333"/>
      <c r="H57" s="180">
        <v>84.000200000000007</v>
      </c>
      <c r="I57" s="327"/>
      <c r="J57" s="181">
        <v>36.110999999999997</v>
      </c>
      <c r="L57" s="330"/>
      <c r="M57" s="178">
        <v>33.978200000000001</v>
      </c>
      <c r="N57" s="322"/>
      <c r="O57" s="181">
        <v>112.444</v>
      </c>
      <c r="Q57"/>
      <c r="R57"/>
      <c r="S57"/>
      <c r="T57"/>
      <c r="U57"/>
      <c r="V57"/>
      <c r="W57"/>
    </row>
    <row r="58" spans="1:23">
      <c r="A58" s="339"/>
      <c r="B58" s="191" t="s">
        <v>230</v>
      </c>
      <c r="C58" s="192">
        <v>6</v>
      </c>
      <c r="D58" s="193">
        <v>2</v>
      </c>
      <c r="E58" s="194">
        <v>3.8887999999999998</v>
      </c>
      <c r="G58" s="333"/>
      <c r="H58" s="180">
        <v>117.5562</v>
      </c>
      <c r="I58" s="327"/>
      <c r="J58" s="181">
        <v>41.444000000000003</v>
      </c>
      <c r="L58" s="330"/>
      <c r="M58" s="180">
        <v>25.200200000000002</v>
      </c>
      <c r="N58" s="322"/>
      <c r="O58" s="181">
        <v>76.332999999999998</v>
      </c>
      <c r="Q58"/>
      <c r="R58"/>
      <c r="S58"/>
      <c r="T58"/>
      <c r="U58"/>
      <c r="V58"/>
      <c r="W58"/>
    </row>
    <row r="59" spans="1:23">
      <c r="A59" s="339"/>
      <c r="B59" s="191" t="s">
        <v>231</v>
      </c>
      <c r="C59" s="192">
        <v>1</v>
      </c>
      <c r="D59" s="193">
        <v>4</v>
      </c>
      <c r="E59" s="194">
        <v>2.0666000000000002</v>
      </c>
      <c r="G59" s="333"/>
      <c r="H59" s="180">
        <v>100.33320000000001</v>
      </c>
      <c r="I59" s="327"/>
      <c r="J59" s="179">
        <v>109</v>
      </c>
      <c r="L59" s="330"/>
      <c r="M59" s="180">
        <v>36.533200000000001</v>
      </c>
      <c r="N59" s="322"/>
      <c r="O59" s="179">
        <v>44.110999999999997</v>
      </c>
      <c r="Q59"/>
      <c r="R59"/>
      <c r="S59"/>
      <c r="T59"/>
      <c r="U59"/>
      <c r="V59"/>
      <c r="W59"/>
    </row>
    <row r="60" spans="1:23">
      <c r="A60" s="339"/>
      <c r="B60" s="191" t="s">
        <v>232</v>
      </c>
      <c r="C60" s="192">
        <v>3</v>
      </c>
      <c r="D60" s="193">
        <v>5</v>
      </c>
      <c r="E60" s="194">
        <v>3.5777999999999999</v>
      </c>
      <c r="G60" s="333"/>
      <c r="H60" s="180">
        <v>92.889200000000002</v>
      </c>
      <c r="I60" s="327"/>
      <c r="J60" s="179">
        <v>147</v>
      </c>
      <c r="L60" s="331"/>
      <c r="M60" s="180">
        <v>44.644199999999998</v>
      </c>
      <c r="N60" s="322"/>
      <c r="O60" s="179">
        <v>40.777999999999999</v>
      </c>
      <c r="Q60"/>
      <c r="R60"/>
      <c r="S60"/>
      <c r="T60"/>
      <c r="U60"/>
      <c r="V60"/>
      <c r="W60"/>
    </row>
    <row r="61" spans="1:23">
      <c r="A61" s="339"/>
      <c r="B61" s="191" t="s">
        <v>233</v>
      </c>
      <c r="C61" s="192">
        <v>2</v>
      </c>
      <c r="D61" s="193">
        <v>6</v>
      </c>
      <c r="E61" s="194">
        <v>4.1111999999999993</v>
      </c>
      <c r="G61" s="334"/>
      <c r="H61" s="180">
        <v>72.556200000000004</v>
      </c>
      <c r="I61" s="327"/>
      <c r="J61" s="179">
        <v>151</v>
      </c>
      <c r="L61" s="329" t="s">
        <v>162</v>
      </c>
      <c r="M61" s="178">
        <v>66.155999999999992</v>
      </c>
      <c r="N61" s="322"/>
      <c r="O61" s="179">
        <v>43.667000000000002</v>
      </c>
      <c r="Q61"/>
      <c r="R61"/>
      <c r="S61"/>
      <c r="T61"/>
      <c r="U61"/>
      <c r="V61"/>
      <c r="W61"/>
    </row>
    <row r="62" spans="1:23">
      <c r="A62" s="339"/>
      <c r="B62" s="191" t="s">
        <v>234</v>
      </c>
      <c r="C62" s="192">
        <v>4</v>
      </c>
      <c r="D62" s="193">
        <v>2</v>
      </c>
      <c r="E62" s="194">
        <v>4.2001999999999997</v>
      </c>
      <c r="G62" s="332" t="s">
        <v>235</v>
      </c>
      <c r="H62" s="178">
        <v>137.53320000000002</v>
      </c>
      <c r="I62" s="327"/>
      <c r="J62" s="179">
        <v>112</v>
      </c>
      <c r="L62" s="330"/>
      <c r="M62" s="178">
        <v>80.378</v>
      </c>
      <c r="N62" s="322"/>
      <c r="O62" s="179">
        <v>39.555999999999997</v>
      </c>
      <c r="Q62"/>
      <c r="R62"/>
      <c r="S62"/>
      <c r="T62"/>
      <c r="U62"/>
      <c r="V62"/>
      <c r="W62"/>
    </row>
    <row r="63" spans="1:23">
      <c r="A63" s="339"/>
      <c r="B63" s="191" t="s">
        <v>236</v>
      </c>
      <c r="C63" s="192">
        <v>5</v>
      </c>
      <c r="D63" s="193">
        <v>3</v>
      </c>
      <c r="E63" s="194">
        <v>4.7329999999999997</v>
      </c>
      <c r="G63" s="333"/>
      <c r="H63" s="178">
        <v>121.20020000000001</v>
      </c>
      <c r="I63" s="327"/>
      <c r="J63" s="179">
        <v>105.22199999999999</v>
      </c>
      <c r="L63" s="330"/>
      <c r="M63" s="178">
        <v>91.710999999999999</v>
      </c>
      <c r="N63" s="322"/>
      <c r="O63" s="179">
        <v>33.444000000000003</v>
      </c>
      <c r="Q63"/>
      <c r="R63"/>
      <c r="S63"/>
      <c r="T63"/>
      <c r="U63"/>
      <c r="V63"/>
      <c r="W63"/>
    </row>
    <row r="64" spans="1:23">
      <c r="A64" s="339"/>
      <c r="B64" s="191" t="s">
        <v>237</v>
      </c>
      <c r="C64" s="192">
        <v>1</v>
      </c>
      <c r="D64" s="193">
        <v>2</v>
      </c>
      <c r="E64" s="194">
        <v>6.1779999999999999</v>
      </c>
      <c r="G64" s="333"/>
      <c r="H64" s="178">
        <v>72.311199999999999</v>
      </c>
      <c r="I64" s="327"/>
      <c r="J64" s="179">
        <v>85.332999999999998</v>
      </c>
      <c r="L64" s="330"/>
      <c r="M64" s="178">
        <v>95.710999999999999</v>
      </c>
      <c r="N64" s="322"/>
      <c r="O64" s="179">
        <v>34.555999999999997</v>
      </c>
      <c r="Q64"/>
      <c r="R64"/>
      <c r="S64"/>
      <c r="T64"/>
      <c r="U64"/>
      <c r="V64"/>
      <c r="W64"/>
    </row>
    <row r="65" spans="1:23">
      <c r="A65" s="339"/>
      <c r="B65" s="191" t="s">
        <v>211</v>
      </c>
      <c r="C65" s="192">
        <v>3</v>
      </c>
      <c r="D65" s="193">
        <v>2</v>
      </c>
      <c r="E65" s="194">
        <v>2.4</v>
      </c>
      <c r="G65" s="333"/>
      <c r="H65" s="178">
        <v>78.311199999999999</v>
      </c>
      <c r="I65" s="327"/>
      <c r="J65" s="179">
        <v>111.667</v>
      </c>
      <c r="L65" s="330"/>
      <c r="M65" s="178">
        <v>96.266999999999996</v>
      </c>
      <c r="N65" s="322"/>
      <c r="O65" s="179">
        <v>36</v>
      </c>
      <c r="Q65"/>
      <c r="R65"/>
      <c r="S65"/>
      <c r="T65"/>
      <c r="U65"/>
      <c r="V65"/>
      <c r="W65"/>
    </row>
    <row r="66" spans="1:23">
      <c r="B66" s="191" t="s">
        <v>238</v>
      </c>
      <c r="C66" s="192">
        <v>2</v>
      </c>
      <c r="D66" s="193">
        <v>3</v>
      </c>
      <c r="E66" s="194">
        <v>5.6</v>
      </c>
      <c r="G66" s="333"/>
      <c r="H66" s="178">
        <v>110.8672</v>
      </c>
      <c r="I66" s="327"/>
      <c r="J66" s="179">
        <v>89.444000000000003</v>
      </c>
      <c r="L66" s="330"/>
      <c r="M66" s="178">
        <v>54.267000000000003</v>
      </c>
      <c r="N66" s="322"/>
      <c r="O66" s="179">
        <v>32.222000000000001</v>
      </c>
      <c r="Q66"/>
      <c r="R66"/>
      <c r="S66"/>
      <c r="T66"/>
      <c r="U66"/>
      <c r="V66"/>
      <c r="W66"/>
    </row>
    <row r="67" spans="1:23">
      <c r="B67" s="191" t="s">
        <v>239</v>
      </c>
      <c r="C67" s="192">
        <v>4</v>
      </c>
      <c r="D67" s="193">
        <v>2</v>
      </c>
      <c r="E67" s="194">
        <v>4.5112000000000005</v>
      </c>
      <c r="G67" s="333"/>
      <c r="H67" s="178">
        <v>96.755200000000002</v>
      </c>
      <c r="I67" s="327"/>
      <c r="J67" s="179">
        <v>106.444</v>
      </c>
      <c r="L67" s="330"/>
      <c r="M67" s="178">
        <v>39.822000000000003</v>
      </c>
      <c r="N67" s="322"/>
      <c r="O67" s="179">
        <v>34.777999999999999</v>
      </c>
      <c r="Q67"/>
      <c r="R67"/>
      <c r="S67"/>
      <c r="T67"/>
      <c r="U67"/>
      <c r="V67"/>
      <c r="W67"/>
    </row>
    <row r="68" spans="1:23">
      <c r="C68" s="170">
        <v>103</v>
      </c>
      <c r="D68" s="170">
        <v>136</v>
      </c>
      <c r="G68" s="333"/>
      <c r="H68" s="178">
        <v>88.644199999999998</v>
      </c>
      <c r="I68" s="327"/>
      <c r="J68" s="181">
        <v>99</v>
      </c>
      <c r="L68" s="330"/>
      <c r="M68" s="180">
        <v>60.378</v>
      </c>
      <c r="N68" s="322"/>
      <c r="O68" s="179">
        <v>24.443999999999999</v>
      </c>
      <c r="Q68"/>
      <c r="R68"/>
      <c r="S68"/>
      <c r="T68"/>
      <c r="U68"/>
      <c r="V68"/>
      <c r="W68"/>
    </row>
    <row r="69" spans="1:23">
      <c r="G69" s="333"/>
      <c r="H69" s="178">
        <v>75.755200000000002</v>
      </c>
      <c r="I69" s="327"/>
      <c r="J69" s="181">
        <v>72</v>
      </c>
      <c r="L69" s="330"/>
      <c r="M69" s="180">
        <v>73.821999999999989</v>
      </c>
      <c r="N69" s="322"/>
      <c r="O69" s="179">
        <v>29.444000000000003</v>
      </c>
      <c r="Q69"/>
      <c r="R69"/>
      <c r="S69"/>
      <c r="T69"/>
      <c r="U69"/>
      <c r="V69"/>
      <c r="W69"/>
    </row>
    <row r="70" spans="1:23">
      <c r="G70" s="333"/>
      <c r="H70" s="178">
        <v>96.089200000000005</v>
      </c>
      <c r="I70" s="327"/>
      <c r="J70" s="181">
        <v>49</v>
      </c>
      <c r="L70" s="330"/>
      <c r="M70" s="180">
        <v>83.821999999999989</v>
      </c>
      <c r="N70" s="322"/>
      <c r="O70" s="181">
        <v>42.889000000000003</v>
      </c>
      <c r="Q70"/>
      <c r="R70"/>
      <c r="S70"/>
      <c r="T70"/>
      <c r="U70"/>
      <c r="V70"/>
      <c r="W70"/>
    </row>
    <row r="71" spans="1:23">
      <c r="G71" s="333"/>
      <c r="H71" s="178">
        <v>100.53319999999999</v>
      </c>
      <c r="I71" s="327"/>
      <c r="J71" s="181">
        <v>52</v>
      </c>
      <c r="L71" s="330"/>
      <c r="M71" s="180">
        <v>68.599999999999994</v>
      </c>
      <c r="N71" s="322"/>
      <c r="O71" s="181">
        <v>42.444000000000003</v>
      </c>
      <c r="Q71"/>
      <c r="R71"/>
      <c r="S71"/>
      <c r="T71"/>
      <c r="U71"/>
      <c r="V71"/>
      <c r="W71"/>
    </row>
    <row r="72" spans="1:23">
      <c r="G72" s="333"/>
      <c r="H72" s="180">
        <v>84.089200000000005</v>
      </c>
      <c r="I72" s="328"/>
      <c r="J72" s="181">
        <v>48.777999999999999</v>
      </c>
      <c r="L72" s="330"/>
      <c r="M72" s="180">
        <v>87.043999999999997</v>
      </c>
      <c r="N72" s="322"/>
      <c r="O72" s="181">
        <v>41</v>
      </c>
      <c r="Q72"/>
      <c r="R72"/>
      <c r="S72"/>
      <c r="T72"/>
      <c r="U72"/>
      <c r="V72"/>
      <c r="W72"/>
    </row>
    <row r="73" spans="1:23">
      <c r="G73" s="333"/>
      <c r="H73" s="180">
        <v>75.644199999999998</v>
      </c>
      <c r="I73" s="326" t="s">
        <v>162</v>
      </c>
      <c r="J73" s="179">
        <v>89.044600000000003</v>
      </c>
      <c r="L73" s="330"/>
      <c r="M73" s="180">
        <v>81.821999999999989</v>
      </c>
      <c r="N73" s="322"/>
      <c r="O73" s="181">
        <v>36.889000000000003</v>
      </c>
      <c r="Q73"/>
      <c r="R73"/>
      <c r="S73"/>
      <c r="T73"/>
      <c r="U73"/>
      <c r="V73"/>
      <c r="W73"/>
    </row>
    <row r="74" spans="1:23">
      <c r="G74" s="333"/>
      <c r="H74" s="180">
        <v>74.644199999999998</v>
      </c>
      <c r="I74" s="327"/>
      <c r="J74" s="179">
        <v>97.599600000000009</v>
      </c>
      <c r="L74" s="330"/>
      <c r="M74" s="178">
        <v>117.82199999999999</v>
      </c>
      <c r="N74" s="322"/>
      <c r="O74" s="181">
        <v>24.777999999999999</v>
      </c>
      <c r="Q74"/>
      <c r="R74"/>
      <c r="S74"/>
      <c r="T74"/>
      <c r="U74"/>
      <c r="V74"/>
      <c r="W74"/>
    </row>
    <row r="75" spans="1:23">
      <c r="G75" s="333"/>
      <c r="H75" s="180">
        <v>83.978200000000001</v>
      </c>
      <c r="I75" s="327"/>
      <c r="J75" s="179">
        <v>90.933600000000013</v>
      </c>
      <c r="L75" s="330"/>
      <c r="M75" s="178">
        <v>116.48899999999999</v>
      </c>
      <c r="N75" s="322"/>
      <c r="O75" s="181">
        <v>30</v>
      </c>
      <c r="Q75"/>
      <c r="R75"/>
      <c r="S75"/>
      <c r="T75"/>
      <c r="U75"/>
      <c r="V75"/>
      <c r="W75"/>
    </row>
    <row r="76" spans="1:23">
      <c r="G76" s="333"/>
      <c r="H76" s="180">
        <v>92.755200000000002</v>
      </c>
      <c r="I76" s="327"/>
      <c r="J76" s="179">
        <v>109.15559999999999</v>
      </c>
      <c r="L76" s="330"/>
      <c r="M76" s="178">
        <v>131.71099999999998</v>
      </c>
      <c r="N76" s="322"/>
      <c r="O76" s="179">
        <v>78.667000000000002</v>
      </c>
      <c r="Q76"/>
      <c r="R76"/>
      <c r="S76"/>
      <c r="T76"/>
      <c r="U76"/>
      <c r="V76"/>
      <c r="W76"/>
    </row>
    <row r="77" spans="1:23">
      <c r="G77" s="333"/>
      <c r="H77" s="180">
        <v>54.755200000000002</v>
      </c>
      <c r="I77" s="327"/>
      <c r="J77" s="179">
        <v>107.7116</v>
      </c>
      <c r="L77" s="330"/>
      <c r="M77" s="178">
        <v>139.04399999999998</v>
      </c>
      <c r="N77" s="322"/>
      <c r="O77" s="179">
        <v>60.332999999999998</v>
      </c>
      <c r="Q77"/>
      <c r="R77"/>
      <c r="S77"/>
      <c r="T77"/>
      <c r="U77"/>
      <c r="V77"/>
      <c r="W77"/>
    </row>
    <row r="78" spans="1:23">
      <c r="G78" s="333"/>
      <c r="H78" s="180">
        <v>54.200200000000002</v>
      </c>
      <c r="I78" s="327"/>
      <c r="J78" s="179">
        <v>102.59960000000001</v>
      </c>
      <c r="L78" s="330"/>
      <c r="M78" s="178">
        <v>126.267</v>
      </c>
      <c r="N78" s="322"/>
      <c r="O78" s="179">
        <v>70</v>
      </c>
      <c r="Q78"/>
      <c r="R78"/>
      <c r="S78"/>
      <c r="T78"/>
      <c r="U78"/>
      <c r="V78"/>
      <c r="W78"/>
    </row>
    <row r="79" spans="1:23">
      <c r="G79" s="333"/>
      <c r="H79" s="180">
        <v>68.867199999999997</v>
      </c>
      <c r="I79" s="327"/>
      <c r="J79" s="179">
        <v>110.7116</v>
      </c>
      <c r="L79" s="330"/>
      <c r="M79" s="180">
        <v>113.044</v>
      </c>
      <c r="N79" s="322"/>
      <c r="O79" s="179">
        <v>71.111000000000004</v>
      </c>
      <c r="Q79"/>
      <c r="R79"/>
      <c r="S79"/>
      <c r="T79"/>
      <c r="U79"/>
      <c r="V79"/>
      <c r="W79"/>
    </row>
    <row r="80" spans="1:23">
      <c r="G80" s="333"/>
      <c r="H80" s="180">
        <v>66.533199999999994</v>
      </c>
      <c r="I80" s="327"/>
      <c r="J80" s="181">
        <v>97.711600000000004</v>
      </c>
      <c r="L80" s="330"/>
      <c r="M80" s="180">
        <v>102.378</v>
      </c>
      <c r="N80" s="322"/>
      <c r="O80" s="179">
        <v>47.444000000000003</v>
      </c>
      <c r="Q80"/>
      <c r="R80"/>
      <c r="S80"/>
      <c r="T80"/>
      <c r="U80"/>
      <c r="V80"/>
      <c r="W80"/>
    </row>
    <row r="81" spans="7:23">
      <c r="G81" s="333"/>
      <c r="H81" s="180">
        <v>35.644199999999998</v>
      </c>
      <c r="I81" s="327"/>
      <c r="J81" s="181">
        <v>79.711600000000004</v>
      </c>
      <c r="L81" s="330"/>
      <c r="M81" s="180">
        <v>100.711</v>
      </c>
      <c r="N81" s="322"/>
      <c r="O81" s="179">
        <v>51.555999999999997</v>
      </c>
      <c r="Q81"/>
      <c r="R81"/>
      <c r="S81"/>
      <c r="T81"/>
      <c r="U81"/>
      <c r="V81"/>
      <c r="W81"/>
    </row>
    <row r="82" spans="7:23">
      <c r="G82" s="333"/>
      <c r="H82" s="180">
        <v>56.755200000000002</v>
      </c>
      <c r="I82" s="327"/>
      <c r="J82" s="181">
        <v>66.155599999999993</v>
      </c>
      <c r="L82" s="330"/>
      <c r="M82" s="180">
        <v>102.48899999999999</v>
      </c>
      <c r="N82" s="322"/>
      <c r="O82" s="179">
        <v>61.888999999999996</v>
      </c>
      <c r="Q82"/>
      <c r="R82"/>
      <c r="S82"/>
      <c r="T82"/>
      <c r="U82"/>
      <c r="V82"/>
      <c r="W82"/>
    </row>
    <row r="83" spans="7:23">
      <c r="G83" s="333"/>
      <c r="H83" s="180">
        <v>39.978200000000001</v>
      </c>
      <c r="I83" s="327"/>
      <c r="J83" s="181">
        <v>42.933599999999998</v>
      </c>
      <c r="L83" s="330"/>
      <c r="M83" s="180">
        <v>88.6</v>
      </c>
      <c r="N83" s="322"/>
      <c r="O83" s="179">
        <v>94.555999999999997</v>
      </c>
      <c r="Q83"/>
      <c r="R83"/>
      <c r="S83"/>
      <c r="T83"/>
      <c r="U83"/>
      <c r="V83"/>
      <c r="W83"/>
    </row>
    <row r="84" spans="7:23">
      <c r="G84" s="333"/>
      <c r="H84" s="180">
        <v>43.978200000000001</v>
      </c>
      <c r="I84" s="327"/>
      <c r="J84" s="181">
        <v>48.377600000000001</v>
      </c>
      <c r="L84" s="330"/>
      <c r="M84" s="180">
        <v>73.710999999999999</v>
      </c>
      <c r="N84" s="322"/>
      <c r="O84" s="179">
        <v>80.555999999999997</v>
      </c>
      <c r="Q84"/>
      <c r="R84"/>
      <c r="S84"/>
      <c r="T84"/>
      <c r="U84"/>
      <c r="V84"/>
      <c r="W84"/>
    </row>
    <row r="85" spans="7:23">
      <c r="G85" s="333"/>
      <c r="H85" s="180">
        <v>64.867199999999997</v>
      </c>
      <c r="I85" s="327"/>
      <c r="J85" s="179">
        <v>117.48859999999999</v>
      </c>
      <c r="L85" s="330"/>
      <c r="M85" s="178">
        <v>89.155999999999992</v>
      </c>
      <c r="N85" s="323"/>
      <c r="O85" s="179">
        <v>81.111000000000004</v>
      </c>
      <c r="Q85"/>
      <c r="R85"/>
      <c r="S85"/>
      <c r="T85"/>
      <c r="U85"/>
      <c r="V85"/>
      <c r="W85"/>
    </row>
    <row r="86" spans="7:23">
      <c r="G86" s="333"/>
      <c r="H86" s="180">
        <v>53.867199999999997</v>
      </c>
      <c r="I86" s="327"/>
      <c r="J86" s="179">
        <v>108.59960000000001</v>
      </c>
      <c r="L86" s="330"/>
      <c r="M86" s="178">
        <v>90.155999999999992</v>
      </c>
      <c r="N86" s="321" t="s">
        <v>162</v>
      </c>
      <c r="O86" s="181">
        <v>92.933600000000013</v>
      </c>
      <c r="Q86"/>
      <c r="R86"/>
      <c r="S86"/>
      <c r="T86"/>
      <c r="U86"/>
      <c r="V86"/>
      <c r="W86"/>
    </row>
    <row r="87" spans="7:23">
      <c r="G87" s="333"/>
      <c r="H87" s="180">
        <v>40.644199999999998</v>
      </c>
      <c r="I87" s="327"/>
      <c r="J87" s="179">
        <v>81.711600000000004</v>
      </c>
      <c r="L87" s="330"/>
      <c r="M87" s="178">
        <v>61.488999999999997</v>
      </c>
      <c r="N87" s="322"/>
      <c r="O87" s="181">
        <v>76.155599999999993</v>
      </c>
      <c r="R87" s="182"/>
    </row>
    <row r="88" spans="7:23">
      <c r="G88" s="333"/>
      <c r="H88" s="178">
        <v>79.978200000000001</v>
      </c>
      <c r="I88" s="327"/>
      <c r="J88" s="179">
        <v>96.266600000000011</v>
      </c>
      <c r="L88" s="330"/>
      <c r="M88" s="178">
        <v>50.155999999999999</v>
      </c>
      <c r="N88" s="322"/>
      <c r="O88" s="181">
        <v>126.93359999999998</v>
      </c>
      <c r="R88" s="182"/>
    </row>
    <row r="89" spans="7:23">
      <c r="G89" s="333"/>
      <c r="H89" s="178">
        <v>62.867199999999997</v>
      </c>
      <c r="I89" s="327"/>
      <c r="J89" s="179">
        <v>82.711600000000004</v>
      </c>
      <c r="L89" s="330"/>
      <c r="M89" s="180">
        <v>66.599999999999994</v>
      </c>
      <c r="N89" s="322"/>
      <c r="O89" s="181">
        <v>126.59959999999998</v>
      </c>
    </row>
    <row r="90" spans="7:23">
      <c r="G90" s="333"/>
      <c r="H90" s="178">
        <v>48.755200000000002</v>
      </c>
      <c r="I90" s="327"/>
      <c r="J90" s="179">
        <v>81.599600000000009</v>
      </c>
      <c r="L90" s="330"/>
      <c r="M90" s="180">
        <v>78.378</v>
      </c>
      <c r="N90" s="323"/>
      <c r="O90" s="181">
        <v>89.266600000000011</v>
      </c>
    </row>
    <row r="91" spans="7:23">
      <c r="G91" s="334"/>
      <c r="H91" s="178">
        <v>57.978200000000001</v>
      </c>
      <c r="I91" s="328"/>
      <c r="J91" s="179">
        <v>66.044600000000003</v>
      </c>
      <c r="L91" s="330"/>
      <c r="M91" s="180">
        <v>76.155999999999992</v>
      </c>
      <c r="N91" s="321" t="s">
        <v>240</v>
      </c>
      <c r="O91" s="179">
        <v>34.445</v>
      </c>
    </row>
    <row r="92" spans="7:23">
      <c r="G92" s="332" t="s">
        <v>241</v>
      </c>
      <c r="H92" s="180">
        <v>154.15600000000001</v>
      </c>
      <c r="I92" s="326" t="s">
        <v>242</v>
      </c>
      <c r="J92" s="181">
        <v>57.777999999999999</v>
      </c>
      <c r="L92" s="330"/>
      <c r="M92" s="180">
        <v>69.378</v>
      </c>
      <c r="N92" s="322"/>
      <c r="O92" s="179">
        <v>47.555999999999997</v>
      </c>
    </row>
    <row r="93" spans="7:23">
      <c r="G93" s="333"/>
      <c r="H93" s="180">
        <v>111.378</v>
      </c>
      <c r="I93" s="327"/>
      <c r="J93" s="181">
        <v>74.222000000000008</v>
      </c>
      <c r="L93" s="330"/>
      <c r="M93" s="180">
        <v>74.48899999999999</v>
      </c>
      <c r="N93" s="322"/>
      <c r="O93" s="179">
        <v>49.888999999999996</v>
      </c>
      <c r="R93" s="182"/>
    </row>
    <row r="94" spans="7:23">
      <c r="G94" s="333"/>
      <c r="H94" s="180">
        <v>98.710999999999999</v>
      </c>
      <c r="I94" s="327"/>
      <c r="J94" s="181">
        <v>73.556000000000012</v>
      </c>
      <c r="L94" s="330"/>
      <c r="M94" s="178">
        <v>73.710999999999999</v>
      </c>
      <c r="N94" s="322"/>
      <c r="O94" s="179">
        <v>34.777999999999999</v>
      </c>
      <c r="R94" s="182"/>
    </row>
    <row r="95" spans="7:23">
      <c r="G95" s="333"/>
      <c r="H95" s="180">
        <v>79.599999999999994</v>
      </c>
      <c r="I95" s="327"/>
      <c r="J95" s="181">
        <v>52.888999999999996</v>
      </c>
      <c r="L95" s="330"/>
      <c r="M95" s="178">
        <v>91.48899999999999</v>
      </c>
      <c r="N95" s="322"/>
      <c r="O95" s="179">
        <v>57</v>
      </c>
      <c r="R95" s="182"/>
    </row>
    <row r="96" spans="7:23">
      <c r="G96" s="333"/>
      <c r="H96" s="178">
        <v>28.933</v>
      </c>
      <c r="I96" s="327"/>
      <c r="J96" s="181">
        <v>64.667000000000002</v>
      </c>
      <c r="L96" s="330"/>
      <c r="M96" s="178">
        <v>93.378</v>
      </c>
      <c r="N96" s="322"/>
      <c r="O96" s="179">
        <v>49.888999999999996</v>
      </c>
      <c r="R96" s="182"/>
    </row>
    <row r="97" spans="7:18">
      <c r="G97" s="333"/>
      <c r="H97" s="178">
        <v>41.710999999999999</v>
      </c>
      <c r="I97" s="328"/>
      <c r="J97" s="181">
        <v>49.333999999999996</v>
      </c>
      <c r="L97" s="330"/>
      <c r="M97" s="178">
        <v>80.599999999999994</v>
      </c>
      <c r="N97" s="322"/>
      <c r="O97" s="179">
        <v>51.667000000000002</v>
      </c>
      <c r="R97" s="182"/>
    </row>
    <row r="98" spans="7:18">
      <c r="G98" s="333"/>
      <c r="H98" s="178">
        <v>58.267000000000003</v>
      </c>
      <c r="I98" s="326" t="s">
        <v>243</v>
      </c>
      <c r="J98" s="179">
        <v>51.822200000000002</v>
      </c>
      <c r="L98" s="330"/>
      <c r="M98" s="178">
        <v>69.48899999999999</v>
      </c>
      <c r="N98" s="322"/>
      <c r="O98" s="181">
        <v>31.555999999999997</v>
      </c>
      <c r="R98" s="182"/>
    </row>
    <row r="99" spans="7:18">
      <c r="G99" s="333"/>
      <c r="H99" s="178">
        <v>59.933</v>
      </c>
      <c r="I99" s="327"/>
      <c r="J99" s="179">
        <v>46.600200000000001</v>
      </c>
      <c r="L99" s="330"/>
      <c r="M99" s="178">
        <v>65.932999999999993</v>
      </c>
      <c r="N99" s="322"/>
      <c r="O99" s="181">
        <v>38.888999999999996</v>
      </c>
      <c r="R99" s="182"/>
    </row>
    <row r="100" spans="7:18">
      <c r="G100" s="333"/>
      <c r="H100" s="180">
        <v>96.932999999999993</v>
      </c>
      <c r="I100" s="327"/>
      <c r="J100" s="179">
        <v>65.711200000000005</v>
      </c>
      <c r="L100" s="330"/>
      <c r="M100" s="180">
        <v>70.378</v>
      </c>
      <c r="N100" s="322"/>
      <c r="O100" s="181">
        <v>27.555999999999997</v>
      </c>
      <c r="R100" s="182"/>
    </row>
    <row r="101" spans="7:18">
      <c r="G101" s="333"/>
      <c r="H101" s="180">
        <v>93.043999999999997</v>
      </c>
      <c r="I101" s="327"/>
      <c r="J101" s="179">
        <v>66.933199999999999</v>
      </c>
      <c r="L101" s="330"/>
      <c r="M101" s="180">
        <v>78.48899999999999</v>
      </c>
      <c r="N101" s="322"/>
      <c r="O101" s="181">
        <v>33.777999999999999</v>
      </c>
      <c r="R101" s="182"/>
    </row>
    <row r="102" spans="7:18">
      <c r="G102" s="333"/>
      <c r="H102" s="180">
        <v>70.378</v>
      </c>
      <c r="I102" s="327"/>
      <c r="J102" s="179">
        <v>65.600200000000001</v>
      </c>
      <c r="L102" s="330"/>
      <c r="M102" s="180">
        <v>67.932999999999993</v>
      </c>
      <c r="N102" s="322"/>
      <c r="O102" s="181">
        <v>26.555999999999997</v>
      </c>
      <c r="R102" s="182"/>
    </row>
    <row r="103" spans="7:18">
      <c r="G103" s="333"/>
      <c r="H103" s="180">
        <v>53.489000000000004</v>
      </c>
      <c r="I103" s="327"/>
      <c r="J103" s="179">
        <v>32.155200000000001</v>
      </c>
      <c r="L103" s="330"/>
      <c r="M103" s="180">
        <v>71.599999999999994</v>
      </c>
      <c r="N103" s="322"/>
      <c r="O103" s="181">
        <v>30.666999999999998</v>
      </c>
      <c r="R103" s="182"/>
    </row>
    <row r="104" spans="7:18">
      <c r="G104" s="333"/>
      <c r="H104" s="180">
        <v>51.710999999999999</v>
      </c>
      <c r="I104" s="327"/>
      <c r="J104" s="181">
        <v>39.044199999999996</v>
      </c>
      <c r="L104" s="330"/>
      <c r="M104" s="180">
        <v>49.155999999999999</v>
      </c>
      <c r="N104" s="322"/>
      <c r="O104" s="179">
        <v>23.555999999999997</v>
      </c>
      <c r="R104" s="182"/>
    </row>
    <row r="105" spans="7:18">
      <c r="G105" s="333"/>
      <c r="H105" s="180">
        <v>60.267000000000003</v>
      </c>
      <c r="I105" s="327"/>
      <c r="J105" s="181">
        <v>27.044199999999996</v>
      </c>
      <c r="L105" s="330"/>
      <c r="M105" s="180">
        <v>65.821999999999989</v>
      </c>
      <c r="N105" s="322"/>
      <c r="O105" s="179">
        <v>38.777999999999999</v>
      </c>
      <c r="R105" s="182"/>
    </row>
    <row r="106" spans="7:18">
      <c r="G106" s="333"/>
      <c r="H106" s="180">
        <v>43.933</v>
      </c>
      <c r="I106" s="327"/>
      <c r="J106" s="181">
        <v>19.489200000000004</v>
      </c>
      <c r="L106" s="330"/>
      <c r="M106" s="180">
        <v>68.932999999999993</v>
      </c>
      <c r="N106" s="322"/>
      <c r="O106" s="179">
        <v>29.445</v>
      </c>
      <c r="R106" s="182"/>
    </row>
    <row r="107" spans="7:18">
      <c r="G107" s="333"/>
      <c r="H107" s="180">
        <v>59.044000000000004</v>
      </c>
      <c r="I107" s="327"/>
      <c r="J107" s="181">
        <v>23.155200000000001</v>
      </c>
      <c r="L107" s="330"/>
      <c r="M107" s="178">
        <v>74.266999999999996</v>
      </c>
      <c r="N107" s="322"/>
      <c r="O107" s="179">
        <v>24.666999999999998</v>
      </c>
      <c r="R107" s="182"/>
    </row>
    <row r="108" spans="7:18">
      <c r="G108" s="333"/>
      <c r="H108" s="180">
        <v>88.043999999999997</v>
      </c>
      <c r="I108" s="327"/>
      <c r="J108" s="181">
        <v>23.822200000000002</v>
      </c>
      <c r="L108" s="330"/>
      <c r="M108" s="178">
        <v>71.932999999999993</v>
      </c>
      <c r="N108" s="322"/>
      <c r="O108" s="179">
        <v>34</v>
      </c>
      <c r="R108" s="182"/>
    </row>
    <row r="109" spans="7:18">
      <c r="G109" s="334"/>
      <c r="H109" s="180">
        <v>100.93299999999999</v>
      </c>
      <c r="I109" s="327"/>
      <c r="J109" s="181">
        <v>27.044199999999996</v>
      </c>
      <c r="L109" s="330"/>
      <c r="M109" s="178">
        <v>70.043999999999997</v>
      </c>
      <c r="N109" s="322"/>
      <c r="O109" s="179">
        <v>44.667000000000002</v>
      </c>
      <c r="R109" s="182"/>
    </row>
    <row r="110" spans="7:18">
      <c r="G110" s="332" t="s">
        <v>244</v>
      </c>
      <c r="H110" s="178">
        <v>74.066200000000009</v>
      </c>
      <c r="I110" s="327"/>
      <c r="J110" s="179">
        <v>43.489199999999997</v>
      </c>
      <c r="L110" s="330"/>
      <c r="M110" s="178">
        <v>58.822000000000003</v>
      </c>
      <c r="N110" s="322"/>
      <c r="O110" s="181">
        <v>47.110999999999997</v>
      </c>
      <c r="R110" s="182"/>
    </row>
    <row r="111" spans="7:18">
      <c r="G111" s="333"/>
      <c r="H111" s="178">
        <v>92.289199999999994</v>
      </c>
      <c r="I111" s="327"/>
      <c r="J111" s="179">
        <v>42.155200000000001</v>
      </c>
      <c r="L111" s="330"/>
      <c r="M111" s="178">
        <v>68.710999999999999</v>
      </c>
      <c r="N111" s="322"/>
      <c r="O111" s="181">
        <v>49.333999999999996</v>
      </c>
      <c r="R111" s="182"/>
    </row>
    <row r="112" spans="7:18">
      <c r="G112" s="333"/>
      <c r="H112" s="178">
        <v>122.40019999999998</v>
      </c>
      <c r="I112" s="327"/>
      <c r="J112" s="179">
        <v>34.711199999999998</v>
      </c>
      <c r="L112" s="330"/>
      <c r="M112" s="178">
        <v>65.710999999999999</v>
      </c>
      <c r="N112" s="322"/>
      <c r="O112" s="181">
        <v>42</v>
      </c>
      <c r="R112" s="182"/>
    </row>
    <row r="113" spans="7:18">
      <c r="G113" s="333"/>
      <c r="H113" s="178">
        <v>64.178200000000004</v>
      </c>
      <c r="I113" s="327"/>
      <c r="J113" s="179">
        <v>57.044199999999996</v>
      </c>
      <c r="L113" s="331"/>
      <c r="M113" s="178">
        <v>45.822000000000003</v>
      </c>
      <c r="N113" s="322"/>
      <c r="O113" s="181">
        <v>29.334</v>
      </c>
      <c r="R113" s="182"/>
    </row>
    <row r="114" spans="7:18">
      <c r="G114" s="333"/>
      <c r="H114" s="180">
        <v>66.178200000000004</v>
      </c>
      <c r="I114" s="327"/>
      <c r="J114" s="179">
        <v>42.266199999999998</v>
      </c>
      <c r="L114" s="329" t="s">
        <v>164</v>
      </c>
      <c r="M114" s="180">
        <v>55.844200000000001</v>
      </c>
      <c r="N114" s="322"/>
      <c r="O114" s="181">
        <v>36.110999999999997</v>
      </c>
      <c r="R114" s="182"/>
    </row>
    <row r="115" spans="7:18">
      <c r="G115" s="333"/>
      <c r="H115" s="180">
        <v>58.511199999999995</v>
      </c>
      <c r="I115" s="328"/>
      <c r="J115" s="179">
        <v>33.044199999999996</v>
      </c>
      <c r="L115" s="330"/>
      <c r="M115" s="180">
        <v>92.511200000000002</v>
      </c>
      <c r="N115" s="322"/>
      <c r="O115" s="181">
        <v>73.111000000000004</v>
      </c>
      <c r="R115" s="182"/>
    </row>
    <row r="116" spans="7:18">
      <c r="G116" s="333"/>
      <c r="H116" s="180">
        <v>67.511200000000002</v>
      </c>
      <c r="I116" s="326" t="s">
        <v>168</v>
      </c>
      <c r="J116" s="181">
        <v>191.71100000000001</v>
      </c>
      <c r="L116" s="330"/>
      <c r="M116" s="180">
        <v>146.62219999999999</v>
      </c>
      <c r="N116" s="322"/>
      <c r="O116" s="181">
        <v>85.778000000000006</v>
      </c>
      <c r="R116" s="182"/>
    </row>
    <row r="117" spans="7:18">
      <c r="G117" s="333"/>
      <c r="H117" s="180">
        <v>102.40020000000001</v>
      </c>
      <c r="I117" s="327"/>
      <c r="J117" s="181">
        <v>190.71100000000001</v>
      </c>
      <c r="L117" s="330"/>
      <c r="M117" s="180">
        <v>96.955199999999991</v>
      </c>
      <c r="N117" s="322"/>
      <c r="O117" s="179">
        <v>25.445</v>
      </c>
      <c r="R117" s="182"/>
    </row>
    <row r="118" spans="7:18">
      <c r="G118" s="333"/>
      <c r="H118" s="180">
        <v>114.8442</v>
      </c>
      <c r="I118" s="327"/>
      <c r="J118" s="181">
        <v>128.822</v>
      </c>
      <c r="L118" s="330"/>
      <c r="M118" s="178">
        <v>98.622199999999992</v>
      </c>
      <c r="N118" s="322"/>
      <c r="O118" s="179">
        <v>11.556000000000001</v>
      </c>
      <c r="R118" s="182"/>
    </row>
    <row r="119" spans="7:18">
      <c r="G119" s="333"/>
      <c r="H119" s="180">
        <v>96.066200000000009</v>
      </c>
      <c r="I119" s="327"/>
      <c r="J119" s="181">
        <v>68.710999999999999</v>
      </c>
      <c r="L119" s="330"/>
      <c r="M119" s="178">
        <v>55.066200000000002</v>
      </c>
      <c r="N119" s="322"/>
      <c r="O119" s="179">
        <v>21.555999999999997</v>
      </c>
      <c r="R119" s="182"/>
    </row>
    <row r="120" spans="7:18">
      <c r="G120" s="333"/>
      <c r="H120" s="180">
        <v>76.511200000000002</v>
      </c>
      <c r="I120" s="327"/>
      <c r="J120" s="181">
        <v>42.821999999999996</v>
      </c>
      <c r="L120" s="330"/>
      <c r="M120" s="178">
        <v>62.178199999999997</v>
      </c>
      <c r="N120" s="322"/>
      <c r="O120" s="179">
        <v>52.555999999999997</v>
      </c>
      <c r="R120" s="182"/>
    </row>
    <row r="121" spans="7:18">
      <c r="G121" s="334"/>
      <c r="H121" s="180">
        <v>105.1782</v>
      </c>
      <c r="I121" s="327"/>
      <c r="J121" s="179">
        <v>87.378</v>
      </c>
      <c r="L121" s="330"/>
      <c r="M121" s="178">
        <v>46.400199999999998</v>
      </c>
      <c r="N121" s="322"/>
      <c r="O121" s="179">
        <v>56.333999999999996</v>
      </c>
      <c r="R121" s="182"/>
    </row>
    <row r="122" spans="7:18">
      <c r="G122" s="332" t="s">
        <v>245</v>
      </c>
      <c r="H122" s="178">
        <v>68.089199999999991</v>
      </c>
      <c r="I122" s="327"/>
      <c r="J122" s="179">
        <v>153.489</v>
      </c>
      <c r="L122" s="330"/>
      <c r="M122" s="178">
        <v>46.400199999999998</v>
      </c>
      <c r="N122" s="322"/>
      <c r="O122" s="179">
        <v>53.555999999999997</v>
      </c>
      <c r="R122" s="182"/>
    </row>
    <row r="123" spans="7:18">
      <c r="G123" s="333"/>
      <c r="H123" s="178">
        <v>107.2002</v>
      </c>
      <c r="I123" s="327"/>
      <c r="J123" s="179">
        <v>110.6</v>
      </c>
      <c r="L123" s="330"/>
      <c r="M123" s="178">
        <v>68.400200000000012</v>
      </c>
      <c r="N123" s="322"/>
      <c r="O123" s="179">
        <v>31.777999999999999</v>
      </c>
      <c r="R123" s="182"/>
    </row>
    <row r="124" spans="7:18">
      <c r="G124" s="333"/>
      <c r="H124" s="178">
        <v>108.3112</v>
      </c>
      <c r="I124" s="327"/>
      <c r="J124" s="179">
        <v>74.155000000000001</v>
      </c>
      <c r="L124" s="331"/>
      <c r="M124" s="178">
        <v>90.178200000000004</v>
      </c>
      <c r="N124" s="322"/>
      <c r="O124" s="181">
        <v>21.888999999999999</v>
      </c>
      <c r="R124" s="182"/>
    </row>
    <row r="125" spans="7:18">
      <c r="G125" s="333"/>
      <c r="H125" s="178">
        <v>83.089199999999991</v>
      </c>
      <c r="I125" s="327"/>
      <c r="J125" s="179">
        <v>99.266999999999996</v>
      </c>
      <c r="L125" s="329" t="s">
        <v>166</v>
      </c>
      <c r="M125" s="180">
        <v>21.200199999999999</v>
      </c>
      <c r="N125" s="322"/>
      <c r="O125" s="181">
        <v>21.888999999999999</v>
      </c>
      <c r="R125" s="182"/>
    </row>
    <row r="126" spans="7:18">
      <c r="G126" s="333"/>
      <c r="H126" s="180">
        <v>58.867200000000004</v>
      </c>
      <c r="I126" s="327"/>
      <c r="J126" s="181">
        <v>79.710999999999999</v>
      </c>
      <c r="L126" s="330"/>
      <c r="M126" s="180">
        <v>25.644199999999998</v>
      </c>
      <c r="N126" s="322"/>
      <c r="O126" s="181">
        <v>36.555999999999997</v>
      </c>
      <c r="R126" s="182"/>
    </row>
    <row r="127" spans="7:18">
      <c r="G127" s="333"/>
      <c r="H127" s="180">
        <v>50.311199999999999</v>
      </c>
      <c r="I127" s="327"/>
      <c r="J127" s="181">
        <v>88.932999999999993</v>
      </c>
      <c r="L127" s="330"/>
      <c r="M127" s="180">
        <v>22.200199999999999</v>
      </c>
      <c r="N127" s="322"/>
      <c r="O127" s="181">
        <v>48</v>
      </c>
      <c r="R127" s="182"/>
    </row>
    <row r="128" spans="7:18">
      <c r="G128" s="333"/>
      <c r="H128" s="180">
        <v>48.533200000000001</v>
      </c>
      <c r="I128" s="327"/>
      <c r="J128" s="181">
        <v>81.266999999999996</v>
      </c>
      <c r="L128" s="330"/>
      <c r="M128" s="180">
        <v>18.7562</v>
      </c>
      <c r="N128" s="322"/>
      <c r="O128" s="181">
        <v>46.667000000000002</v>
      </c>
      <c r="R128" s="182"/>
    </row>
    <row r="129" spans="7:18">
      <c r="G129" s="333"/>
      <c r="H129" s="180">
        <v>39.867200000000004</v>
      </c>
      <c r="I129" s="327"/>
      <c r="J129" s="181">
        <v>76.378</v>
      </c>
      <c r="L129" s="330"/>
      <c r="M129" s="180">
        <v>10.311200000000001</v>
      </c>
      <c r="N129" s="323"/>
      <c r="O129" s="181">
        <v>31.445</v>
      </c>
      <c r="R129" s="196"/>
    </row>
    <row r="130" spans="7:18">
      <c r="G130" s="333"/>
      <c r="H130" s="180">
        <v>44.089200000000005</v>
      </c>
      <c r="I130" s="327"/>
      <c r="J130" s="181">
        <v>79.710999999999999</v>
      </c>
      <c r="L130" s="330"/>
      <c r="M130" s="178">
        <v>18.8672</v>
      </c>
      <c r="N130" s="321" t="s">
        <v>243</v>
      </c>
      <c r="O130" s="179">
        <v>46.377200000000002</v>
      </c>
      <c r="R130" s="182"/>
    </row>
    <row r="131" spans="7:18">
      <c r="G131" s="333"/>
      <c r="H131" s="180">
        <v>35.311199999999999</v>
      </c>
      <c r="I131" s="327"/>
      <c r="J131" s="181">
        <v>89.932999999999993</v>
      </c>
      <c r="L131" s="330"/>
      <c r="M131" s="178">
        <v>25.644199999999998</v>
      </c>
      <c r="N131" s="322"/>
      <c r="O131" s="179">
        <v>41.044199999999996</v>
      </c>
      <c r="R131" s="182"/>
    </row>
    <row r="132" spans="7:18">
      <c r="G132" s="333"/>
      <c r="H132" s="180">
        <v>59.867200000000004</v>
      </c>
      <c r="I132" s="327"/>
      <c r="J132" s="181">
        <v>68.932999999999993</v>
      </c>
      <c r="L132" s="330"/>
      <c r="M132" s="178">
        <v>34.7562</v>
      </c>
      <c r="N132" s="322"/>
      <c r="O132" s="179">
        <v>41.155200000000001</v>
      </c>
      <c r="R132" s="182"/>
    </row>
    <row r="133" spans="7:18">
      <c r="G133" s="333"/>
      <c r="H133" s="180">
        <v>49.978200000000001</v>
      </c>
      <c r="I133" s="327"/>
      <c r="J133" s="181">
        <v>109.711</v>
      </c>
      <c r="L133" s="331"/>
      <c r="M133" s="178">
        <v>16.089199999999998</v>
      </c>
      <c r="N133" s="322"/>
      <c r="O133" s="179">
        <v>40.933199999999999</v>
      </c>
      <c r="R133" s="182"/>
    </row>
    <row r="134" spans="7:18">
      <c r="G134" s="333"/>
      <c r="H134" s="180">
        <v>34.978200000000001</v>
      </c>
      <c r="I134" s="327"/>
      <c r="J134" s="181">
        <v>115.93299999999999</v>
      </c>
      <c r="L134" s="329" t="s">
        <v>168</v>
      </c>
      <c r="M134" s="180">
        <v>61.955800000000004</v>
      </c>
      <c r="N134" s="322"/>
      <c r="O134" s="179">
        <v>41.377200000000002</v>
      </c>
      <c r="R134" s="182"/>
    </row>
    <row r="135" spans="7:18">
      <c r="G135" s="333"/>
      <c r="H135" s="180">
        <v>28.311199999999996</v>
      </c>
      <c r="I135" s="327"/>
      <c r="J135" s="179">
        <v>55.043999999999997</v>
      </c>
      <c r="L135" s="330"/>
      <c r="M135" s="180">
        <v>59.510799999999996</v>
      </c>
      <c r="N135" s="322"/>
      <c r="O135" s="179">
        <v>39.489199999999997</v>
      </c>
      <c r="R135" s="182"/>
    </row>
    <row r="136" spans="7:18">
      <c r="G136" s="333"/>
      <c r="H136" s="180">
        <v>33.7562</v>
      </c>
      <c r="I136" s="327"/>
      <c r="J136" s="179">
        <v>44.043999999999997</v>
      </c>
      <c r="L136" s="330"/>
      <c r="M136" s="180">
        <v>63.6218</v>
      </c>
      <c r="N136" s="322"/>
      <c r="O136" s="179">
        <v>43.600200000000001</v>
      </c>
      <c r="R136" s="196"/>
    </row>
    <row r="137" spans="7:18">
      <c r="G137" s="333"/>
      <c r="H137" s="180">
        <v>31.756199999999996</v>
      </c>
      <c r="I137" s="327"/>
      <c r="J137" s="179">
        <v>58.821999999999996</v>
      </c>
      <c r="L137" s="330"/>
      <c r="M137" s="180">
        <v>53.6218</v>
      </c>
      <c r="N137" s="322"/>
      <c r="O137" s="181">
        <v>66.822199999999995</v>
      </c>
      <c r="R137" s="182"/>
    </row>
    <row r="138" spans="7:18">
      <c r="G138" s="333"/>
      <c r="H138" s="180">
        <v>28.311199999999996</v>
      </c>
      <c r="I138" s="327"/>
      <c r="J138" s="179">
        <v>41.6</v>
      </c>
      <c r="L138" s="330"/>
      <c r="M138" s="180">
        <v>49.066800000000001</v>
      </c>
      <c r="N138" s="322"/>
      <c r="O138" s="181">
        <v>65.266199999999998</v>
      </c>
      <c r="R138" s="182"/>
    </row>
    <row r="139" spans="7:18">
      <c r="G139" s="333"/>
      <c r="H139" s="180">
        <v>26.200199999999999</v>
      </c>
      <c r="I139" s="327"/>
      <c r="J139" s="179">
        <v>42.266999999999996</v>
      </c>
      <c r="L139" s="330"/>
      <c r="M139" s="178">
        <v>70.732799999999997</v>
      </c>
      <c r="N139" s="322"/>
      <c r="O139" s="181">
        <v>55.266199999999998</v>
      </c>
      <c r="R139" s="182"/>
    </row>
    <row r="140" spans="7:18">
      <c r="G140" s="333"/>
      <c r="H140" s="180">
        <v>40.200200000000002</v>
      </c>
      <c r="I140" s="328"/>
      <c r="J140" s="179">
        <v>39.710999999999999</v>
      </c>
      <c r="L140" s="330"/>
      <c r="M140" s="178">
        <v>79.844799999999992</v>
      </c>
      <c r="N140" s="322"/>
      <c r="O140" s="181">
        <v>56.044199999999996</v>
      </c>
      <c r="R140" s="182"/>
    </row>
    <row r="141" spans="7:18">
      <c r="G141" s="333"/>
      <c r="H141" s="180">
        <v>37.422200000000004</v>
      </c>
      <c r="I141" s="326" t="s">
        <v>246</v>
      </c>
      <c r="J141" s="181">
        <v>104.77799999999999</v>
      </c>
      <c r="L141" s="330"/>
      <c r="M141" s="178">
        <v>56.844799999999999</v>
      </c>
      <c r="N141" s="322"/>
      <c r="O141" s="181">
        <v>63.489199999999997</v>
      </c>
      <c r="R141" s="182"/>
    </row>
    <row r="142" spans="7:18">
      <c r="G142" s="333"/>
      <c r="H142" s="180">
        <v>40.200200000000002</v>
      </c>
      <c r="I142" s="327"/>
      <c r="J142" s="181">
        <v>107.22199999999999</v>
      </c>
      <c r="L142" s="330"/>
      <c r="M142" s="178">
        <v>26.399799999999995</v>
      </c>
      <c r="N142" s="322"/>
      <c r="O142" s="181">
        <v>69.489199999999997</v>
      </c>
      <c r="R142" s="182"/>
    </row>
    <row r="143" spans="7:18">
      <c r="G143" s="333"/>
      <c r="H143" s="180">
        <v>46.7562</v>
      </c>
      <c r="I143" s="327"/>
      <c r="J143" s="181">
        <v>80.777999999999992</v>
      </c>
      <c r="L143" s="331"/>
      <c r="M143" s="178">
        <v>18.732799999999997</v>
      </c>
      <c r="N143" s="322"/>
      <c r="O143" s="179">
        <v>33.933199999999999</v>
      </c>
      <c r="R143" s="182"/>
    </row>
    <row r="144" spans="7:18">
      <c r="G144" s="333"/>
      <c r="H144" s="180">
        <v>42.311199999999999</v>
      </c>
      <c r="I144" s="327"/>
      <c r="J144" s="181">
        <v>79.444999999999993</v>
      </c>
      <c r="L144" s="329" t="s">
        <v>170</v>
      </c>
      <c r="M144" s="180">
        <v>63.688800000000008</v>
      </c>
      <c r="N144" s="322"/>
      <c r="O144" s="179">
        <v>40.711199999999998</v>
      </c>
      <c r="R144" s="182"/>
    </row>
    <row r="145" spans="7:18">
      <c r="G145" s="333"/>
      <c r="H145" s="180">
        <v>48.644200000000005</v>
      </c>
      <c r="I145" s="327"/>
      <c r="J145" s="181">
        <v>81.667000000000002</v>
      </c>
      <c r="L145" s="330"/>
      <c r="M145" s="180">
        <v>67.577799999999996</v>
      </c>
      <c r="N145" s="322"/>
      <c r="O145" s="179">
        <v>43.822200000000002</v>
      </c>
      <c r="R145" s="182"/>
    </row>
    <row r="146" spans="7:18">
      <c r="G146" s="333"/>
      <c r="H146" s="180">
        <v>38.644200000000005</v>
      </c>
      <c r="I146" s="327"/>
      <c r="J146" s="181">
        <v>69</v>
      </c>
      <c r="L146" s="330"/>
      <c r="M146" s="180">
        <v>59.466799999999999</v>
      </c>
      <c r="N146" s="322"/>
      <c r="O146" s="179">
        <v>41.044199999999996</v>
      </c>
      <c r="R146" s="182"/>
    </row>
    <row r="147" spans="7:18">
      <c r="G147" s="333"/>
      <c r="H147" s="180">
        <v>30.200199999999999</v>
      </c>
      <c r="I147" s="327"/>
      <c r="J147" s="181">
        <v>63.445</v>
      </c>
      <c r="L147" s="330"/>
      <c r="M147" s="180">
        <v>51.910800000000002</v>
      </c>
      <c r="N147" s="323"/>
      <c r="O147" s="179">
        <v>16.266199999999998</v>
      </c>
      <c r="R147" s="182"/>
    </row>
    <row r="148" spans="7:18">
      <c r="G148" s="334"/>
      <c r="H148" s="180">
        <v>36.311199999999999</v>
      </c>
      <c r="I148" s="327"/>
      <c r="J148" s="181">
        <v>74.444999999999993</v>
      </c>
      <c r="L148" s="330"/>
      <c r="M148" s="180">
        <v>55.244800000000005</v>
      </c>
      <c r="N148" s="321" t="s">
        <v>247</v>
      </c>
      <c r="O148" s="181">
        <v>46.710999999999999</v>
      </c>
      <c r="R148" s="182"/>
    </row>
    <row r="149" spans="7:18">
      <c r="G149" s="332" t="s">
        <v>248</v>
      </c>
      <c r="H149" s="178">
        <v>88.510799999999989</v>
      </c>
      <c r="I149" s="327"/>
      <c r="J149" s="179">
        <v>94.888999999999996</v>
      </c>
      <c r="L149" s="330"/>
      <c r="M149" s="180">
        <v>51.466800000000006</v>
      </c>
      <c r="N149" s="322"/>
      <c r="O149" s="181">
        <v>75.155000000000001</v>
      </c>
      <c r="R149" s="182"/>
    </row>
    <row r="150" spans="7:18">
      <c r="G150" s="333"/>
      <c r="H150" s="178">
        <v>87.510799999999989</v>
      </c>
      <c r="I150" s="327"/>
      <c r="J150" s="179">
        <v>140</v>
      </c>
      <c r="L150" s="330"/>
      <c r="M150" s="180">
        <v>40.355800000000002</v>
      </c>
      <c r="N150" s="322"/>
      <c r="O150" s="181">
        <v>82.043999999999997</v>
      </c>
      <c r="R150" s="196"/>
    </row>
    <row r="151" spans="7:18">
      <c r="G151" s="333"/>
      <c r="H151" s="178">
        <v>52.955800000000004</v>
      </c>
      <c r="I151" s="327"/>
      <c r="J151" s="179">
        <v>155.88900000000001</v>
      </c>
      <c r="L151" s="330"/>
      <c r="M151" s="178">
        <v>47.133800000000001</v>
      </c>
      <c r="N151" s="322"/>
      <c r="O151" s="181">
        <v>90.489000000000004</v>
      </c>
      <c r="R151" s="182"/>
    </row>
    <row r="152" spans="7:18">
      <c r="G152" s="333"/>
      <c r="H152" s="178">
        <v>58.066800000000001</v>
      </c>
      <c r="I152" s="327"/>
      <c r="J152" s="179">
        <v>135.667</v>
      </c>
      <c r="L152" s="330"/>
      <c r="M152" s="178">
        <v>43.355800000000002</v>
      </c>
      <c r="N152" s="322"/>
      <c r="O152" s="181">
        <v>47.710999999999999</v>
      </c>
      <c r="R152" s="182"/>
    </row>
    <row r="153" spans="7:18">
      <c r="G153" s="333"/>
      <c r="H153" s="178">
        <v>72.399799999999999</v>
      </c>
      <c r="I153" s="327"/>
      <c r="J153" s="179">
        <v>109.667</v>
      </c>
      <c r="L153" s="330"/>
      <c r="M153" s="178">
        <v>51.021800000000006</v>
      </c>
      <c r="N153" s="322"/>
      <c r="O153" s="179">
        <v>67.378</v>
      </c>
      <c r="R153" s="182"/>
    </row>
    <row r="154" spans="7:18">
      <c r="G154" s="333"/>
      <c r="H154" s="178">
        <v>39.510800000000003</v>
      </c>
      <c r="I154" s="327"/>
      <c r="J154" s="179">
        <v>116.77799999999999</v>
      </c>
      <c r="L154" s="330"/>
      <c r="M154" s="178">
        <v>45.799800000000005</v>
      </c>
      <c r="N154" s="322"/>
      <c r="O154" s="179">
        <v>88.932999999999993</v>
      </c>
      <c r="R154" s="182"/>
    </row>
    <row r="155" spans="7:18">
      <c r="G155" s="333"/>
      <c r="H155" s="180">
        <v>74.510799999999989</v>
      </c>
      <c r="I155" s="327"/>
      <c r="J155" s="181">
        <v>88.555999999999997</v>
      </c>
      <c r="L155" s="330"/>
      <c r="M155" s="178">
        <v>38.133800000000001</v>
      </c>
      <c r="N155" s="322"/>
      <c r="O155" s="179">
        <v>67.710999999999999</v>
      </c>
      <c r="R155" s="182"/>
    </row>
    <row r="156" spans="7:18">
      <c r="G156" s="333"/>
      <c r="H156" s="180">
        <v>85.844799999999992</v>
      </c>
      <c r="I156" s="327"/>
      <c r="J156" s="181">
        <v>90.777999999999992</v>
      </c>
      <c r="L156" s="330"/>
      <c r="M156" s="178">
        <v>30.5778</v>
      </c>
      <c r="N156" s="322"/>
      <c r="O156" s="179">
        <v>89.155000000000001</v>
      </c>
      <c r="R156" s="182"/>
    </row>
    <row r="157" spans="7:18">
      <c r="G157" s="333"/>
      <c r="H157" s="180">
        <v>72.066800000000001</v>
      </c>
      <c r="I157" s="327"/>
      <c r="J157" s="181">
        <v>82.444999999999993</v>
      </c>
      <c r="L157" s="330"/>
      <c r="M157" s="180">
        <v>18.688800000000001</v>
      </c>
      <c r="N157" s="322"/>
      <c r="O157" s="179">
        <v>125.711</v>
      </c>
      <c r="R157" s="196"/>
    </row>
    <row r="158" spans="7:18">
      <c r="G158" s="333"/>
      <c r="H158" s="180">
        <v>59.955800000000004</v>
      </c>
      <c r="I158" s="327"/>
      <c r="J158" s="181">
        <v>106.889</v>
      </c>
      <c r="L158" s="330"/>
      <c r="M158" s="180">
        <v>30.355799999999999</v>
      </c>
      <c r="N158" s="322"/>
      <c r="O158" s="181">
        <v>142.60000000000002</v>
      </c>
      <c r="R158" s="182"/>
    </row>
    <row r="159" spans="7:18">
      <c r="G159" s="333"/>
      <c r="H159" s="178">
        <v>48.510800000000003</v>
      </c>
      <c r="I159" s="327"/>
      <c r="J159" s="181">
        <v>128.88900000000001</v>
      </c>
      <c r="L159" s="330"/>
      <c r="M159" s="180">
        <v>29.799800000000001</v>
      </c>
      <c r="N159" s="322"/>
      <c r="O159" s="181">
        <v>118.711</v>
      </c>
      <c r="R159" s="196"/>
    </row>
    <row r="160" spans="7:18">
      <c r="G160" s="333"/>
      <c r="H160" s="178">
        <v>36.844799999999999</v>
      </c>
      <c r="I160" s="328"/>
      <c r="J160" s="181">
        <v>107.556</v>
      </c>
      <c r="L160" s="330"/>
      <c r="M160" s="180">
        <v>47.688800000000001</v>
      </c>
      <c r="N160" s="322"/>
      <c r="O160" s="181">
        <v>112.267</v>
      </c>
      <c r="R160" s="196"/>
    </row>
    <row r="161" spans="1:18">
      <c r="G161" s="333"/>
      <c r="H161" s="178">
        <v>36.510800000000003</v>
      </c>
      <c r="I161" s="326" t="s">
        <v>249</v>
      </c>
      <c r="J161" s="179">
        <v>61.089199999999998</v>
      </c>
      <c r="L161" s="330"/>
      <c r="M161" s="180">
        <v>34.577800000000003</v>
      </c>
      <c r="N161" s="322"/>
      <c r="O161" s="181">
        <v>44.710999999999999</v>
      </c>
      <c r="R161" s="196"/>
    </row>
    <row r="162" spans="1:18">
      <c r="G162" s="333"/>
      <c r="H162" s="178">
        <v>36.955800000000004</v>
      </c>
      <c r="I162" s="327"/>
      <c r="J162" s="179">
        <v>53.978199999999994</v>
      </c>
      <c r="L162" s="330"/>
      <c r="M162" s="180">
        <v>22.466799999999999</v>
      </c>
      <c r="N162" s="322"/>
      <c r="O162" s="179">
        <v>55.710999999999999</v>
      </c>
      <c r="R162" s="196"/>
    </row>
    <row r="163" spans="1:18">
      <c r="G163" s="333"/>
      <c r="H163" s="178">
        <v>34.177800000000005</v>
      </c>
      <c r="I163" s="327"/>
      <c r="J163" s="179">
        <v>68.422200000000004</v>
      </c>
      <c r="L163" s="330"/>
      <c r="M163" s="178">
        <v>19.5778</v>
      </c>
      <c r="N163" s="322"/>
      <c r="O163" s="179">
        <v>111.155</v>
      </c>
      <c r="R163" s="182"/>
    </row>
    <row r="164" spans="1:18">
      <c r="G164" s="334"/>
      <c r="H164" s="178">
        <v>35.844799999999999</v>
      </c>
      <c r="I164" s="327"/>
      <c r="J164" s="179">
        <v>81.200200000000009</v>
      </c>
      <c r="L164" s="330"/>
      <c r="M164" s="178">
        <v>24.355799999999999</v>
      </c>
      <c r="N164" s="322"/>
      <c r="O164" s="179">
        <v>114.822</v>
      </c>
      <c r="R164" s="182"/>
    </row>
    <row r="165" spans="1:18">
      <c r="G165" s="332" t="s">
        <v>250</v>
      </c>
      <c r="H165" s="180">
        <v>28.244800000000001</v>
      </c>
      <c r="I165" s="327"/>
      <c r="J165" s="179">
        <v>62.533200000000001</v>
      </c>
      <c r="L165" s="330"/>
      <c r="M165" s="178">
        <v>40.466800000000006</v>
      </c>
      <c r="N165" s="322"/>
      <c r="O165" s="179">
        <v>64.710999999999999</v>
      </c>
      <c r="R165" s="182"/>
    </row>
    <row r="166" spans="1:18">
      <c r="G166" s="333"/>
      <c r="H166" s="180">
        <v>31.466800000000003</v>
      </c>
      <c r="I166" s="327"/>
      <c r="J166" s="179">
        <v>72.533200000000008</v>
      </c>
      <c r="L166" s="330"/>
      <c r="M166" s="178">
        <v>49.244800000000005</v>
      </c>
      <c r="N166" s="322"/>
      <c r="O166" s="179">
        <v>59.6</v>
      </c>
      <c r="R166" s="196"/>
    </row>
    <row r="167" spans="1:18">
      <c r="A167" s="83"/>
      <c r="G167" s="333"/>
      <c r="H167" s="180">
        <v>26.688799999999997</v>
      </c>
      <c r="I167" s="327"/>
      <c r="J167" s="181">
        <v>73.644199999999998</v>
      </c>
      <c r="L167" s="330"/>
      <c r="M167" s="178">
        <v>37.133800000000001</v>
      </c>
      <c r="N167" s="322"/>
      <c r="O167" s="181">
        <v>42.378</v>
      </c>
      <c r="R167" s="196"/>
    </row>
    <row r="168" spans="1:18">
      <c r="G168" s="333"/>
      <c r="H168" s="180">
        <v>39.577800000000003</v>
      </c>
      <c r="I168" s="327"/>
      <c r="J168" s="181">
        <v>50.866199999999999</v>
      </c>
      <c r="L168" s="330"/>
      <c r="M168" s="178">
        <v>27.021800000000002</v>
      </c>
      <c r="N168" s="322"/>
      <c r="O168" s="181">
        <v>44.378</v>
      </c>
      <c r="R168" s="182"/>
    </row>
    <row r="169" spans="1:18">
      <c r="G169" s="333"/>
      <c r="H169" s="180">
        <v>24.910799999999998</v>
      </c>
      <c r="I169" s="327"/>
      <c r="J169" s="181">
        <v>69.866200000000006</v>
      </c>
      <c r="L169" s="331"/>
      <c r="M169" s="178">
        <v>49.799800000000005</v>
      </c>
      <c r="N169" s="322"/>
      <c r="O169" s="181">
        <v>50.378</v>
      </c>
      <c r="R169" s="196"/>
    </row>
    <row r="170" spans="1:18">
      <c r="G170" s="333"/>
      <c r="H170" s="178">
        <v>59.799799999999998</v>
      </c>
      <c r="I170" s="327"/>
      <c r="J170" s="181">
        <v>83.755200000000002</v>
      </c>
      <c r="L170" s="329" t="s">
        <v>172</v>
      </c>
      <c r="M170" s="180">
        <v>178.28919999999999</v>
      </c>
      <c r="N170" s="322"/>
      <c r="O170" s="181">
        <v>36.710999999999999</v>
      </c>
      <c r="R170" s="196"/>
    </row>
    <row r="171" spans="1:18">
      <c r="G171" s="333"/>
      <c r="H171" s="178">
        <v>50.910800000000002</v>
      </c>
      <c r="I171" s="327"/>
      <c r="J171" s="181">
        <v>85.978200000000001</v>
      </c>
      <c r="L171" s="330"/>
      <c r="M171" s="180">
        <v>158.8442</v>
      </c>
      <c r="N171" s="322"/>
      <c r="O171" s="181">
        <v>77.599999999999994</v>
      </c>
      <c r="R171" s="196"/>
    </row>
    <row r="172" spans="1:18">
      <c r="G172" s="333"/>
      <c r="H172" s="178">
        <v>39.688800000000001</v>
      </c>
      <c r="I172" s="327"/>
      <c r="J172" s="181">
        <v>60.311199999999999</v>
      </c>
      <c r="L172" s="330"/>
      <c r="M172" s="180">
        <v>157.73319999999998</v>
      </c>
      <c r="N172" s="323"/>
      <c r="O172" s="181">
        <v>91.155000000000001</v>
      </c>
      <c r="R172" s="196"/>
    </row>
    <row r="173" spans="1:18">
      <c r="G173" s="333"/>
      <c r="H173" s="178">
        <v>43.133800000000001</v>
      </c>
      <c r="I173" s="327"/>
      <c r="J173" s="179">
        <v>67.866200000000006</v>
      </c>
      <c r="L173" s="330"/>
      <c r="M173" s="180">
        <v>164.28919999999999</v>
      </c>
      <c r="N173" s="321" t="s">
        <v>251</v>
      </c>
      <c r="O173" s="179">
        <v>58.667000000000002</v>
      </c>
      <c r="R173" s="182"/>
    </row>
    <row r="174" spans="1:18">
      <c r="G174" s="333"/>
      <c r="H174" s="178">
        <v>67.355800000000002</v>
      </c>
      <c r="I174" s="327"/>
      <c r="J174" s="179">
        <v>64.978200000000001</v>
      </c>
      <c r="L174" s="330"/>
      <c r="M174" s="180">
        <v>146.62219999999999</v>
      </c>
      <c r="N174" s="322"/>
      <c r="O174" s="179">
        <v>90</v>
      </c>
      <c r="R174" s="196"/>
    </row>
    <row r="175" spans="1:18">
      <c r="G175" s="333"/>
      <c r="H175" s="178">
        <v>68.021799999999999</v>
      </c>
      <c r="I175" s="327"/>
      <c r="J175" s="179">
        <v>67.200200000000009</v>
      </c>
      <c r="L175" s="330"/>
      <c r="M175" s="180">
        <v>127.7332</v>
      </c>
      <c r="N175" s="322"/>
      <c r="O175" s="179">
        <v>103.44499999999999</v>
      </c>
      <c r="R175" s="196"/>
    </row>
    <row r="176" spans="1:18">
      <c r="G176" s="333"/>
      <c r="H176" s="178">
        <v>44.466800000000006</v>
      </c>
      <c r="I176" s="327"/>
      <c r="J176" s="179">
        <v>58.866199999999999</v>
      </c>
      <c r="L176" s="330"/>
      <c r="M176" s="180">
        <v>119.9552</v>
      </c>
      <c r="N176" s="322"/>
      <c r="O176" s="179">
        <v>94.221999999999994</v>
      </c>
      <c r="R176" s="196"/>
    </row>
    <row r="177" spans="7:18">
      <c r="G177" s="333"/>
      <c r="H177" s="180">
        <v>34.577800000000003</v>
      </c>
      <c r="I177" s="327"/>
      <c r="J177" s="179">
        <v>37.422199999999997</v>
      </c>
      <c r="L177" s="330"/>
      <c r="M177" s="178">
        <v>113.62220000000001</v>
      </c>
      <c r="N177" s="322"/>
      <c r="O177" s="179">
        <v>166.88900000000001</v>
      </c>
      <c r="R177" s="196"/>
    </row>
    <row r="178" spans="7:18">
      <c r="G178" s="333"/>
      <c r="H178" s="180">
        <v>34.799800000000005</v>
      </c>
      <c r="I178" s="327"/>
      <c r="J178" s="181">
        <v>61.422199999999997</v>
      </c>
      <c r="L178" s="330"/>
      <c r="M178" s="178">
        <v>155.1782</v>
      </c>
      <c r="N178" s="322"/>
      <c r="O178" s="179">
        <v>165.77800000000002</v>
      </c>
      <c r="R178" s="196"/>
    </row>
    <row r="179" spans="7:18">
      <c r="G179" s="333"/>
      <c r="H179" s="180">
        <v>44.021800000000006</v>
      </c>
      <c r="I179" s="327"/>
      <c r="J179" s="181">
        <v>68.311199999999999</v>
      </c>
      <c r="L179" s="330"/>
      <c r="M179" s="178">
        <v>155.5112</v>
      </c>
      <c r="N179" s="322"/>
      <c r="O179" s="179">
        <v>118.22199999999999</v>
      </c>
      <c r="R179" s="197"/>
    </row>
    <row r="180" spans="7:18">
      <c r="G180" s="334"/>
      <c r="H180" s="180">
        <v>50.466800000000006</v>
      </c>
      <c r="I180" s="327"/>
      <c r="J180" s="181">
        <v>88.200200000000009</v>
      </c>
      <c r="L180" s="330"/>
      <c r="M180" s="178">
        <v>110.5112</v>
      </c>
      <c r="N180" s="322"/>
      <c r="O180" s="181">
        <v>62.556000000000004</v>
      </c>
      <c r="R180" s="182"/>
    </row>
    <row r="181" spans="7:18">
      <c r="G181" s="332" t="s">
        <v>252</v>
      </c>
      <c r="H181" s="178">
        <v>55.066200000000002</v>
      </c>
      <c r="I181" s="327"/>
      <c r="J181" s="181">
        <v>80.755200000000002</v>
      </c>
      <c r="L181" s="330"/>
      <c r="M181" s="178">
        <v>114.9552</v>
      </c>
      <c r="N181" s="322"/>
      <c r="O181" s="181">
        <v>84</v>
      </c>
      <c r="R181" s="182"/>
    </row>
    <row r="182" spans="7:18">
      <c r="G182" s="333"/>
      <c r="H182" s="178">
        <v>69.400200000000012</v>
      </c>
      <c r="I182" s="328"/>
      <c r="J182" s="181">
        <v>70.755200000000002</v>
      </c>
      <c r="L182" s="330"/>
      <c r="M182" s="178">
        <v>139.06619999999998</v>
      </c>
      <c r="N182" s="322"/>
      <c r="O182" s="181">
        <v>51.111000000000004</v>
      </c>
      <c r="R182" s="182"/>
    </row>
    <row r="183" spans="7:18">
      <c r="G183" s="333"/>
      <c r="H183" s="178">
        <v>60.178199999999997</v>
      </c>
      <c r="I183" s="326" t="s">
        <v>253</v>
      </c>
      <c r="J183" s="179">
        <v>98.866200000000006</v>
      </c>
      <c r="L183" s="330"/>
      <c r="M183" s="180">
        <v>92.066200000000009</v>
      </c>
      <c r="N183" s="322"/>
      <c r="O183" s="181">
        <v>53.333000000000006</v>
      </c>
      <c r="R183" s="182"/>
    </row>
    <row r="184" spans="7:18">
      <c r="G184" s="333"/>
      <c r="H184" s="178">
        <v>27.955199999999998</v>
      </c>
      <c r="I184" s="327"/>
      <c r="J184" s="179">
        <v>37.644199999999998</v>
      </c>
      <c r="L184" s="330"/>
      <c r="M184" s="180">
        <v>106.40020000000001</v>
      </c>
      <c r="N184" s="322"/>
      <c r="O184" s="181">
        <v>60.667000000000002</v>
      </c>
      <c r="R184" s="182"/>
    </row>
    <row r="185" spans="7:18">
      <c r="G185" s="333"/>
      <c r="H185" s="178">
        <v>36.289200000000001</v>
      </c>
      <c r="I185" s="327"/>
      <c r="J185" s="179">
        <v>53.644199999999998</v>
      </c>
      <c r="L185" s="330"/>
      <c r="M185" s="180">
        <v>94.955200000000005</v>
      </c>
      <c r="N185" s="322"/>
      <c r="O185" s="179">
        <v>49</v>
      </c>
      <c r="R185" s="182"/>
    </row>
    <row r="186" spans="7:18">
      <c r="G186" s="333"/>
      <c r="H186" s="178">
        <v>68.066200000000009</v>
      </c>
      <c r="I186" s="327"/>
      <c r="J186" s="179">
        <v>52.089199999999998</v>
      </c>
      <c r="L186" s="330"/>
      <c r="M186" s="180">
        <v>66.733200000000011</v>
      </c>
      <c r="N186" s="322"/>
      <c r="O186" s="179">
        <v>70.888999999999996</v>
      </c>
      <c r="R186" s="182"/>
    </row>
    <row r="187" spans="7:18">
      <c r="G187" s="333"/>
      <c r="H187" s="178">
        <v>84.733200000000011</v>
      </c>
      <c r="I187" s="327"/>
      <c r="J187" s="179">
        <v>82.422200000000004</v>
      </c>
      <c r="L187" s="330"/>
      <c r="M187" s="180">
        <v>63.066200000000002</v>
      </c>
      <c r="N187" s="322"/>
      <c r="O187" s="179">
        <v>59.889000000000003</v>
      </c>
      <c r="R187" s="182"/>
    </row>
    <row r="188" spans="7:18">
      <c r="G188" s="333"/>
      <c r="H188" s="178">
        <v>72.178200000000004</v>
      </c>
      <c r="I188" s="327"/>
      <c r="J188" s="181">
        <v>167.08920000000001</v>
      </c>
      <c r="L188" s="330"/>
      <c r="M188" s="178">
        <v>126.51120000000002</v>
      </c>
      <c r="N188" s="322"/>
      <c r="O188" s="179">
        <v>55.445</v>
      </c>
      <c r="R188" s="182"/>
    </row>
    <row r="189" spans="7:18">
      <c r="G189" s="333"/>
      <c r="H189" s="178">
        <v>58.066200000000002</v>
      </c>
      <c r="I189" s="327"/>
      <c r="J189" s="181">
        <v>126.4222</v>
      </c>
      <c r="L189" s="330"/>
      <c r="M189" s="178">
        <v>137.40019999999998</v>
      </c>
      <c r="N189" s="322"/>
      <c r="O189" s="179">
        <v>50.111000000000004</v>
      </c>
      <c r="R189" s="182"/>
    </row>
    <row r="190" spans="7:18">
      <c r="G190" s="333"/>
      <c r="H190" s="178">
        <v>72.511200000000002</v>
      </c>
      <c r="I190" s="327"/>
      <c r="J190" s="181">
        <v>106.6442</v>
      </c>
      <c r="L190" s="330"/>
      <c r="M190" s="178">
        <v>101.06620000000001</v>
      </c>
      <c r="N190" s="322"/>
      <c r="O190" s="179">
        <v>59.556000000000004</v>
      </c>
      <c r="R190" s="182"/>
    </row>
    <row r="191" spans="7:18">
      <c r="G191" s="333"/>
      <c r="H191" s="178">
        <v>95.400200000000012</v>
      </c>
      <c r="I191" s="327"/>
      <c r="J191" s="181">
        <v>80.866200000000006</v>
      </c>
      <c r="L191" s="330"/>
      <c r="M191" s="178">
        <v>79.289200000000008</v>
      </c>
      <c r="N191" s="322"/>
      <c r="O191" s="181">
        <v>48.445</v>
      </c>
      <c r="R191" s="182"/>
    </row>
    <row r="192" spans="7:18">
      <c r="G192" s="333"/>
      <c r="H192" s="180">
        <v>42.955199999999998</v>
      </c>
      <c r="I192" s="327"/>
      <c r="J192" s="181">
        <v>93.311199999999999</v>
      </c>
      <c r="L192" s="330"/>
      <c r="M192" s="178">
        <v>53.400199999999998</v>
      </c>
      <c r="N192" s="322"/>
      <c r="O192" s="181">
        <v>55.333000000000006</v>
      </c>
      <c r="R192" s="182"/>
    </row>
    <row r="193" spans="7:18">
      <c r="G193" s="333"/>
      <c r="H193" s="180">
        <v>38.844200000000001</v>
      </c>
      <c r="I193" s="327"/>
      <c r="J193" s="181">
        <v>103.7552</v>
      </c>
      <c r="L193" s="330"/>
      <c r="M193" s="180">
        <v>69.955200000000005</v>
      </c>
      <c r="N193" s="322"/>
      <c r="O193" s="181">
        <v>39.333000000000006</v>
      </c>
      <c r="R193" s="182"/>
    </row>
    <row r="194" spans="7:18">
      <c r="G194" s="333"/>
      <c r="H194" s="180">
        <v>35.733199999999997</v>
      </c>
      <c r="I194" s="327"/>
      <c r="J194" s="181">
        <v>124.08920000000001</v>
      </c>
      <c r="L194" s="330"/>
      <c r="M194" s="180">
        <v>58.400199999999998</v>
      </c>
      <c r="N194" s="322"/>
      <c r="O194" s="181">
        <v>27.445</v>
      </c>
      <c r="R194" s="182"/>
    </row>
    <row r="195" spans="7:18">
      <c r="G195" s="333"/>
      <c r="H195" s="180">
        <v>50.955199999999998</v>
      </c>
      <c r="I195" s="328"/>
      <c r="J195" s="181">
        <v>139.7552</v>
      </c>
      <c r="L195" s="330"/>
      <c r="M195" s="180">
        <v>81.400200000000012</v>
      </c>
      <c r="N195" s="323"/>
      <c r="O195" s="181">
        <v>30.778000000000002</v>
      </c>
      <c r="R195" s="182"/>
    </row>
    <row r="196" spans="7:18">
      <c r="G196" s="333"/>
      <c r="H196" s="180">
        <v>47.844200000000001</v>
      </c>
      <c r="I196" s="326" t="s">
        <v>254</v>
      </c>
      <c r="J196" s="179">
        <v>33.194249999999997</v>
      </c>
      <c r="L196" s="330"/>
      <c r="M196" s="180">
        <v>51.955199999999998</v>
      </c>
      <c r="N196" s="321" t="s">
        <v>255</v>
      </c>
      <c r="O196" s="179">
        <v>46.9116</v>
      </c>
      <c r="R196" s="182"/>
    </row>
    <row r="197" spans="7:18">
      <c r="G197" s="333"/>
      <c r="H197" s="180">
        <v>36.289200000000001</v>
      </c>
      <c r="I197" s="327"/>
      <c r="J197" s="179">
        <v>57.305250000000001</v>
      </c>
      <c r="L197" s="331"/>
      <c r="M197" s="180">
        <v>54.955199999999998</v>
      </c>
      <c r="N197" s="322"/>
      <c r="O197" s="179">
        <v>67.4666</v>
      </c>
      <c r="R197" s="182"/>
    </row>
    <row r="198" spans="7:18">
      <c r="G198" s="333"/>
      <c r="H198" s="180">
        <v>52.178199999999997</v>
      </c>
      <c r="I198" s="327"/>
      <c r="J198" s="179">
        <v>36.639249999999997</v>
      </c>
      <c r="L198" s="329" t="s">
        <v>176</v>
      </c>
      <c r="M198" s="178">
        <v>101.51179999999999</v>
      </c>
      <c r="N198" s="322"/>
      <c r="O198" s="179">
        <v>123.1336</v>
      </c>
      <c r="R198" s="182"/>
    </row>
    <row r="199" spans="7:18">
      <c r="G199" s="334"/>
      <c r="H199" s="180">
        <v>42.733199999999997</v>
      </c>
      <c r="I199" s="327"/>
      <c r="J199" s="179">
        <v>40.639249999999997</v>
      </c>
      <c r="L199" s="330"/>
      <c r="M199" s="178">
        <v>110.0668</v>
      </c>
      <c r="N199" s="322"/>
      <c r="O199" s="179">
        <v>136.35559999999998</v>
      </c>
      <c r="R199" s="182"/>
    </row>
    <row r="200" spans="7:18">
      <c r="G200" s="332" t="s">
        <v>256</v>
      </c>
      <c r="H200" s="178">
        <v>125.4448</v>
      </c>
      <c r="I200" s="327"/>
      <c r="J200" s="179">
        <v>49.305250000000001</v>
      </c>
      <c r="L200" s="330"/>
      <c r="M200" s="178">
        <v>95.955799999999996</v>
      </c>
      <c r="N200" s="322"/>
      <c r="O200" s="179">
        <v>133.4666</v>
      </c>
      <c r="R200" s="182"/>
    </row>
    <row r="201" spans="7:18">
      <c r="G201" s="333"/>
      <c r="H201" s="178">
        <v>91.110799999999998</v>
      </c>
      <c r="I201" s="327"/>
      <c r="J201" s="179">
        <v>49.52825</v>
      </c>
      <c r="L201" s="330"/>
      <c r="M201" s="178">
        <v>86.288799999999995</v>
      </c>
      <c r="N201" s="322"/>
      <c r="O201" s="179">
        <v>66.244600000000005</v>
      </c>
      <c r="R201" s="182"/>
    </row>
    <row r="202" spans="7:18">
      <c r="G202" s="333"/>
      <c r="H202" s="178">
        <v>71.777799999999999</v>
      </c>
      <c r="I202" s="328"/>
      <c r="J202" s="179">
        <v>51.639249999999997</v>
      </c>
      <c r="L202" s="331"/>
      <c r="M202" s="178">
        <v>59.955799999999996</v>
      </c>
      <c r="N202" s="322"/>
      <c r="O202" s="181">
        <v>51.022599999999997</v>
      </c>
      <c r="R202" s="182"/>
    </row>
    <row r="203" spans="7:18">
      <c r="G203" s="333"/>
      <c r="H203" s="178">
        <v>64.333799999999997</v>
      </c>
      <c r="I203" s="326" t="s">
        <v>257</v>
      </c>
      <c r="J203" s="181">
        <v>82.194499999999991</v>
      </c>
      <c r="L203" s="329" t="s">
        <v>258</v>
      </c>
      <c r="M203" s="180">
        <v>18.466399999999997</v>
      </c>
      <c r="N203" s="322"/>
      <c r="O203" s="181">
        <v>45.577599999999997</v>
      </c>
      <c r="R203" s="182"/>
    </row>
    <row r="204" spans="7:18">
      <c r="G204" s="334"/>
      <c r="H204" s="178">
        <v>76.110799999999998</v>
      </c>
      <c r="I204" s="327"/>
      <c r="J204" s="181">
        <v>84.638499999999993</v>
      </c>
      <c r="L204" s="330"/>
      <c r="M204" s="180">
        <v>15.911399999999999</v>
      </c>
      <c r="N204" s="322"/>
      <c r="O204" s="181">
        <v>38.800599999999996</v>
      </c>
      <c r="R204" s="182"/>
    </row>
    <row r="205" spans="7:18">
      <c r="G205" s="335" t="s">
        <v>259</v>
      </c>
      <c r="H205" s="180">
        <v>66.177799999999991</v>
      </c>
      <c r="I205" s="327"/>
      <c r="J205" s="181">
        <v>90.638499999999993</v>
      </c>
      <c r="L205" s="330"/>
      <c r="M205" s="180">
        <v>23.689399999999999</v>
      </c>
      <c r="N205" s="322"/>
      <c r="O205" s="181">
        <v>28.688600000000001</v>
      </c>
      <c r="R205" s="182"/>
    </row>
    <row r="206" spans="7:18">
      <c r="G206" s="336"/>
      <c r="H206" s="180">
        <v>51.288799999999995</v>
      </c>
      <c r="I206" s="327"/>
      <c r="J206" s="181">
        <v>90.638499999999993</v>
      </c>
      <c r="L206" s="330"/>
      <c r="M206" s="180">
        <v>26.133399999999998</v>
      </c>
      <c r="N206" s="322"/>
      <c r="O206" s="181">
        <v>35.244599999999998</v>
      </c>
      <c r="R206" s="182"/>
    </row>
    <row r="207" spans="7:18">
      <c r="G207" s="336"/>
      <c r="H207" s="180">
        <v>22.733799999999999</v>
      </c>
      <c r="I207" s="327"/>
      <c r="J207" s="181">
        <v>69.972499999999997</v>
      </c>
      <c r="L207" s="330"/>
      <c r="M207" s="180">
        <v>31.355399999999999</v>
      </c>
      <c r="N207" s="323"/>
      <c r="O207" s="181">
        <v>38.577599999999997</v>
      </c>
      <c r="R207" s="182"/>
    </row>
    <row r="208" spans="7:18">
      <c r="G208" s="336"/>
      <c r="H208" s="180">
        <v>38.622799999999998</v>
      </c>
      <c r="I208" s="327"/>
      <c r="J208" s="181">
        <v>64.527499999999989</v>
      </c>
      <c r="L208" s="330"/>
      <c r="M208" s="180">
        <v>41.244399999999999</v>
      </c>
      <c r="N208" s="321" t="s">
        <v>249</v>
      </c>
      <c r="O208" s="179">
        <v>77.422200000000004</v>
      </c>
      <c r="R208" s="182"/>
    </row>
    <row r="209" spans="7:18">
      <c r="G209" s="336"/>
      <c r="H209" s="178">
        <v>47.066800000000001</v>
      </c>
      <c r="I209" s="327"/>
      <c r="J209" s="181">
        <v>75.416499999999999</v>
      </c>
      <c r="L209" s="330"/>
      <c r="M209" s="180">
        <v>27.022399999999998</v>
      </c>
      <c r="N209" s="322"/>
      <c r="O209" s="179">
        <v>123.53320000000001</v>
      </c>
      <c r="R209" s="196"/>
    </row>
    <row r="210" spans="7:18">
      <c r="G210" s="336"/>
      <c r="H210" s="178">
        <v>55.399799999999999</v>
      </c>
      <c r="I210" s="327"/>
      <c r="J210" s="179">
        <v>54.861499999999999</v>
      </c>
      <c r="L210" s="330"/>
      <c r="M210" s="178">
        <v>19.911399999999997</v>
      </c>
      <c r="N210" s="322"/>
      <c r="O210" s="179">
        <v>75.644199999999998</v>
      </c>
      <c r="R210" s="182"/>
    </row>
    <row r="211" spans="7:18">
      <c r="G211" s="336"/>
      <c r="H211" s="178">
        <v>57.066800000000001</v>
      </c>
      <c r="I211" s="327"/>
      <c r="J211" s="179">
        <v>50.527500000000003</v>
      </c>
      <c r="L211" s="330"/>
      <c r="M211" s="178">
        <v>11.244400000000001</v>
      </c>
      <c r="N211" s="322"/>
      <c r="O211" s="179">
        <v>65.422200000000004</v>
      </c>
      <c r="R211" s="182"/>
    </row>
    <row r="212" spans="7:18">
      <c r="G212" s="336"/>
      <c r="H212" s="178">
        <v>65.066800000000001</v>
      </c>
      <c r="I212" s="327"/>
      <c r="J212" s="179">
        <v>53.972500000000004</v>
      </c>
      <c r="L212" s="330"/>
      <c r="M212" s="178">
        <v>13.466399999999998</v>
      </c>
      <c r="N212" s="322"/>
      <c r="O212" s="179">
        <v>104.9782</v>
      </c>
      <c r="R212" s="182"/>
    </row>
    <row r="213" spans="7:18">
      <c r="G213" s="336"/>
      <c r="H213" s="180">
        <v>62.511799999999994</v>
      </c>
      <c r="I213" s="327"/>
      <c r="J213" s="179">
        <v>47.749500000000005</v>
      </c>
      <c r="L213" s="330"/>
      <c r="M213" s="178">
        <v>11.355399999999999</v>
      </c>
      <c r="N213" s="322"/>
      <c r="O213" s="179">
        <v>110.3112</v>
      </c>
      <c r="R213" s="182"/>
    </row>
    <row r="214" spans="7:18">
      <c r="G214" s="336"/>
      <c r="H214" s="180">
        <v>35.622799999999998</v>
      </c>
      <c r="I214" s="327"/>
      <c r="J214" s="179">
        <v>52.638500000000001</v>
      </c>
      <c r="L214" s="330"/>
      <c r="M214" s="178">
        <v>12.022399999999999</v>
      </c>
      <c r="N214" s="322"/>
      <c r="O214" s="179">
        <v>117.4222</v>
      </c>
      <c r="R214" s="182"/>
    </row>
    <row r="215" spans="7:18">
      <c r="G215" s="336"/>
      <c r="H215" s="180">
        <v>49.066800000000001</v>
      </c>
      <c r="I215" s="327"/>
      <c r="J215" s="179">
        <v>55.194500000000005</v>
      </c>
      <c r="L215" s="330"/>
      <c r="M215" s="178">
        <v>10.355399999999999</v>
      </c>
      <c r="N215" s="322"/>
      <c r="O215" s="181">
        <v>80.866200000000006</v>
      </c>
      <c r="R215" s="182"/>
    </row>
    <row r="216" spans="7:18">
      <c r="G216" s="336"/>
      <c r="H216" s="180">
        <v>32.955799999999996</v>
      </c>
      <c r="I216" s="327"/>
      <c r="J216" s="181">
        <v>138.41649999999998</v>
      </c>
      <c r="L216" s="330"/>
      <c r="M216" s="178">
        <v>12.022399999999999</v>
      </c>
      <c r="N216" s="322"/>
      <c r="O216" s="181">
        <v>73.089200000000005</v>
      </c>
      <c r="R216" s="196"/>
    </row>
    <row r="217" spans="7:18">
      <c r="G217" s="336"/>
      <c r="H217" s="180">
        <v>25.177800000000001</v>
      </c>
      <c r="I217" s="327"/>
      <c r="J217" s="181">
        <v>92.527499999999989</v>
      </c>
      <c r="L217" s="330"/>
      <c r="M217" s="178">
        <v>10.022399999999999</v>
      </c>
      <c r="N217" s="322"/>
      <c r="O217" s="181">
        <v>57.089199999999998</v>
      </c>
      <c r="R217" s="182"/>
    </row>
    <row r="218" spans="7:18">
      <c r="G218" s="337"/>
      <c r="H218" s="180">
        <v>26.511800000000001</v>
      </c>
      <c r="I218" s="327"/>
      <c r="J218" s="181">
        <v>85.638499999999993</v>
      </c>
      <c r="L218" s="330"/>
      <c r="M218" s="178">
        <v>8.4664000000000001</v>
      </c>
      <c r="N218" s="322"/>
      <c r="O218" s="179">
        <v>118.53320000000001</v>
      </c>
      <c r="R218" s="182"/>
    </row>
    <row r="219" spans="7:18">
      <c r="G219" s="332" t="s">
        <v>260</v>
      </c>
      <c r="H219" s="178">
        <v>43.133400000000002</v>
      </c>
      <c r="I219" s="327"/>
      <c r="J219" s="181">
        <v>71.861499999999992</v>
      </c>
      <c r="L219" s="330"/>
      <c r="M219" s="178">
        <v>11.355399999999999</v>
      </c>
      <c r="N219" s="322"/>
      <c r="O219" s="179">
        <v>124.7552</v>
      </c>
      <c r="R219" s="182"/>
    </row>
    <row r="220" spans="7:18">
      <c r="G220" s="333"/>
      <c r="H220" s="178">
        <v>29.022400000000001</v>
      </c>
      <c r="I220" s="327"/>
      <c r="J220" s="181">
        <v>80.083500000000001</v>
      </c>
      <c r="L220" s="330"/>
      <c r="M220" s="178">
        <v>13.800400000000002</v>
      </c>
      <c r="N220" s="322"/>
      <c r="O220" s="179">
        <v>101.9782</v>
      </c>
      <c r="R220" s="182"/>
    </row>
    <row r="221" spans="7:18">
      <c r="G221" s="333"/>
      <c r="H221" s="178">
        <v>28.244399999999995</v>
      </c>
      <c r="I221" s="327"/>
      <c r="J221" s="181">
        <v>103.4165</v>
      </c>
      <c r="L221" s="330"/>
      <c r="M221" s="178">
        <v>14.577399999999999</v>
      </c>
      <c r="N221" s="322"/>
      <c r="O221" s="179">
        <v>75.089200000000005</v>
      </c>
      <c r="R221" s="182"/>
    </row>
    <row r="222" spans="7:18">
      <c r="G222" s="333"/>
      <c r="H222" s="178">
        <v>38.022400000000005</v>
      </c>
      <c r="I222" s="327"/>
      <c r="J222" s="179">
        <v>69.527499999999989</v>
      </c>
      <c r="L222" s="330"/>
      <c r="M222" s="178">
        <v>15.355400000000001</v>
      </c>
      <c r="N222" s="322"/>
      <c r="O222" s="181">
        <v>39.978199999999994</v>
      </c>
      <c r="R222" s="182"/>
    </row>
    <row r="223" spans="7:18">
      <c r="G223" s="333"/>
      <c r="H223" s="178">
        <v>22.133399999999998</v>
      </c>
      <c r="I223" s="327"/>
      <c r="J223" s="179">
        <v>50.972500000000004</v>
      </c>
      <c r="L223" s="330"/>
      <c r="M223" s="180">
        <v>23.8004</v>
      </c>
      <c r="N223" s="322"/>
      <c r="O223" s="181">
        <v>35.200199999999995</v>
      </c>
      <c r="R223" s="196"/>
    </row>
    <row r="224" spans="7:18">
      <c r="G224" s="333"/>
      <c r="H224" s="178">
        <v>19.466399999999997</v>
      </c>
      <c r="I224" s="327"/>
      <c r="J224" s="179">
        <v>47.416499999999999</v>
      </c>
      <c r="L224" s="330"/>
      <c r="M224" s="180">
        <v>17.022399999999998</v>
      </c>
      <c r="N224" s="322"/>
      <c r="O224" s="181">
        <v>35.755199999999995</v>
      </c>
      <c r="R224" s="182"/>
    </row>
    <row r="225" spans="7:18">
      <c r="G225" s="333"/>
      <c r="H225" s="178">
        <v>16.133399999999998</v>
      </c>
      <c r="I225" s="327"/>
      <c r="J225" s="179">
        <v>42.527500000000003</v>
      </c>
      <c r="L225" s="330"/>
      <c r="M225" s="180">
        <v>15.244400000000001</v>
      </c>
      <c r="N225" s="322"/>
      <c r="O225" s="181">
        <v>82.422200000000004</v>
      </c>
      <c r="R225" s="182"/>
    </row>
    <row r="226" spans="7:18">
      <c r="G226" s="333"/>
      <c r="H226" s="178">
        <v>26.244399999999999</v>
      </c>
      <c r="I226" s="327"/>
      <c r="J226" s="179">
        <v>36.527500000000003</v>
      </c>
      <c r="L226" s="330"/>
      <c r="M226" s="180">
        <v>10.689399999999999</v>
      </c>
      <c r="N226" s="322"/>
      <c r="O226" s="181">
        <v>79.866200000000006</v>
      </c>
      <c r="R226" s="182"/>
    </row>
    <row r="227" spans="7:18">
      <c r="G227" s="333"/>
      <c r="H227" s="178">
        <v>27.022399999999998</v>
      </c>
      <c r="I227" s="327"/>
      <c r="J227" s="179">
        <v>37.527500000000003</v>
      </c>
      <c r="L227" s="330"/>
      <c r="M227" s="180">
        <v>15.689400000000001</v>
      </c>
      <c r="N227" s="322"/>
      <c r="O227" s="181">
        <v>51.200199999999995</v>
      </c>
      <c r="R227" s="182"/>
    </row>
    <row r="228" spans="7:18">
      <c r="G228" s="333"/>
      <c r="H228" s="180">
        <v>58.9114</v>
      </c>
      <c r="I228" s="327"/>
      <c r="J228" s="181">
        <v>29.861499999999999</v>
      </c>
      <c r="L228" s="330"/>
      <c r="M228" s="180">
        <v>19.689399999999999</v>
      </c>
      <c r="N228" s="322"/>
      <c r="O228" s="181">
        <v>73.978200000000001</v>
      </c>
      <c r="R228" s="182"/>
    </row>
    <row r="229" spans="7:18">
      <c r="G229" s="333"/>
      <c r="H229" s="180">
        <v>60.4664</v>
      </c>
      <c r="I229" s="327"/>
      <c r="J229" s="181">
        <v>34.416499999999999</v>
      </c>
      <c r="L229" s="330"/>
      <c r="M229" s="180">
        <v>19.133399999999998</v>
      </c>
      <c r="N229" s="322"/>
      <c r="O229" s="181">
        <v>38.200199999999995</v>
      </c>
      <c r="R229" s="182"/>
    </row>
    <row r="230" spans="7:18">
      <c r="G230" s="333"/>
      <c r="H230" s="180">
        <v>55.689399999999999</v>
      </c>
      <c r="I230" s="327"/>
      <c r="J230" s="181">
        <v>31.305499999999999</v>
      </c>
      <c r="L230" s="330"/>
      <c r="M230" s="180">
        <v>12.689400000000001</v>
      </c>
      <c r="N230" s="322"/>
      <c r="O230" s="179">
        <v>88.755200000000002</v>
      </c>
      <c r="R230" s="182"/>
    </row>
    <row r="231" spans="7:18">
      <c r="G231" s="333"/>
      <c r="H231" s="180">
        <v>67.355399999999989</v>
      </c>
      <c r="I231" s="327"/>
      <c r="J231" s="181">
        <v>33.972500000000004</v>
      </c>
      <c r="L231" s="330"/>
      <c r="M231" s="178">
        <v>14.355400000000001</v>
      </c>
      <c r="N231" s="322"/>
      <c r="O231" s="179">
        <v>97.533200000000008</v>
      </c>
      <c r="R231" s="182"/>
    </row>
    <row r="232" spans="7:18">
      <c r="G232" s="333"/>
      <c r="H232" s="180">
        <v>49.4664</v>
      </c>
      <c r="I232" s="327"/>
      <c r="J232" s="181">
        <v>31.749500000000001</v>
      </c>
      <c r="L232" s="330"/>
      <c r="M232" s="178">
        <v>19.133399999999998</v>
      </c>
      <c r="N232" s="323"/>
      <c r="O232" s="179">
        <v>135.97820000000002</v>
      </c>
      <c r="R232" s="182"/>
    </row>
    <row r="233" spans="7:18">
      <c r="G233" s="333"/>
      <c r="H233" s="180">
        <v>35.4664</v>
      </c>
      <c r="I233" s="327"/>
      <c r="J233" s="181">
        <v>42.972500000000004</v>
      </c>
      <c r="L233" s="330"/>
      <c r="M233" s="178">
        <v>22.577399999999997</v>
      </c>
      <c r="N233" s="321" t="s">
        <v>253</v>
      </c>
      <c r="O233" s="181">
        <v>100.7552</v>
      </c>
      <c r="R233" s="182"/>
    </row>
    <row r="234" spans="7:18">
      <c r="G234" s="333"/>
      <c r="H234" s="180">
        <v>29.689399999999996</v>
      </c>
      <c r="I234" s="327"/>
      <c r="J234" s="181">
        <v>25.5275</v>
      </c>
      <c r="L234" s="330"/>
      <c r="M234" s="178">
        <v>11.355399999999999</v>
      </c>
      <c r="N234" s="322"/>
      <c r="O234" s="181">
        <v>108.86620000000001</v>
      </c>
      <c r="R234" s="182"/>
    </row>
    <row r="235" spans="7:18">
      <c r="G235" s="333"/>
      <c r="H235" s="178">
        <v>23.689399999999999</v>
      </c>
      <c r="I235" s="327"/>
      <c r="J235" s="181">
        <v>44.305500000000002</v>
      </c>
      <c r="L235" s="330"/>
      <c r="M235" s="178">
        <v>19.355399999999999</v>
      </c>
      <c r="N235" s="322"/>
      <c r="O235" s="181">
        <v>129.08920000000001</v>
      </c>
      <c r="R235" s="182"/>
    </row>
    <row r="236" spans="7:18">
      <c r="G236" s="333"/>
      <c r="H236" s="178">
        <v>26.355399999999999</v>
      </c>
      <c r="I236" s="328"/>
      <c r="J236" s="181">
        <v>54.416499999999999</v>
      </c>
      <c r="L236" s="331"/>
      <c r="M236" s="178">
        <v>13.022399999999999</v>
      </c>
      <c r="N236" s="322"/>
      <c r="O236" s="181">
        <v>138.31120000000001</v>
      </c>
      <c r="R236" s="182"/>
    </row>
    <row r="237" spans="7:18">
      <c r="G237" s="333"/>
      <c r="H237" s="178">
        <v>21.244399999999999</v>
      </c>
      <c r="I237" s="326" t="s">
        <v>261</v>
      </c>
      <c r="J237" s="179">
        <v>85.088399999999993</v>
      </c>
      <c r="L237" s="329" t="s">
        <v>179</v>
      </c>
      <c r="M237" s="180">
        <v>17.288600000000002</v>
      </c>
      <c r="N237" s="322"/>
      <c r="O237" s="181">
        <v>126.31120000000001</v>
      </c>
      <c r="R237" s="196"/>
    </row>
    <row r="238" spans="7:18">
      <c r="G238" s="333"/>
      <c r="H238" s="178">
        <v>20.466399999999997</v>
      </c>
      <c r="I238" s="327"/>
      <c r="J238" s="179">
        <v>110.4224</v>
      </c>
      <c r="L238" s="330"/>
      <c r="M238" s="180">
        <v>47.8446</v>
      </c>
      <c r="N238" s="322"/>
      <c r="O238" s="181">
        <v>109.7552</v>
      </c>
      <c r="R238" s="182"/>
    </row>
    <row r="239" spans="7:18">
      <c r="G239" s="333"/>
      <c r="H239" s="178">
        <v>19.133399999999998</v>
      </c>
      <c r="I239" s="327"/>
      <c r="J239" s="179">
        <v>124.08839999999999</v>
      </c>
      <c r="L239" s="330"/>
      <c r="M239" s="180">
        <v>48.8446</v>
      </c>
      <c r="N239" s="322"/>
      <c r="O239" s="181">
        <v>151.86619999999999</v>
      </c>
      <c r="R239" s="182"/>
    </row>
    <row r="240" spans="7:18">
      <c r="G240" s="333"/>
      <c r="H240" s="178">
        <v>21.911399999999997</v>
      </c>
      <c r="I240" s="327"/>
      <c r="J240" s="179">
        <v>116.5334</v>
      </c>
      <c r="L240" s="330"/>
      <c r="M240" s="180">
        <v>53.3996</v>
      </c>
      <c r="N240" s="322"/>
      <c r="O240" s="179">
        <v>133.86619999999999</v>
      </c>
      <c r="R240" s="182"/>
    </row>
    <row r="241" spans="7:18">
      <c r="G241" s="333"/>
      <c r="H241" s="178">
        <v>17.911399999999997</v>
      </c>
      <c r="I241" s="327"/>
      <c r="J241" s="179">
        <v>88.977399999999989</v>
      </c>
      <c r="L241" s="330"/>
      <c r="M241" s="180">
        <v>40.066600000000001</v>
      </c>
      <c r="N241" s="322"/>
      <c r="O241" s="179">
        <v>117.7552</v>
      </c>
      <c r="R241" s="182"/>
    </row>
    <row r="242" spans="7:18">
      <c r="G242" s="333"/>
      <c r="H242" s="178">
        <v>32.4664</v>
      </c>
      <c r="I242" s="327"/>
      <c r="J242" s="179">
        <v>95.755399999999995</v>
      </c>
      <c r="L242" s="330"/>
      <c r="M242" s="178">
        <v>74.622599999999991</v>
      </c>
      <c r="N242" s="322"/>
      <c r="O242" s="179">
        <v>78.311199999999999</v>
      </c>
      <c r="R242" s="182"/>
    </row>
    <row r="243" spans="7:18">
      <c r="G243" s="333"/>
      <c r="H243" s="178">
        <v>40.9114</v>
      </c>
      <c r="I243" s="327"/>
      <c r="J243" s="179">
        <v>123.4224</v>
      </c>
      <c r="L243" s="330"/>
      <c r="M243" s="178">
        <v>56.955600000000004</v>
      </c>
      <c r="N243" s="322"/>
      <c r="O243" s="179">
        <v>88.200200000000009</v>
      </c>
      <c r="R243" s="182"/>
    </row>
    <row r="244" spans="7:18">
      <c r="G244" s="334"/>
      <c r="H244" s="178">
        <v>28.355399999999999</v>
      </c>
      <c r="I244" s="327"/>
      <c r="J244" s="179">
        <v>105.31139999999999</v>
      </c>
      <c r="L244" s="330"/>
      <c r="M244" s="178">
        <v>54.066600000000001</v>
      </c>
      <c r="N244" s="322"/>
      <c r="O244" s="179">
        <v>73.311199999999999</v>
      </c>
      <c r="R244" s="182"/>
    </row>
    <row r="245" spans="7:18">
      <c r="G245" s="332" t="s">
        <v>262</v>
      </c>
      <c r="H245" s="180">
        <v>115.39959999999999</v>
      </c>
      <c r="I245" s="327"/>
      <c r="J245" s="179">
        <v>108.97739999999999</v>
      </c>
      <c r="L245" s="330"/>
      <c r="M245" s="178">
        <v>50.622599999999998</v>
      </c>
      <c r="N245" s="322"/>
      <c r="O245" s="179">
        <v>61.644199999999991</v>
      </c>
      <c r="R245" s="182"/>
    </row>
    <row r="246" spans="7:18">
      <c r="G246" s="333"/>
      <c r="H246" s="180">
        <v>70.399599999999992</v>
      </c>
      <c r="I246" s="327"/>
      <c r="J246" s="179">
        <v>116.4224</v>
      </c>
      <c r="L246" s="330"/>
      <c r="M246" s="178">
        <v>44.622599999999998</v>
      </c>
      <c r="N246" s="322"/>
      <c r="O246" s="181">
        <v>145.53319999999999</v>
      </c>
      <c r="R246" s="182"/>
    </row>
    <row r="247" spans="7:18">
      <c r="G247" s="333"/>
      <c r="H247" s="180">
        <v>54.510600000000004</v>
      </c>
      <c r="I247" s="327"/>
      <c r="J247" s="179">
        <v>86.311399999999992</v>
      </c>
      <c r="L247" s="330"/>
      <c r="M247" s="180">
        <v>32.955600000000004</v>
      </c>
      <c r="N247" s="322"/>
      <c r="O247" s="181">
        <v>197.53319999999999</v>
      </c>
      <c r="R247" s="182"/>
    </row>
    <row r="248" spans="7:18">
      <c r="G248" s="333"/>
      <c r="H248" s="180">
        <v>43.622599999999998</v>
      </c>
      <c r="I248" s="327"/>
      <c r="J248" s="181">
        <v>76.311399999999992</v>
      </c>
      <c r="L248" s="330"/>
      <c r="M248" s="180">
        <v>57.288599999999995</v>
      </c>
      <c r="N248" s="322"/>
      <c r="O248" s="181">
        <v>183.2002</v>
      </c>
      <c r="R248" s="182"/>
    </row>
    <row r="249" spans="7:18">
      <c r="G249" s="333"/>
      <c r="H249" s="178">
        <v>49.3996</v>
      </c>
      <c r="I249" s="327"/>
      <c r="J249" s="181">
        <v>56.311399999999999</v>
      </c>
      <c r="L249" s="330"/>
      <c r="M249" s="180">
        <v>53.510600000000004</v>
      </c>
      <c r="N249" s="322"/>
      <c r="O249" s="181">
        <v>92.866200000000006</v>
      </c>
      <c r="R249" s="182"/>
    </row>
    <row r="250" spans="7:18">
      <c r="G250" s="333"/>
      <c r="H250" s="178">
        <v>55.177599999999998</v>
      </c>
      <c r="I250" s="327"/>
      <c r="J250" s="181">
        <v>61.755400000000002</v>
      </c>
      <c r="L250" s="330"/>
      <c r="M250" s="180">
        <v>43.510600000000004</v>
      </c>
      <c r="N250" s="322"/>
      <c r="O250" s="181">
        <v>70.755200000000002</v>
      </c>
      <c r="R250" s="182"/>
    </row>
    <row r="251" spans="7:18">
      <c r="G251" s="333"/>
      <c r="H251" s="178">
        <v>52.3996</v>
      </c>
      <c r="I251" s="327"/>
      <c r="J251" s="181">
        <v>76.866399999999999</v>
      </c>
      <c r="L251" s="330"/>
      <c r="M251" s="180">
        <v>46.510600000000004</v>
      </c>
      <c r="N251" s="322"/>
      <c r="O251" s="179">
        <v>168.08920000000001</v>
      </c>
      <c r="R251" s="182"/>
    </row>
    <row r="252" spans="7:18">
      <c r="G252" s="333"/>
      <c r="H252" s="178">
        <v>46.177599999999998</v>
      </c>
      <c r="I252" s="327"/>
      <c r="J252" s="181">
        <v>64.866399999999999</v>
      </c>
      <c r="L252" s="330"/>
      <c r="M252" s="180">
        <v>63.955599999999997</v>
      </c>
      <c r="N252" s="322"/>
      <c r="O252" s="179">
        <v>114.4222</v>
      </c>
      <c r="R252" s="182"/>
    </row>
    <row r="253" spans="7:18">
      <c r="G253" s="333"/>
      <c r="H253" s="178">
        <v>50.8446</v>
      </c>
      <c r="I253" s="327"/>
      <c r="J253" s="181">
        <v>64.311399999999992</v>
      </c>
      <c r="L253" s="330"/>
      <c r="M253" s="178">
        <v>21.066600000000001</v>
      </c>
      <c r="N253" s="322"/>
      <c r="O253" s="179">
        <v>90.422200000000004</v>
      </c>
      <c r="R253" s="182"/>
    </row>
    <row r="254" spans="7:18">
      <c r="G254" s="333"/>
      <c r="H254" s="180">
        <v>84.510599999999997</v>
      </c>
      <c r="I254" s="327"/>
      <c r="J254" s="181">
        <v>60.422400000000003</v>
      </c>
      <c r="L254" s="330"/>
      <c r="M254" s="178">
        <v>56.177599999999998</v>
      </c>
      <c r="N254" s="322"/>
      <c r="O254" s="179">
        <v>73.200200000000009</v>
      </c>
      <c r="R254" s="182"/>
    </row>
    <row r="255" spans="7:18">
      <c r="G255" s="333"/>
      <c r="H255" s="180">
        <v>85.733599999999996</v>
      </c>
      <c r="I255" s="327"/>
      <c r="J255" s="179">
        <v>56.311399999999999</v>
      </c>
      <c r="L255" s="330"/>
      <c r="M255" s="178">
        <v>50.177599999999998</v>
      </c>
      <c r="N255" s="322"/>
      <c r="O255" s="181">
        <v>149.53319999999999</v>
      </c>
      <c r="R255" s="182"/>
    </row>
    <row r="256" spans="7:18">
      <c r="G256" s="333"/>
      <c r="H256" s="180">
        <v>71.177599999999998</v>
      </c>
      <c r="I256" s="327"/>
      <c r="J256" s="179">
        <v>29.866399999999999</v>
      </c>
      <c r="L256" s="330"/>
      <c r="M256" s="178">
        <v>76.733599999999996</v>
      </c>
      <c r="N256" s="322"/>
      <c r="O256" s="181">
        <v>42.533199999999994</v>
      </c>
      <c r="R256" s="182"/>
    </row>
    <row r="257" spans="7:18">
      <c r="G257" s="333"/>
      <c r="H257" s="180">
        <v>60.955599999999997</v>
      </c>
      <c r="I257" s="327"/>
      <c r="J257" s="179">
        <v>37.199400000000004</v>
      </c>
      <c r="L257" s="330"/>
      <c r="M257" s="178">
        <v>58.3996</v>
      </c>
      <c r="N257" s="322"/>
      <c r="O257" s="181">
        <v>28.644200000000001</v>
      </c>
      <c r="R257" s="182"/>
    </row>
    <row r="258" spans="7:18">
      <c r="G258" s="333"/>
      <c r="H258" s="180">
        <v>65.95559999999999</v>
      </c>
      <c r="I258" s="327"/>
      <c r="J258" s="179">
        <v>59.533400000000007</v>
      </c>
      <c r="L258" s="331"/>
      <c r="M258" s="178">
        <v>77.066599999999994</v>
      </c>
      <c r="N258" s="322"/>
      <c r="O258" s="181">
        <v>43.200199999999995</v>
      </c>
      <c r="R258" s="196"/>
    </row>
    <row r="259" spans="7:18">
      <c r="G259" s="333"/>
      <c r="H259" s="180">
        <v>73.288599999999988</v>
      </c>
      <c r="I259" s="327"/>
      <c r="J259" s="179">
        <v>45.755400000000002</v>
      </c>
      <c r="L259" s="329" t="s">
        <v>182</v>
      </c>
      <c r="M259" s="180">
        <v>89.3108</v>
      </c>
      <c r="N259" s="323"/>
      <c r="O259" s="181">
        <v>43.200199999999995</v>
      </c>
      <c r="R259" s="182"/>
    </row>
    <row r="260" spans="7:18">
      <c r="G260" s="333"/>
      <c r="H260" s="180">
        <v>94.399599999999992</v>
      </c>
      <c r="I260" s="328"/>
      <c r="J260" s="179">
        <v>43.5334</v>
      </c>
      <c r="L260" s="330"/>
      <c r="M260" s="180">
        <v>158.19980000000001</v>
      </c>
      <c r="N260" s="321" t="s">
        <v>263</v>
      </c>
      <c r="O260" s="179">
        <v>29.52825</v>
      </c>
      <c r="R260" s="182"/>
    </row>
    <row r="261" spans="7:18">
      <c r="G261" s="333"/>
      <c r="H261" s="180">
        <v>94.288599999999988</v>
      </c>
      <c r="I261" s="326" t="s">
        <v>264</v>
      </c>
      <c r="J261" s="181">
        <v>88.444800000000001</v>
      </c>
      <c r="L261" s="330"/>
      <c r="M261" s="180">
        <v>166.86680000000001</v>
      </c>
      <c r="N261" s="322"/>
      <c r="O261" s="179">
        <v>42.417249999999996</v>
      </c>
      <c r="R261" s="182"/>
    </row>
    <row r="262" spans="7:18">
      <c r="G262" s="333"/>
      <c r="H262" s="180">
        <v>84.733599999999996</v>
      </c>
      <c r="I262" s="327"/>
      <c r="J262" s="181">
        <v>89.444800000000001</v>
      </c>
      <c r="L262" s="330"/>
      <c r="M262" s="180">
        <v>132.86680000000001</v>
      </c>
      <c r="N262" s="322"/>
      <c r="O262" s="179">
        <v>41.861249999999998</v>
      </c>
      <c r="R262" s="182"/>
    </row>
    <row r="263" spans="7:18">
      <c r="G263" s="334"/>
      <c r="H263" s="180">
        <v>62.288599999999995</v>
      </c>
      <c r="I263" s="327"/>
      <c r="J263" s="181">
        <v>81.444800000000001</v>
      </c>
      <c r="L263" s="330"/>
      <c r="M263" s="180">
        <v>123.3108</v>
      </c>
      <c r="N263" s="322"/>
      <c r="O263" s="179">
        <v>44.52825</v>
      </c>
      <c r="R263" s="182"/>
    </row>
    <row r="264" spans="7:18">
      <c r="G264" s="332" t="s">
        <v>265</v>
      </c>
      <c r="H264" s="178">
        <v>107.1998</v>
      </c>
      <c r="I264" s="327"/>
      <c r="J264" s="181">
        <v>114.99980000000001</v>
      </c>
      <c r="L264" s="330"/>
      <c r="M264" s="180">
        <v>136.9778</v>
      </c>
      <c r="N264" s="322"/>
      <c r="O264" s="179">
        <v>37.08325</v>
      </c>
      <c r="R264" s="182"/>
    </row>
    <row r="265" spans="7:18">
      <c r="G265" s="333"/>
      <c r="H265" s="178">
        <v>94.977800000000002</v>
      </c>
      <c r="I265" s="327"/>
      <c r="J265" s="181">
        <v>99.999800000000008</v>
      </c>
      <c r="L265" s="330"/>
      <c r="M265" s="180">
        <v>149.9778</v>
      </c>
      <c r="N265" s="322"/>
      <c r="O265" s="181">
        <v>49.305250000000001</v>
      </c>
      <c r="R265" s="182"/>
    </row>
    <row r="266" spans="7:18">
      <c r="G266" s="333"/>
      <c r="H266" s="178">
        <v>145.9778</v>
      </c>
      <c r="I266" s="327"/>
      <c r="J266" s="181">
        <v>94.221800000000002</v>
      </c>
      <c r="L266" s="330"/>
      <c r="M266" s="178">
        <v>71.3108</v>
      </c>
      <c r="N266" s="322"/>
      <c r="O266" s="181">
        <v>29.417250000000003</v>
      </c>
      <c r="R266" s="182"/>
    </row>
    <row r="267" spans="7:18">
      <c r="G267" s="333"/>
      <c r="H267" s="178">
        <v>115.75580000000001</v>
      </c>
      <c r="I267" s="327"/>
      <c r="J267" s="181">
        <v>88.555800000000005</v>
      </c>
      <c r="L267" s="330"/>
      <c r="M267" s="178">
        <v>75.977800000000002</v>
      </c>
      <c r="N267" s="322"/>
      <c r="O267" s="181">
        <v>31.417249999999996</v>
      </c>
      <c r="R267" s="182"/>
    </row>
    <row r="268" spans="7:18">
      <c r="G268" s="333"/>
      <c r="H268" s="178">
        <v>125.9778</v>
      </c>
      <c r="I268" s="327"/>
      <c r="J268" s="181">
        <v>47.777799999999999</v>
      </c>
      <c r="L268" s="330"/>
      <c r="M268" s="178">
        <v>85.3108</v>
      </c>
      <c r="N268" s="322"/>
      <c r="O268" s="181">
        <v>19.972250000000003</v>
      </c>
      <c r="R268" s="182"/>
    </row>
    <row r="269" spans="7:18">
      <c r="G269" s="333"/>
      <c r="H269" s="178">
        <v>166.3108</v>
      </c>
      <c r="I269" s="327"/>
      <c r="J269" s="179">
        <v>34.110799999999998</v>
      </c>
      <c r="L269" s="330"/>
      <c r="M269" s="178">
        <v>96.199799999999996</v>
      </c>
      <c r="N269" s="322"/>
      <c r="O269" s="181">
        <v>44.305250000000001</v>
      </c>
      <c r="R269" s="182"/>
    </row>
    <row r="270" spans="7:18">
      <c r="G270" s="333"/>
      <c r="H270" s="178">
        <v>152.6448</v>
      </c>
      <c r="I270" s="327"/>
      <c r="J270" s="179">
        <v>49.110799999999998</v>
      </c>
      <c r="L270" s="330"/>
      <c r="M270" s="178">
        <v>86.421800000000005</v>
      </c>
      <c r="N270" s="322"/>
      <c r="O270" s="181">
        <v>27.08325</v>
      </c>
      <c r="R270" s="182"/>
    </row>
    <row r="271" spans="7:18">
      <c r="G271" s="333"/>
      <c r="H271" s="178">
        <v>82.199799999999996</v>
      </c>
      <c r="I271" s="327"/>
      <c r="J271" s="179">
        <v>78.777799999999999</v>
      </c>
      <c r="L271" s="330"/>
      <c r="M271" s="178">
        <v>83.977800000000002</v>
      </c>
      <c r="N271" s="322"/>
      <c r="O271" s="181">
        <v>47.861249999999998</v>
      </c>
      <c r="R271" s="182"/>
    </row>
    <row r="272" spans="7:18">
      <c r="G272" s="333"/>
      <c r="H272" s="180">
        <v>128.75579999999999</v>
      </c>
      <c r="I272" s="327"/>
      <c r="J272" s="179">
        <v>76.555800000000005</v>
      </c>
      <c r="L272" s="330"/>
      <c r="M272" s="178">
        <v>124.9778</v>
      </c>
      <c r="N272" s="322"/>
      <c r="O272" s="179">
        <v>33.861249999999998</v>
      </c>
      <c r="R272" s="196"/>
    </row>
    <row r="273" spans="7:18">
      <c r="G273" s="333"/>
      <c r="H273" s="180">
        <v>180.53380000000001</v>
      </c>
      <c r="I273" s="327"/>
      <c r="J273" s="179">
        <v>63.888800000000003</v>
      </c>
      <c r="L273" s="330"/>
      <c r="M273" s="178">
        <v>109.9778</v>
      </c>
      <c r="N273" s="322"/>
      <c r="O273" s="179">
        <v>43.305250000000001</v>
      </c>
      <c r="R273" s="182"/>
    </row>
    <row r="274" spans="7:18">
      <c r="G274" s="333"/>
      <c r="H274" s="180">
        <v>177.08879999999999</v>
      </c>
      <c r="I274" s="327"/>
      <c r="J274" s="179">
        <v>27.777800000000003</v>
      </c>
      <c r="L274" s="330"/>
      <c r="M274" s="178">
        <v>115.3108</v>
      </c>
      <c r="N274" s="322"/>
      <c r="O274" s="179">
        <v>32.861249999999998</v>
      </c>
      <c r="R274" s="182"/>
    </row>
    <row r="275" spans="7:18">
      <c r="G275" s="333"/>
      <c r="H275" s="180">
        <v>203.53380000000001</v>
      </c>
      <c r="I275" s="327"/>
      <c r="J275" s="181">
        <v>116.5558</v>
      </c>
      <c r="L275" s="330"/>
      <c r="M275" s="178">
        <v>98.755800000000008</v>
      </c>
      <c r="N275" s="322"/>
      <c r="O275" s="179">
        <v>27.08325</v>
      </c>
      <c r="R275" s="182"/>
    </row>
    <row r="276" spans="7:18">
      <c r="G276" s="333"/>
      <c r="H276" s="180">
        <v>167.9778</v>
      </c>
      <c r="I276" s="327"/>
      <c r="J276" s="181">
        <v>99.221800000000002</v>
      </c>
      <c r="L276" s="330"/>
      <c r="M276" s="180">
        <v>95.421800000000005</v>
      </c>
      <c r="N276" s="322"/>
      <c r="O276" s="179">
        <v>42.750250000000001</v>
      </c>
      <c r="R276" s="182"/>
    </row>
    <row r="277" spans="7:18">
      <c r="G277" s="333"/>
      <c r="H277" s="180">
        <v>167.42179999999999</v>
      </c>
      <c r="I277" s="327"/>
      <c r="J277" s="181">
        <v>109.1108</v>
      </c>
      <c r="L277" s="330"/>
      <c r="M277" s="180">
        <v>97.533799999999999</v>
      </c>
      <c r="N277" s="322"/>
      <c r="O277" s="179">
        <v>37.08325</v>
      </c>
      <c r="R277" s="182"/>
    </row>
    <row r="278" spans="7:18">
      <c r="G278" s="333"/>
      <c r="H278" s="180">
        <v>121.42179999999999</v>
      </c>
      <c r="I278" s="327"/>
      <c r="J278" s="181">
        <v>114.66680000000001</v>
      </c>
      <c r="L278" s="331"/>
      <c r="M278" s="180">
        <v>64.755800000000008</v>
      </c>
      <c r="N278" s="323"/>
      <c r="O278" s="179">
        <v>27.639249999999997</v>
      </c>
      <c r="R278" s="182"/>
    </row>
    <row r="279" spans="7:18">
      <c r="G279" s="333"/>
      <c r="H279" s="178">
        <v>104.8668</v>
      </c>
      <c r="I279" s="327"/>
      <c r="J279" s="181">
        <v>67.777799999999999</v>
      </c>
      <c r="L279" s="329" t="s">
        <v>184</v>
      </c>
      <c r="M279" s="178">
        <v>151.66679999999999</v>
      </c>
      <c r="N279" s="321" t="s">
        <v>257</v>
      </c>
      <c r="O279" s="181">
        <v>82.749499999999998</v>
      </c>
      <c r="R279" s="196"/>
    </row>
    <row r="280" spans="7:18">
      <c r="G280" s="333"/>
      <c r="H280" s="178">
        <v>129.08879999999999</v>
      </c>
      <c r="I280" s="327"/>
      <c r="J280" s="181">
        <v>48.777799999999999</v>
      </c>
      <c r="L280" s="330"/>
      <c r="M280" s="178">
        <v>187.77779999999998</v>
      </c>
      <c r="N280" s="322"/>
      <c r="O280" s="181">
        <v>88.416499999999999</v>
      </c>
      <c r="R280" s="182"/>
    </row>
    <row r="281" spans="7:18">
      <c r="G281" s="333"/>
      <c r="H281" s="178">
        <v>120.9778</v>
      </c>
      <c r="I281" s="327"/>
      <c r="J281" s="179">
        <v>63.332800000000006</v>
      </c>
      <c r="L281" s="330"/>
      <c r="M281" s="178">
        <v>160.44379999999998</v>
      </c>
      <c r="N281" s="322"/>
      <c r="O281" s="181">
        <v>64.861499999999992</v>
      </c>
      <c r="R281" s="182"/>
    </row>
    <row r="282" spans="7:18">
      <c r="G282" s="333"/>
      <c r="H282" s="178">
        <v>144.3108</v>
      </c>
      <c r="I282" s="327"/>
      <c r="J282" s="179">
        <v>56.666800000000009</v>
      </c>
      <c r="L282" s="330"/>
      <c r="M282" s="178">
        <v>89.221799999999988</v>
      </c>
      <c r="N282" s="322"/>
      <c r="O282" s="181">
        <v>36.194500000000005</v>
      </c>
      <c r="R282" s="182"/>
    </row>
    <row r="283" spans="7:18">
      <c r="G283" s="333"/>
      <c r="H283" s="178">
        <v>142.42179999999999</v>
      </c>
      <c r="I283" s="327"/>
      <c r="J283" s="179">
        <v>63.221800000000002</v>
      </c>
      <c r="L283" s="330"/>
      <c r="M283" s="178">
        <v>68.666799999999995</v>
      </c>
      <c r="N283" s="322"/>
      <c r="O283" s="179">
        <v>55.305500000000002</v>
      </c>
      <c r="R283" s="182"/>
    </row>
    <row r="284" spans="7:18">
      <c r="G284" s="333"/>
      <c r="H284" s="178">
        <v>171.08879999999999</v>
      </c>
      <c r="I284" s="327"/>
      <c r="J284" s="179">
        <v>72.666800000000009</v>
      </c>
      <c r="L284" s="330"/>
      <c r="M284" s="178">
        <v>49.555799999999998</v>
      </c>
      <c r="N284" s="322"/>
      <c r="O284" s="179">
        <v>83.749499999999998</v>
      </c>
      <c r="R284" s="182"/>
    </row>
    <row r="285" spans="7:18">
      <c r="G285" s="334"/>
      <c r="H285" s="178">
        <v>136.3108</v>
      </c>
      <c r="I285" s="327"/>
      <c r="J285" s="179">
        <v>83.332800000000006</v>
      </c>
      <c r="L285" s="330"/>
      <c r="M285" s="178">
        <v>49.332799999999999</v>
      </c>
      <c r="N285" s="322"/>
      <c r="O285" s="179">
        <v>94.194499999999991</v>
      </c>
      <c r="R285" s="197"/>
    </row>
    <row r="286" spans="7:18">
      <c r="G286" s="332" t="s">
        <v>266</v>
      </c>
      <c r="H286" s="180">
        <v>48.777799999999999</v>
      </c>
      <c r="I286" s="327"/>
      <c r="J286" s="179">
        <v>79.332800000000006</v>
      </c>
      <c r="L286" s="330"/>
      <c r="M286" s="180">
        <v>181.5558</v>
      </c>
      <c r="N286" s="322"/>
      <c r="O286" s="179">
        <v>61.749500000000005</v>
      </c>
      <c r="R286" s="182"/>
    </row>
    <row r="287" spans="7:18">
      <c r="G287" s="333"/>
      <c r="H287" s="180">
        <v>28.332799999999999</v>
      </c>
      <c r="I287" s="327"/>
      <c r="J287" s="181">
        <v>56.777799999999999</v>
      </c>
      <c r="L287" s="330"/>
      <c r="M287" s="180">
        <v>191.99979999999999</v>
      </c>
      <c r="N287" s="322"/>
      <c r="O287" s="179">
        <v>33.638500000000001</v>
      </c>
      <c r="R287" s="182"/>
    </row>
    <row r="288" spans="7:18">
      <c r="G288" s="333"/>
      <c r="H288" s="180">
        <v>48.888800000000003</v>
      </c>
      <c r="I288" s="327"/>
      <c r="J288" s="181">
        <v>54.999800000000008</v>
      </c>
      <c r="L288" s="330"/>
      <c r="M288" s="180">
        <v>181.33279999999999</v>
      </c>
      <c r="N288" s="322"/>
      <c r="O288" s="179">
        <v>37.972500000000004</v>
      </c>
      <c r="R288" s="182"/>
    </row>
    <row r="289" spans="7:18">
      <c r="G289" s="333"/>
      <c r="H289" s="180">
        <v>59.221799999999995</v>
      </c>
      <c r="I289" s="327"/>
      <c r="J289" s="181">
        <v>41.666799999999995</v>
      </c>
      <c r="L289" s="330"/>
      <c r="M289" s="180">
        <v>162.77779999999998</v>
      </c>
      <c r="N289" s="322"/>
      <c r="O289" s="179">
        <v>48.416499999999999</v>
      </c>
      <c r="R289" s="182"/>
    </row>
    <row r="290" spans="7:18">
      <c r="G290" s="333"/>
      <c r="H290" s="180">
        <v>51.443800000000003</v>
      </c>
      <c r="I290" s="327"/>
      <c r="J290" s="181">
        <v>50.110799999999998</v>
      </c>
      <c r="L290" s="330"/>
      <c r="M290" s="180">
        <v>173.5558</v>
      </c>
      <c r="N290" s="322"/>
      <c r="O290" s="179">
        <v>72.749499999999998</v>
      </c>
      <c r="R290" s="182"/>
    </row>
    <row r="291" spans="7:18">
      <c r="G291" s="333"/>
      <c r="H291" s="180">
        <v>57.666800000000002</v>
      </c>
      <c r="I291" s="328"/>
      <c r="J291" s="181">
        <v>39.777799999999999</v>
      </c>
      <c r="L291" s="330"/>
      <c r="M291" s="178">
        <v>88.443799999999996</v>
      </c>
      <c r="N291" s="322"/>
      <c r="O291" s="179">
        <v>81.527499999999989</v>
      </c>
      <c r="R291" s="182"/>
    </row>
    <row r="292" spans="7:18">
      <c r="G292" s="333"/>
      <c r="H292" s="180">
        <v>46.888800000000003</v>
      </c>
      <c r="I292" s="326" t="s">
        <v>267</v>
      </c>
      <c r="J292" s="179">
        <v>98.599600000000009</v>
      </c>
      <c r="L292" s="330"/>
      <c r="M292" s="178">
        <v>41.110799999999998</v>
      </c>
      <c r="N292" s="322"/>
      <c r="O292" s="181">
        <v>39.972500000000004</v>
      </c>
      <c r="R292" s="182"/>
    </row>
    <row r="293" spans="7:18">
      <c r="G293" s="333"/>
      <c r="H293" s="180">
        <v>43.443800000000003</v>
      </c>
      <c r="I293" s="327"/>
      <c r="J293" s="179">
        <v>53.266599999999997</v>
      </c>
      <c r="L293" s="330"/>
      <c r="M293" s="178">
        <v>68.666799999999995</v>
      </c>
      <c r="N293" s="322"/>
      <c r="O293" s="181">
        <v>60.305500000000002</v>
      </c>
      <c r="R293" s="182"/>
    </row>
    <row r="294" spans="7:18">
      <c r="G294" s="333"/>
      <c r="H294" s="178">
        <v>179.44379999999998</v>
      </c>
      <c r="I294" s="327"/>
      <c r="J294" s="179">
        <v>48.933599999999998</v>
      </c>
      <c r="L294" s="330"/>
      <c r="M294" s="178">
        <v>67.110799999999998</v>
      </c>
      <c r="N294" s="322"/>
      <c r="O294" s="181">
        <v>81.749499999999998</v>
      </c>
      <c r="R294" s="182"/>
    </row>
    <row r="295" spans="7:18">
      <c r="G295" s="333"/>
      <c r="H295" s="178">
        <v>150.8888</v>
      </c>
      <c r="I295" s="327"/>
      <c r="J295" s="179">
        <v>69.933600000000013</v>
      </c>
      <c r="L295" s="330"/>
      <c r="M295" s="178">
        <v>60.666800000000002</v>
      </c>
      <c r="N295" s="322"/>
      <c r="O295" s="181">
        <v>47.194500000000005</v>
      </c>
      <c r="R295" s="196"/>
    </row>
    <row r="296" spans="7:18">
      <c r="G296" s="333"/>
      <c r="H296" s="178">
        <v>103.22179999999999</v>
      </c>
      <c r="I296" s="327"/>
      <c r="J296" s="179">
        <v>51.377600000000001</v>
      </c>
      <c r="L296" s="330"/>
      <c r="M296" s="178">
        <v>70.555799999999991</v>
      </c>
      <c r="N296" s="322"/>
      <c r="O296" s="181">
        <v>41.416499999999999</v>
      </c>
      <c r="R296" s="182"/>
    </row>
    <row r="297" spans="7:18">
      <c r="G297" s="333"/>
      <c r="H297" s="178">
        <v>96.999799999999993</v>
      </c>
      <c r="I297" s="327"/>
      <c r="J297" s="179">
        <v>65.933600000000013</v>
      </c>
      <c r="L297" s="330"/>
      <c r="M297" s="178">
        <v>103.1108</v>
      </c>
      <c r="N297" s="322"/>
      <c r="O297" s="181">
        <v>30.9725</v>
      </c>
      <c r="R297" s="182"/>
    </row>
    <row r="298" spans="7:18">
      <c r="G298" s="333"/>
      <c r="H298" s="178">
        <v>106.7778</v>
      </c>
      <c r="I298" s="327"/>
      <c r="J298" s="181">
        <v>133.93359999999998</v>
      </c>
      <c r="L298" s="330"/>
      <c r="M298" s="180">
        <v>42.221800000000002</v>
      </c>
      <c r="N298" s="322"/>
      <c r="O298" s="181">
        <v>35.416499999999999</v>
      </c>
      <c r="R298" s="182"/>
    </row>
    <row r="299" spans="7:18">
      <c r="G299" s="333"/>
      <c r="H299" s="178">
        <v>115.77779999999998</v>
      </c>
      <c r="I299" s="327"/>
      <c r="J299" s="181">
        <v>88.488600000000005</v>
      </c>
      <c r="L299" s="330"/>
      <c r="M299" s="180">
        <v>33.888800000000003</v>
      </c>
      <c r="N299" s="322"/>
      <c r="O299" s="179">
        <v>43.749500000000005</v>
      </c>
      <c r="R299" s="182"/>
    </row>
    <row r="300" spans="7:18">
      <c r="G300" s="333"/>
      <c r="H300" s="180">
        <v>55.332799999999999</v>
      </c>
      <c r="I300" s="327"/>
      <c r="J300" s="181">
        <v>62.1556</v>
      </c>
      <c r="L300" s="330"/>
      <c r="M300" s="180">
        <v>69.555799999999991</v>
      </c>
      <c r="N300" s="322"/>
      <c r="O300" s="179">
        <v>43.416499999999999</v>
      </c>
      <c r="R300" s="182"/>
    </row>
    <row r="301" spans="7:18">
      <c r="G301" s="333"/>
      <c r="H301" s="180">
        <v>75.221799999999988</v>
      </c>
      <c r="I301" s="327"/>
      <c r="J301" s="181">
        <v>68.266600000000011</v>
      </c>
      <c r="L301" s="330"/>
      <c r="M301" s="180">
        <v>44.110799999999998</v>
      </c>
      <c r="N301" s="322"/>
      <c r="O301" s="179">
        <v>42.861499999999999</v>
      </c>
      <c r="R301" s="182"/>
    </row>
    <row r="302" spans="7:18">
      <c r="G302" s="333"/>
      <c r="H302" s="180">
        <v>52.555799999999998</v>
      </c>
      <c r="I302" s="328"/>
      <c r="J302" s="181">
        <v>84.044600000000003</v>
      </c>
      <c r="L302" s="330"/>
      <c r="M302" s="180">
        <v>39.110799999999998</v>
      </c>
      <c r="N302" s="322"/>
      <c r="O302" s="179">
        <v>58.083500000000001</v>
      </c>
      <c r="R302" s="182"/>
    </row>
    <row r="303" spans="7:18">
      <c r="G303" s="333"/>
      <c r="H303" s="180">
        <v>37.332799999999999</v>
      </c>
      <c r="I303" s="326" t="s">
        <v>268</v>
      </c>
      <c r="J303" s="179">
        <v>78.999799999999993</v>
      </c>
      <c r="L303" s="330"/>
      <c r="M303" s="180">
        <v>51.888799999999996</v>
      </c>
      <c r="N303" s="322"/>
      <c r="O303" s="179">
        <v>59.416499999999999</v>
      </c>
      <c r="R303" s="182"/>
    </row>
    <row r="304" spans="7:18">
      <c r="G304" s="333"/>
      <c r="H304" s="180">
        <v>44.777799999999999</v>
      </c>
      <c r="I304" s="327"/>
      <c r="J304" s="179">
        <v>83.888799999999989</v>
      </c>
      <c r="L304" s="331"/>
      <c r="M304" s="180">
        <v>52.443800000000003</v>
      </c>
      <c r="N304" s="322"/>
      <c r="O304" s="181">
        <v>64.305499999999995</v>
      </c>
      <c r="R304" s="182"/>
    </row>
    <row r="305" spans="7:18">
      <c r="G305" s="333"/>
      <c r="H305" s="180">
        <v>48.555799999999998</v>
      </c>
      <c r="I305" s="327"/>
      <c r="J305" s="179">
        <v>105.22279999999999</v>
      </c>
      <c r="L305" s="329" t="s">
        <v>187</v>
      </c>
      <c r="M305" s="178">
        <v>22.977600000000002</v>
      </c>
      <c r="N305" s="322"/>
      <c r="O305" s="181">
        <v>73.083500000000001</v>
      </c>
      <c r="R305" s="182"/>
    </row>
    <row r="306" spans="7:18">
      <c r="G306" s="333"/>
      <c r="H306" s="178">
        <v>78.666799999999995</v>
      </c>
      <c r="I306" s="327"/>
      <c r="J306" s="179">
        <v>120.5558</v>
      </c>
      <c r="L306" s="330"/>
      <c r="M306" s="178">
        <v>14.977600000000001</v>
      </c>
      <c r="N306" s="322"/>
      <c r="O306" s="181">
        <v>69.305499999999995</v>
      </c>
      <c r="R306" s="182"/>
    </row>
    <row r="307" spans="7:18">
      <c r="G307" s="333"/>
      <c r="H307" s="178">
        <v>104.7778</v>
      </c>
      <c r="I307" s="327"/>
      <c r="J307" s="179">
        <v>57.777800000000006</v>
      </c>
      <c r="L307" s="330"/>
      <c r="M307" s="178">
        <v>13.422600000000001</v>
      </c>
      <c r="N307" s="322"/>
      <c r="O307" s="181">
        <v>79.194499999999991</v>
      </c>
      <c r="R307" s="182"/>
    </row>
    <row r="308" spans="7:18">
      <c r="G308" s="333"/>
      <c r="H308" s="178">
        <v>67.110799999999998</v>
      </c>
      <c r="I308" s="327"/>
      <c r="J308" s="179">
        <v>77.222799999999992</v>
      </c>
      <c r="L308" s="330"/>
      <c r="M308" s="178">
        <v>22.866599999999998</v>
      </c>
      <c r="N308" s="322"/>
      <c r="O308" s="181">
        <v>71.861499999999992</v>
      </c>
      <c r="R308" s="182"/>
    </row>
    <row r="309" spans="7:18">
      <c r="G309" s="333"/>
      <c r="H309" s="178">
        <v>94.666799999999995</v>
      </c>
      <c r="I309" s="327"/>
      <c r="J309" s="181">
        <v>140.99979999999999</v>
      </c>
      <c r="L309" s="330"/>
      <c r="M309" s="178">
        <v>115.7556</v>
      </c>
      <c r="N309" s="322"/>
      <c r="O309" s="181">
        <v>51.305500000000002</v>
      </c>
      <c r="R309" s="182"/>
    </row>
    <row r="310" spans="7:18">
      <c r="G310" s="333"/>
      <c r="H310" s="178">
        <v>90.332799999999992</v>
      </c>
      <c r="I310" s="327"/>
      <c r="J310" s="181">
        <v>157.8888</v>
      </c>
      <c r="L310" s="330"/>
      <c r="M310" s="178">
        <v>47.310600000000001</v>
      </c>
      <c r="N310" s="322"/>
      <c r="O310" s="181">
        <v>50.527500000000003</v>
      </c>
      <c r="R310" s="182"/>
    </row>
    <row r="311" spans="7:18">
      <c r="G311" s="333"/>
      <c r="H311" s="178">
        <v>87.443799999999996</v>
      </c>
      <c r="I311" s="327"/>
      <c r="J311" s="181">
        <v>88.444800000000001</v>
      </c>
      <c r="L311" s="330"/>
      <c r="M311" s="180">
        <v>37.755600000000001</v>
      </c>
      <c r="N311" s="323"/>
      <c r="O311" s="181">
        <v>59.749500000000005</v>
      </c>
      <c r="R311" s="182"/>
    </row>
    <row r="312" spans="7:18">
      <c r="G312" s="334"/>
      <c r="H312" s="178">
        <v>43.666800000000002</v>
      </c>
      <c r="I312" s="327"/>
      <c r="J312" s="181">
        <v>88.333799999999997</v>
      </c>
      <c r="L312" s="330"/>
      <c r="M312" s="180">
        <v>32.644599999999997</v>
      </c>
      <c r="N312" s="321" t="s">
        <v>261</v>
      </c>
      <c r="O312" s="179">
        <v>99.755399999999995</v>
      </c>
      <c r="R312" s="182"/>
    </row>
    <row r="313" spans="7:18">
      <c r="G313" s="332" t="s">
        <v>269</v>
      </c>
      <c r="H313" s="180">
        <v>59.866599999999998</v>
      </c>
      <c r="I313" s="327"/>
      <c r="J313" s="181">
        <v>91.110799999999998</v>
      </c>
      <c r="L313" s="330"/>
      <c r="M313" s="180">
        <v>44.866599999999998</v>
      </c>
      <c r="N313" s="322"/>
      <c r="O313" s="179">
        <v>150.97740000000002</v>
      </c>
      <c r="R313" s="182"/>
    </row>
    <row r="314" spans="7:18">
      <c r="G314" s="333"/>
      <c r="H314" s="180">
        <v>50.866599999999998</v>
      </c>
      <c r="I314" s="327"/>
      <c r="J314" s="181">
        <v>86.444800000000001</v>
      </c>
      <c r="L314" s="330"/>
      <c r="M314" s="180">
        <v>16.977600000000002</v>
      </c>
      <c r="N314" s="322"/>
      <c r="O314" s="179">
        <v>178.75540000000001</v>
      </c>
      <c r="R314" s="182"/>
    </row>
    <row r="315" spans="7:18">
      <c r="G315" s="333"/>
      <c r="H315" s="180">
        <v>59.755600000000001</v>
      </c>
      <c r="I315" s="328"/>
      <c r="J315" s="181">
        <v>71.222799999999992</v>
      </c>
      <c r="L315" s="330"/>
      <c r="M315" s="178">
        <v>22.977600000000002</v>
      </c>
      <c r="N315" s="322"/>
      <c r="O315" s="179">
        <v>132.75540000000001</v>
      </c>
      <c r="R315" s="182"/>
    </row>
    <row r="316" spans="7:18">
      <c r="G316" s="333"/>
      <c r="H316" s="180">
        <v>65.755600000000001</v>
      </c>
      <c r="I316" s="326" t="s">
        <v>270</v>
      </c>
      <c r="J316" s="179">
        <v>83.111400000000003</v>
      </c>
      <c r="L316" s="330"/>
      <c r="M316" s="178">
        <v>30.199599999999997</v>
      </c>
      <c r="N316" s="322"/>
      <c r="O316" s="179">
        <v>120.31139999999999</v>
      </c>
      <c r="R316" s="182"/>
    </row>
    <row r="317" spans="7:18">
      <c r="G317" s="333"/>
      <c r="H317" s="180">
        <v>58.5336</v>
      </c>
      <c r="I317" s="327"/>
      <c r="J317" s="179">
        <v>65.111400000000003</v>
      </c>
      <c r="L317" s="330"/>
      <c r="M317" s="178">
        <v>20.977600000000002</v>
      </c>
      <c r="N317" s="322"/>
      <c r="O317" s="179">
        <v>59.422400000000003</v>
      </c>
      <c r="R317" s="182"/>
    </row>
    <row r="318" spans="7:18">
      <c r="G318" s="333"/>
      <c r="H318" s="178">
        <v>86.422600000000003</v>
      </c>
      <c r="I318" s="327"/>
      <c r="J318" s="179">
        <v>44.666399999999996</v>
      </c>
      <c r="L318" s="330"/>
      <c r="M318" s="178">
        <v>25.0886</v>
      </c>
      <c r="N318" s="322"/>
      <c r="O318" s="179">
        <v>62.866400000000006</v>
      </c>
      <c r="R318" s="182"/>
    </row>
    <row r="319" spans="7:18">
      <c r="G319" s="333"/>
      <c r="H319" s="178">
        <v>103.7556</v>
      </c>
      <c r="I319" s="327"/>
      <c r="J319" s="179">
        <v>44.888399999999997</v>
      </c>
      <c r="L319" s="330"/>
      <c r="M319" s="180">
        <v>65.755600000000001</v>
      </c>
      <c r="N319" s="322"/>
      <c r="O319" s="179">
        <v>33.866399999999999</v>
      </c>
      <c r="R319" s="182"/>
    </row>
    <row r="320" spans="7:18">
      <c r="G320" s="333"/>
      <c r="H320" s="178">
        <v>90.97760000000001</v>
      </c>
      <c r="I320" s="327"/>
      <c r="J320" s="179">
        <v>37.999400000000001</v>
      </c>
      <c r="L320" s="330"/>
      <c r="M320" s="180">
        <v>51.199599999999997</v>
      </c>
      <c r="N320" s="322"/>
      <c r="O320" s="179">
        <v>27.866399999999999</v>
      </c>
      <c r="R320" s="182"/>
    </row>
    <row r="321" spans="7:18">
      <c r="G321" s="333"/>
      <c r="H321" s="178">
        <v>107.97760000000001</v>
      </c>
      <c r="I321" s="327"/>
      <c r="J321" s="181">
        <v>36.888399999999997</v>
      </c>
      <c r="L321" s="330"/>
      <c r="M321" s="180">
        <v>25.755600000000001</v>
      </c>
      <c r="N321" s="322"/>
      <c r="O321" s="181">
        <v>60.311399999999999</v>
      </c>
      <c r="R321" s="182"/>
    </row>
    <row r="322" spans="7:18">
      <c r="G322" s="333"/>
      <c r="H322" s="178">
        <v>138.1996</v>
      </c>
      <c r="I322" s="327"/>
      <c r="J322" s="181">
        <v>68.999400000000009</v>
      </c>
      <c r="L322" s="330"/>
      <c r="M322" s="180">
        <v>21.199599999999997</v>
      </c>
      <c r="N322" s="322"/>
      <c r="O322" s="181">
        <v>56.644400000000005</v>
      </c>
      <c r="R322" s="182"/>
    </row>
    <row r="323" spans="7:18">
      <c r="G323" s="333"/>
      <c r="H323" s="180">
        <v>103.7556</v>
      </c>
      <c r="I323" s="327"/>
      <c r="J323" s="181">
        <v>110.7774</v>
      </c>
      <c r="L323" s="330"/>
      <c r="M323" s="178">
        <v>21.755600000000001</v>
      </c>
      <c r="N323" s="322"/>
      <c r="O323" s="181">
        <v>71.5334</v>
      </c>
      <c r="R323" s="182"/>
    </row>
    <row r="324" spans="7:18">
      <c r="G324" s="333"/>
      <c r="H324" s="180">
        <v>88.866600000000005</v>
      </c>
      <c r="I324" s="327"/>
      <c r="J324" s="181">
        <v>145.33339999999998</v>
      </c>
      <c r="L324" s="330"/>
      <c r="M324" s="178">
        <v>22.977600000000002</v>
      </c>
      <c r="N324" s="322"/>
      <c r="O324" s="181">
        <v>46.866399999999999</v>
      </c>
      <c r="R324" s="182"/>
    </row>
    <row r="325" spans="7:18">
      <c r="G325" s="333"/>
      <c r="H325" s="180">
        <v>68.97760000000001</v>
      </c>
      <c r="I325" s="327"/>
      <c r="J325" s="181">
        <v>133.88839999999999</v>
      </c>
      <c r="L325" s="330"/>
      <c r="M325" s="178">
        <v>24.5336</v>
      </c>
      <c r="N325" s="322"/>
      <c r="O325" s="181">
        <v>43.311399999999999</v>
      </c>
      <c r="R325" s="182"/>
    </row>
    <row r="326" spans="7:18">
      <c r="G326" s="334"/>
      <c r="H326" s="180">
        <v>56.310600000000001</v>
      </c>
      <c r="I326" s="327"/>
      <c r="J326" s="181">
        <v>106.7774</v>
      </c>
      <c r="L326" s="331"/>
      <c r="M326" s="178">
        <v>21.0886</v>
      </c>
      <c r="N326" s="322"/>
      <c r="O326" s="179">
        <v>77.422399999999996</v>
      </c>
      <c r="R326" s="182"/>
    </row>
    <row r="327" spans="7:18">
      <c r="G327" s="332" t="s">
        <v>271</v>
      </c>
      <c r="H327" s="178">
        <v>119.46679999999999</v>
      </c>
      <c r="I327" s="328"/>
      <c r="J327" s="181">
        <v>72.999400000000009</v>
      </c>
      <c r="L327" s="329" t="s">
        <v>191</v>
      </c>
      <c r="M327" s="180">
        <v>56.244799999999998</v>
      </c>
      <c r="N327" s="322"/>
      <c r="O327" s="179">
        <v>69.422399999999996</v>
      </c>
      <c r="R327" s="182"/>
    </row>
    <row r="328" spans="7:18">
      <c r="G328" s="333"/>
      <c r="H328" s="178">
        <v>121.46679999999999</v>
      </c>
      <c r="I328" s="326" t="s">
        <v>272</v>
      </c>
      <c r="J328" s="179">
        <v>140.3116</v>
      </c>
      <c r="L328" s="330"/>
      <c r="M328" s="180">
        <v>63.355800000000002</v>
      </c>
      <c r="N328" s="322"/>
      <c r="O328" s="179">
        <v>68.866399999999999</v>
      </c>
      <c r="R328" s="182"/>
    </row>
    <row r="329" spans="7:18">
      <c r="G329" s="333"/>
      <c r="H329" s="178">
        <v>170.35579999999999</v>
      </c>
      <c r="I329" s="327"/>
      <c r="J329" s="179">
        <v>139.08859999999999</v>
      </c>
      <c r="L329" s="330"/>
      <c r="M329" s="180">
        <v>110.3558</v>
      </c>
      <c r="N329" s="322"/>
      <c r="O329" s="179">
        <v>68.088399999999993</v>
      </c>
      <c r="R329" s="182"/>
    </row>
    <row r="330" spans="7:18">
      <c r="G330" s="333"/>
      <c r="H330" s="178">
        <v>161.35579999999999</v>
      </c>
      <c r="I330" s="327"/>
      <c r="J330" s="179">
        <v>111.9776</v>
      </c>
      <c r="L330" s="330"/>
      <c r="M330" s="180">
        <v>126.57780000000001</v>
      </c>
      <c r="N330" s="322"/>
      <c r="O330" s="179">
        <v>87.977399999999989</v>
      </c>
      <c r="R330" s="182"/>
    </row>
    <row r="331" spans="7:18">
      <c r="G331" s="333"/>
      <c r="H331" s="178">
        <v>135.5778</v>
      </c>
      <c r="I331" s="327"/>
      <c r="J331" s="179">
        <v>126.97760000000001</v>
      </c>
      <c r="L331" s="330"/>
      <c r="M331" s="180">
        <v>52.688800000000001</v>
      </c>
      <c r="N331" s="322"/>
      <c r="O331" s="181">
        <v>73.866399999999999</v>
      </c>
      <c r="R331" s="182"/>
    </row>
    <row r="332" spans="7:18">
      <c r="G332" s="333"/>
      <c r="H332" s="180">
        <v>119.46679999999999</v>
      </c>
      <c r="I332" s="327"/>
      <c r="J332" s="179">
        <v>113.0886</v>
      </c>
      <c r="L332" s="330"/>
      <c r="M332" s="180">
        <v>53.466799999999999</v>
      </c>
      <c r="N332" s="322"/>
      <c r="O332" s="181">
        <v>66.64439999999999</v>
      </c>
      <c r="R332" s="182"/>
    </row>
    <row r="333" spans="7:18">
      <c r="G333" s="333"/>
      <c r="H333" s="180">
        <v>83.466800000000006</v>
      </c>
      <c r="I333" s="327"/>
      <c r="J333" s="179">
        <v>87.977599999999995</v>
      </c>
      <c r="L333" s="330"/>
      <c r="M333" s="178">
        <v>105.3558</v>
      </c>
      <c r="N333" s="322"/>
      <c r="O333" s="181">
        <v>76.64439999999999</v>
      </c>
      <c r="R333" s="182"/>
    </row>
    <row r="334" spans="7:18">
      <c r="G334" s="333"/>
      <c r="H334" s="180">
        <v>77.132800000000003</v>
      </c>
      <c r="I334" s="327"/>
      <c r="J334" s="181">
        <v>84.644599999999997</v>
      </c>
      <c r="L334" s="330"/>
      <c r="M334" s="178">
        <v>68.577799999999996</v>
      </c>
      <c r="N334" s="322"/>
      <c r="O334" s="181">
        <v>86.977399999999989</v>
      </c>
      <c r="R334" s="182"/>
    </row>
    <row r="335" spans="7:18">
      <c r="G335" s="333"/>
      <c r="H335" s="180">
        <v>69.799800000000005</v>
      </c>
      <c r="I335" s="327"/>
      <c r="J335" s="181">
        <v>85.311599999999999</v>
      </c>
      <c r="L335" s="330"/>
      <c r="M335" s="178">
        <v>79.799800000000005</v>
      </c>
      <c r="N335" s="322"/>
      <c r="O335" s="181">
        <v>85.422399999999996</v>
      </c>
      <c r="R335" s="182"/>
    </row>
    <row r="336" spans="7:18">
      <c r="G336" s="333"/>
      <c r="H336" s="180">
        <v>64.466800000000006</v>
      </c>
      <c r="I336" s="327"/>
      <c r="J336" s="181">
        <v>94.311599999999999</v>
      </c>
      <c r="L336" s="330"/>
      <c r="M336" s="178">
        <v>65.244799999999998</v>
      </c>
      <c r="N336" s="322"/>
      <c r="O336" s="179">
        <v>72.5334</v>
      </c>
      <c r="R336" s="182"/>
    </row>
    <row r="337" spans="7:18">
      <c r="G337" s="333"/>
      <c r="H337" s="178">
        <v>171.35579999999999</v>
      </c>
      <c r="I337" s="327"/>
      <c r="J337" s="179">
        <v>94.977599999999995</v>
      </c>
      <c r="L337" s="330"/>
      <c r="M337" s="178">
        <v>54.577800000000003</v>
      </c>
      <c r="N337" s="322"/>
      <c r="O337" s="179">
        <v>91.311399999999992</v>
      </c>
      <c r="R337" s="182"/>
    </row>
    <row r="338" spans="7:18">
      <c r="G338" s="333"/>
      <c r="H338" s="178">
        <v>110.91079999999999</v>
      </c>
      <c r="I338" s="327"/>
      <c r="J338" s="179">
        <v>67.0886</v>
      </c>
      <c r="L338" s="330"/>
      <c r="M338" s="178">
        <v>54.910799999999995</v>
      </c>
      <c r="N338" s="322"/>
      <c r="O338" s="179">
        <v>66.755399999999995</v>
      </c>
      <c r="R338" s="182"/>
    </row>
    <row r="339" spans="7:18">
      <c r="G339" s="333"/>
      <c r="H339" s="178">
        <v>104.46680000000001</v>
      </c>
      <c r="I339" s="327"/>
      <c r="J339" s="179">
        <v>58.0886</v>
      </c>
      <c r="L339" s="330"/>
      <c r="M339" s="180">
        <v>130.13279999999997</v>
      </c>
      <c r="N339" s="322"/>
      <c r="O339" s="181">
        <v>48.422400000000003</v>
      </c>
      <c r="R339" s="182"/>
    </row>
    <row r="340" spans="7:18">
      <c r="G340" s="333"/>
      <c r="H340" s="178">
        <v>104.46680000000001</v>
      </c>
      <c r="I340" s="327"/>
      <c r="J340" s="179">
        <v>51.644600000000004</v>
      </c>
      <c r="L340" s="330"/>
      <c r="M340" s="180">
        <v>131.13279999999997</v>
      </c>
      <c r="N340" s="322"/>
      <c r="O340" s="181">
        <v>38.866399999999999</v>
      </c>
      <c r="R340" s="182"/>
    </row>
    <row r="341" spans="7:18">
      <c r="G341" s="333"/>
      <c r="H341" s="178">
        <v>107.6888</v>
      </c>
      <c r="I341" s="327"/>
      <c r="J341" s="179">
        <v>57.5336</v>
      </c>
      <c r="L341" s="330"/>
      <c r="M341" s="180">
        <v>112.2448</v>
      </c>
      <c r="N341" s="322"/>
      <c r="O341" s="181">
        <v>44.977400000000003</v>
      </c>
      <c r="R341" s="182"/>
    </row>
    <row r="342" spans="7:18">
      <c r="G342" s="333"/>
      <c r="H342" s="178">
        <v>87.244799999999998</v>
      </c>
      <c r="I342" s="327"/>
      <c r="J342" s="179">
        <v>40.644600000000004</v>
      </c>
      <c r="L342" s="330"/>
      <c r="M342" s="180">
        <v>136.79979999999998</v>
      </c>
      <c r="N342" s="322"/>
      <c r="O342" s="181">
        <v>61.422400000000003</v>
      </c>
      <c r="R342" s="182"/>
    </row>
    <row r="343" spans="7:18">
      <c r="G343" s="333"/>
      <c r="H343" s="178">
        <v>79.244799999999998</v>
      </c>
      <c r="I343" s="327"/>
      <c r="J343" s="179">
        <v>50.311599999999999</v>
      </c>
      <c r="L343" s="330"/>
      <c r="M343" s="180">
        <v>119.24480000000001</v>
      </c>
      <c r="N343" s="322"/>
      <c r="O343" s="181">
        <v>53.199400000000004</v>
      </c>
      <c r="R343" s="182"/>
    </row>
    <row r="344" spans="7:18">
      <c r="G344" s="333"/>
      <c r="H344" s="180">
        <v>140.5778</v>
      </c>
      <c r="I344" s="327"/>
      <c r="J344" s="179">
        <v>51.755600000000001</v>
      </c>
      <c r="L344" s="330"/>
      <c r="M344" s="180">
        <v>99.577799999999996</v>
      </c>
      <c r="N344" s="322"/>
      <c r="O344" s="181">
        <v>35.5334</v>
      </c>
      <c r="R344" s="182"/>
    </row>
    <row r="345" spans="7:18">
      <c r="G345" s="333"/>
      <c r="H345" s="180">
        <v>127.57780000000001</v>
      </c>
      <c r="I345" s="327"/>
      <c r="J345" s="179">
        <v>59.5336</v>
      </c>
      <c r="L345" s="330"/>
      <c r="M345" s="178">
        <v>142.79979999999998</v>
      </c>
      <c r="N345" s="323"/>
      <c r="O345" s="181">
        <v>25.5334</v>
      </c>
      <c r="R345" s="182"/>
    </row>
    <row r="346" spans="7:18">
      <c r="G346" s="333"/>
      <c r="H346" s="180">
        <v>69.577799999999996</v>
      </c>
      <c r="I346" s="327"/>
      <c r="J346" s="179">
        <v>63.0886</v>
      </c>
      <c r="L346" s="330"/>
      <c r="M346" s="178">
        <v>146.79979999999998</v>
      </c>
      <c r="N346" s="321" t="s">
        <v>212</v>
      </c>
      <c r="O346" s="179">
        <v>62.577800000000003</v>
      </c>
      <c r="R346" s="182"/>
    </row>
    <row r="347" spans="7:18">
      <c r="G347" s="333"/>
      <c r="H347" s="180">
        <v>59.244799999999998</v>
      </c>
      <c r="I347" s="327"/>
      <c r="J347" s="181">
        <v>177.86659999999998</v>
      </c>
      <c r="L347" s="330"/>
      <c r="M347" s="178">
        <v>165.91079999999999</v>
      </c>
      <c r="N347" s="322"/>
      <c r="O347" s="179">
        <v>72.799800000000005</v>
      </c>
      <c r="R347" s="182"/>
    </row>
    <row r="348" spans="7:18">
      <c r="G348" s="333"/>
      <c r="H348" s="180">
        <v>80.355800000000002</v>
      </c>
      <c r="I348" s="327"/>
      <c r="J348" s="181">
        <v>172.53359999999998</v>
      </c>
      <c r="L348" s="330"/>
      <c r="M348" s="178">
        <v>133.79979999999998</v>
      </c>
      <c r="N348" s="322"/>
      <c r="O348" s="179">
        <v>60.133800000000001</v>
      </c>
      <c r="R348" s="182"/>
    </row>
    <row r="349" spans="7:18">
      <c r="G349" s="333"/>
      <c r="H349" s="180">
        <v>84.799800000000005</v>
      </c>
      <c r="I349" s="327"/>
      <c r="J349" s="181">
        <v>118.0886</v>
      </c>
      <c r="L349" s="330"/>
      <c r="M349" s="178">
        <v>119.46679999999999</v>
      </c>
      <c r="N349" s="322"/>
      <c r="O349" s="179">
        <v>68.022800000000004</v>
      </c>
      <c r="R349" s="182"/>
    </row>
    <row r="350" spans="7:18">
      <c r="G350" s="333"/>
      <c r="H350" s="180">
        <v>88.799800000000005</v>
      </c>
      <c r="I350" s="327"/>
      <c r="J350" s="181">
        <v>133.6446</v>
      </c>
      <c r="L350" s="330"/>
      <c r="M350" s="178">
        <v>83.799800000000005</v>
      </c>
      <c r="N350" s="322"/>
      <c r="O350" s="179">
        <v>83.133800000000008</v>
      </c>
      <c r="R350" s="182"/>
    </row>
    <row r="351" spans="7:18">
      <c r="G351" s="333"/>
      <c r="H351" s="180">
        <v>85.132800000000003</v>
      </c>
      <c r="I351" s="327"/>
      <c r="J351" s="181">
        <v>157.42259999999999</v>
      </c>
      <c r="L351" s="330"/>
      <c r="M351" s="180">
        <v>36.021799999999999</v>
      </c>
      <c r="N351" s="322"/>
      <c r="O351" s="179">
        <v>89.466800000000006</v>
      </c>
      <c r="R351" s="182"/>
    </row>
    <row r="352" spans="7:18">
      <c r="G352" s="333"/>
      <c r="H352" s="180">
        <v>78.577799999999996</v>
      </c>
      <c r="I352" s="327"/>
      <c r="J352" s="179">
        <v>135.75559999999999</v>
      </c>
      <c r="L352" s="330"/>
      <c r="M352" s="180">
        <v>43.688800000000001</v>
      </c>
      <c r="N352" s="322"/>
      <c r="O352" s="179">
        <v>56.133800000000001</v>
      </c>
    </row>
    <row r="353" spans="1:15">
      <c r="G353" s="333"/>
      <c r="H353" s="180">
        <v>64.132800000000003</v>
      </c>
      <c r="I353" s="327"/>
      <c r="J353" s="179">
        <v>161.08859999999999</v>
      </c>
      <c r="L353" s="330"/>
      <c r="M353" s="180">
        <v>45.577800000000003</v>
      </c>
      <c r="N353" s="322"/>
      <c r="O353" s="179">
        <v>48.244799999999998</v>
      </c>
    </row>
    <row r="354" spans="1:15">
      <c r="G354" s="333"/>
      <c r="H354" s="180">
        <v>74.355800000000002</v>
      </c>
      <c r="I354" s="327"/>
      <c r="J354" s="179">
        <v>151.75559999999999</v>
      </c>
      <c r="L354" s="330"/>
      <c r="M354" s="180">
        <v>66.355800000000002</v>
      </c>
      <c r="N354" s="322"/>
      <c r="O354" s="181">
        <v>70.799800000000005</v>
      </c>
    </row>
    <row r="355" spans="1:15">
      <c r="G355" s="333"/>
      <c r="H355" s="180">
        <v>78.799800000000005</v>
      </c>
      <c r="I355" s="327"/>
      <c r="J355" s="179">
        <v>123.3116</v>
      </c>
      <c r="L355" s="330"/>
      <c r="M355" s="180">
        <v>58.355800000000002</v>
      </c>
      <c r="N355" s="322"/>
      <c r="O355" s="181">
        <v>87.466800000000006</v>
      </c>
    </row>
    <row r="356" spans="1:15">
      <c r="A356" s="182"/>
      <c r="G356" s="333"/>
      <c r="H356" s="180">
        <v>66.021799999999999</v>
      </c>
      <c r="I356" s="327"/>
      <c r="J356" s="179">
        <v>88.311599999999999</v>
      </c>
      <c r="L356" s="331"/>
      <c r="M356" s="180">
        <v>41.355800000000002</v>
      </c>
      <c r="N356" s="322"/>
      <c r="O356" s="181">
        <v>81.577800000000011</v>
      </c>
    </row>
    <row r="357" spans="1:15">
      <c r="A357" s="182"/>
      <c r="G357" s="333"/>
      <c r="H357" s="180">
        <v>62.799800000000005</v>
      </c>
      <c r="I357" s="327"/>
      <c r="J357" s="181">
        <v>49.644600000000004</v>
      </c>
      <c r="L357" s="329" t="s">
        <v>193</v>
      </c>
      <c r="M357" s="178">
        <v>193.9554</v>
      </c>
      <c r="N357" s="322"/>
      <c r="O357" s="181">
        <v>58.133800000000001</v>
      </c>
    </row>
    <row r="358" spans="1:15">
      <c r="A358" s="182"/>
      <c r="G358" s="333"/>
      <c r="H358" s="180">
        <v>47.244799999999998</v>
      </c>
      <c r="I358" s="327"/>
      <c r="J358" s="181">
        <v>88.533600000000007</v>
      </c>
      <c r="L358" s="330"/>
      <c r="M358" s="178">
        <v>113.9554</v>
      </c>
      <c r="N358" s="322"/>
      <c r="O358" s="181">
        <v>51.688800000000001</v>
      </c>
    </row>
    <row r="359" spans="1:15">
      <c r="A359" s="182"/>
      <c r="G359" s="334"/>
      <c r="H359" s="180">
        <v>50.577800000000003</v>
      </c>
      <c r="I359" s="327"/>
      <c r="J359" s="181">
        <v>135.86659999999998</v>
      </c>
      <c r="L359" s="330"/>
      <c r="M359" s="178">
        <v>97.622399999999999</v>
      </c>
      <c r="N359" s="322"/>
      <c r="O359" s="181">
        <v>55.466799999999999</v>
      </c>
    </row>
    <row r="360" spans="1:15">
      <c r="A360" s="182"/>
      <c r="G360" s="332" t="s">
        <v>273</v>
      </c>
      <c r="H360" s="178">
        <v>197.51140000000001</v>
      </c>
      <c r="I360" s="327"/>
      <c r="J360" s="181">
        <v>153.86659999999998</v>
      </c>
      <c r="L360" s="330"/>
      <c r="M360" s="178">
        <v>101.7334</v>
      </c>
      <c r="N360" s="322"/>
      <c r="O360" s="181">
        <v>32.133800000000001</v>
      </c>
    </row>
    <row r="361" spans="1:15">
      <c r="A361" s="182"/>
      <c r="G361" s="333"/>
      <c r="H361" s="178">
        <v>192.9554</v>
      </c>
      <c r="I361" s="328"/>
      <c r="J361" s="181">
        <v>96.533600000000007</v>
      </c>
      <c r="L361" s="330"/>
      <c r="M361" s="178">
        <v>147.6224</v>
      </c>
      <c r="N361" s="322"/>
      <c r="O361" s="179">
        <v>86.799800000000005</v>
      </c>
    </row>
    <row r="362" spans="1:15">
      <c r="A362" s="182"/>
      <c r="G362" s="333"/>
      <c r="H362" s="178">
        <v>199.06639999999999</v>
      </c>
      <c r="I362" s="326" t="s">
        <v>274</v>
      </c>
      <c r="J362" s="179">
        <v>71.399799999999999</v>
      </c>
      <c r="L362" s="330"/>
      <c r="M362" s="178">
        <v>96.177399999999992</v>
      </c>
      <c r="N362" s="322"/>
      <c r="O362" s="179">
        <v>75.133800000000008</v>
      </c>
    </row>
    <row r="363" spans="1:15">
      <c r="A363" s="182"/>
      <c r="G363" s="333"/>
      <c r="H363" s="178">
        <v>209.39939999999999</v>
      </c>
      <c r="I363" s="327"/>
      <c r="J363" s="179">
        <v>65.399799999999999</v>
      </c>
      <c r="L363" s="330"/>
      <c r="M363" s="178">
        <v>107.17739999999999</v>
      </c>
      <c r="N363" s="322"/>
      <c r="O363" s="179">
        <v>68.355800000000002</v>
      </c>
    </row>
    <row r="364" spans="1:15">
      <c r="A364" s="182"/>
      <c r="G364" s="333"/>
      <c r="H364" s="178">
        <v>126.9554</v>
      </c>
      <c r="I364" s="327"/>
      <c r="J364" s="179">
        <v>62.622799999999998</v>
      </c>
      <c r="L364" s="330"/>
      <c r="M364" s="180">
        <v>64.177399999999992</v>
      </c>
      <c r="N364" s="322"/>
      <c r="O364" s="179">
        <v>68.355800000000002</v>
      </c>
    </row>
    <row r="365" spans="1:15">
      <c r="A365" s="182"/>
      <c r="G365" s="333"/>
      <c r="H365" s="178">
        <v>154.84440000000001</v>
      </c>
      <c r="I365" s="327"/>
      <c r="J365" s="179">
        <v>56.510800000000003</v>
      </c>
      <c r="L365" s="330"/>
      <c r="M365" s="180">
        <v>60.3994</v>
      </c>
      <c r="N365" s="323"/>
      <c r="O365" s="179">
        <v>82.133800000000008</v>
      </c>
    </row>
    <row r="366" spans="1:15">
      <c r="A366" s="182"/>
      <c r="G366" s="333"/>
      <c r="H366" s="178">
        <v>171.51140000000001</v>
      </c>
      <c r="I366" s="327"/>
      <c r="J366" s="179">
        <v>42.733800000000002</v>
      </c>
      <c r="L366" s="330"/>
      <c r="M366" s="180">
        <v>95.066400000000002</v>
      </c>
      <c r="N366" s="321" t="s">
        <v>264</v>
      </c>
      <c r="O366" s="181">
        <v>130.33279999999999</v>
      </c>
    </row>
    <row r="367" spans="1:15">
      <c r="A367" s="182"/>
      <c r="G367" s="333"/>
      <c r="H367" s="178">
        <v>201.06639999999999</v>
      </c>
      <c r="I367" s="327"/>
      <c r="J367" s="179">
        <v>36.399799999999999</v>
      </c>
      <c r="L367" s="331"/>
      <c r="M367" s="180">
        <v>136.73339999999999</v>
      </c>
      <c r="N367" s="322"/>
      <c r="O367" s="181">
        <v>158.8888</v>
      </c>
    </row>
    <row r="368" spans="1:15">
      <c r="A368" s="182"/>
      <c r="G368" s="333"/>
      <c r="H368" s="178">
        <v>128.6224</v>
      </c>
      <c r="I368" s="327"/>
      <c r="J368" s="181">
        <v>48.510800000000003</v>
      </c>
      <c r="L368" s="329" t="s">
        <v>195</v>
      </c>
      <c r="M368" s="178">
        <v>59.666800000000002</v>
      </c>
      <c r="N368" s="322"/>
      <c r="O368" s="181">
        <v>181.11080000000001</v>
      </c>
    </row>
    <row r="369" spans="1:15">
      <c r="A369" s="182"/>
      <c r="G369" s="333"/>
      <c r="H369" s="180">
        <v>176.51140000000001</v>
      </c>
      <c r="I369" s="327"/>
      <c r="J369" s="181">
        <v>56.288800000000002</v>
      </c>
      <c r="L369" s="330"/>
      <c r="M369" s="178">
        <v>73.110799999999998</v>
      </c>
      <c r="N369" s="322"/>
      <c r="O369" s="181">
        <v>95.999800000000008</v>
      </c>
    </row>
    <row r="370" spans="1:15">
      <c r="A370" s="182"/>
      <c r="G370" s="333"/>
      <c r="H370" s="180">
        <v>177.39939999999999</v>
      </c>
      <c r="I370" s="327"/>
      <c r="J370" s="181">
        <v>68.510800000000003</v>
      </c>
      <c r="L370" s="330"/>
      <c r="M370" s="178">
        <v>67.888800000000003</v>
      </c>
      <c r="N370" s="322"/>
      <c r="O370" s="181">
        <v>66.999800000000008</v>
      </c>
    </row>
    <row r="371" spans="1:15">
      <c r="A371" s="182"/>
      <c r="G371" s="333"/>
      <c r="H371" s="180">
        <v>146.39939999999999</v>
      </c>
      <c r="I371" s="327"/>
      <c r="J371" s="181">
        <v>29.955800000000004</v>
      </c>
      <c r="L371" s="330"/>
      <c r="M371" s="178">
        <v>73.444800000000001</v>
      </c>
      <c r="N371" s="322"/>
      <c r="O371" s="179">
        <v>106.5558</v>
      </c>
    </row>
    <row r="372" spans="1:15">
      <c r="A372" s="182"/>
      <c r="G372" s="333"/>
      <c r="H372" s="180">
        <v>191.84440000000001</v>
      </c>
      <c r="I372" s="327"/>
      <c r="J372" s="181">
        <v>38.177799999999998</v>
      </c>
      <c r="L372" s="330"/>
      <c r="M372" s="178">
        <v>93.666799999999995</v>
      </c>
      <c r="N372" s="322"/>
      <c r="O372" s="179">
        <v>111.2218</v>
      </c>
    </row>
    <row r="373" spans="1:15">
      <c r="A373" s="182"/>
      <c r="G373" s="333"/>
      <c r="H373" s="178">
        <v>55.844399999999993</v>
      </c>
      <c r="I373" s="327"/>
      <c r="J373" s="179">
        <v>92.510800000000003</v>
      </c>
      <c r="L373" s="330"/>
      <c r="M373" s="178">
        <v>47.777799999999999</v>
      </c>
      <c r="N373" s="322"/>
      <c r="O373" s="179">
        <v>114.2218</v>
      </c>
    </row>
    <row r="374" spans="1:15">
      <c r="A374" s="182"/>
      <c r="G374" s="333"/>
      <c r="H374" s="178">
        <v>40.3994</v>
      </c>
      <c r="I374" s="327"/>
      <c r="J374" s="179">
        <v>157.51079999999999</v>
      </c>
      <c r="L374" s="330"/>
      <c r="M374" s="180">
        <v>83.777799999999999</v>
      </c>
      <c r="N374" s="322"/>
      <c r="O374" s="179">
        <v>146.99979999999999</v>
      </c>
    </row>
    <row r="375" spans="1:15">
      <c r="A375" s="182"/>
      <c r="G375" s="333"/>
      <c r="H375" s="178">
        <v>65.066400000000002</v>
      </c>
      <c r="I375" s="327"/>
      <c r="J375" s="179">
        <v>98.622799999999998</v>
      </c>
      <c r="L375" s="330"/>
      <c r="M375" s="180">
        <v>41.9998</v>
      </c>
      <c r="N375" s="322"/>
      <c r="O375" s="179">
        <v>154.5558</v>
      </c>
    </row>
    <row r="376" spans="1:15">
      <c r="A376" s="182"/>
      <c r="G376" s="333"/>
      <c r="H376" s="178">
        <v>53.288399999999996</v>
      </c>
      <c r="I376" s="327"/>
      <c r="J376" s="179">
        <v>94.733800000000002</v>
      </c>
      <c r="L376" s="330"/>
      <c r="M376" s="180">
        <v>43.221800000000002</v>
      </c>
      <c r="N376" s="322"/>
      <c r="O376" s="179">
        <v>126.66679999999999</v>
      </c>
    </row>
    <row r="377" spans="1:15">
      <c r="A377" s="182"/>
      <c r="G377" s="334"/>
      <c r="H377" s="178">
        <v>72.511399999999995</v>
      </c>
      <c r="I377" s="327"/>
      <c r="J377" s="179">
        <v>72.955799999999996</v>
      </c>
      <c r="L377" s="330"/>
      <c r="M377" s="180">
        <v>43.888799999999996</v>
      </c>
      <c r="N377" s="322"/>
      <c r="O377" s="179">
        <v>117.7778</v>
      </c>
    </row>
    <row r="378" spans="1:15">
      <c r="A378" s="182"/>
      <c r="G378" s="332" t="s">
        <v>275</v>
      </c>
      <c r="H378" s="180">
        <v>56.444800000000001</v>
      </c>
      <c r="I378" s="327"/>
      <c r="J378" s="181">
        <v>60.288799999999995</v>
      </c>
      <c r="L378" s="330"/>
      <c r="M378" s="178">
        <v>40.333799999999997</v>
      </c>
      <c r="N378" s="322"/>
      <c r="O378" s="181">
        <v>108.33280000000001</v>
      </c>
    </row>
    <row r="379" spans="1:15">
      <c r="G379" s="333"/>
      <c r="H379" s="180">
        <v>77.555800000000005</v>
      </c>
      <c r="I379" s="327"/>
      <c r="J379" s="181">
        <v>37.288800000000002</v>
      </c>
      <c r="L379" s="330"/>
      <c r="M379" s="178">
        <v>35.333799999999997</v>
      </c>
      <c r="N379" s="322"/>
      <c r="O379" s="181">
        <v>131.2218</v>
      </c>
    </row>
    <row r="380" spans="1:15">
      <c r="G380" s="333"/>
      <c r="H380" s="180">
        <v>46.555799999999998</v>
      </c>
      <c r="I380" s="327"/>
      <c r="J380" s="181">
        <v>55.066800000000001</v>
      </c>
      <c r="L380" s="330"/>
      <c r="M380" s="178">
        <v>32.110799999999998</v>
      </c>
      <c r="N380" s="322"/>
      <c r="O380" s="181">
        <v>163.66679999999999</v>
      </c>
    </row>
    <row r="381" spans="1:15">
      <c r="G381" s="333"/>
      <c r="H381" s="180">
        <v>38.333799999999997</v>
      </c>
      <c r="I381" s="327"/>
      <c r="J381" s="181">
        <v>44.066800000000001</v>
      </c>
      <c r="L381" s="330"/>
      <c r="M381" s="178">
        <v>35.777799999999999</v>
      </c>
      <c r="N381" s="322"/>
      <c r="O381" s="181">
        <v>143.44480000000001</v>
      </c>
    </row>
    <row r="382" spans="1:15">
      <c r="G382" s="333"/>
      <c r="H382" s="178">
        <v>128.66680000000002</v>
      </c>
      <c r="I382" s="327"/>
      <c r="J382" s="181">
        <v>60.288799999999995</v>
      </c>
      <c r="L382" s="330"/>
      <c r="M382" s="178">
        <v>30.9998</v>
      </c>
      <c r="N382" s="322"/>
      <c r="O382" s="181">
        <v>69.332800000000006</v>
      </c>
    </row>
    <row r="383" spans="1:15">
      <c r="G383" s="333"/>
      <c r="H383" s="178">
        <v>82.333799999999997</v>
      </c>
      <c r="I383" s="327"/>
      <c r="J383" s="179">
        <v>82.622799999999998</v>
      </c>
      <c r="L383" s="330"/>
      <c r="M383" s="178">
        <v>20.110799999999998</v>
      </c>
      <c r="N383" s="322"/>
      <c r="O383" s="179">
        <v>78.888800000000003</v>
      </c>
    </row>
    <row r="384" spans="1:15">
      <c r="G384" s="333"/>
      <c r="H384" s="178">
        <v>63.888800000000003</v>
      </c>
      <c r="I384" s="327"/>
      <c r="J384" s="179">
        <v>104.84480000000001</v>
      </c>
      <c r="L384" s="330"/>
      <c r="M384" s="180">
        <v>24.777799999999999</v>
      </c>
      <c r="N384" s="322"/>
      <c r="O384" s="179">
        <v>90.777799999999999</v>
      </c>
    </row>
    <row r="385" spans="7:15">
      <c r="G385" s="333"/>
      <c r="H385" s="178">
        <v>61.777799999999999</v>
      </c>
      <c r="I385" s="327"/>
      <c r="J385" s="179">
        <v>101.9558</v>
      </c>
      <c r="L385" s="330"/>
      <c r="M385" s="180">
        <v>14.555799999999998</v>
      </c>
      <c r="N385" s="322"/>
      <c r="O385" s="179">
        <v>66.332800000000006</v>
      </c>
    </row>
    <row r="386" spans="7:15">
      <c r="G386" s="333"/>
      <c r="H386" s="178">
        <v>84.777799999999999</v>
      </c>
      <c r="I386" s="327"/>
      <c r="J386" s="179">
        <v>91.955799999999996</v>
      </c>
      <c r="L386" s="330"/>
      <c r="M386" s="180">
        <v>18.555799999999998</v>
      </c>
      <c r="N386" s="322"/>
      <c r="O386" s="179">
        <v>91.221800000000002</v>
      </c>
    </row>
    <row r="387" spans="7:15">
      <c r="G387" s="333"/>
      <c r="H387" s="178">
        <v>56.221800000000002</v>
      </c>
      <c r="I387" s="327"/>
      <c r="J387" s="181">
        <v>82.177800000000005</v>
      </c>
      <c r="L387" s="330"/>
      <c r="M387" s="180">
        <v>8.2218000000000018</v>
      </c>
      <c r="N387" s="322"/>
      <c r="O387" s="181">
        <v>58.999800000000008</v>
      </c>
    </row>
    <row r="388" spans="7:15">
      <c r="G388" s="333"/>
      <c r="H388" s="180">
        <v>53.555799999999998</v>
      </c>
      <c r="I388" s="327"/>
      <c r="J388" s="181">
        <v>66.066800000000001</v>
      </c>
      <c r="L388" s="330"/>
      <c r="M388" s="178">
        <v>15.666799999999999</v>
      </c>
      <c r="N388" s="322"/>
      <c r="O388" s="181">
        <v>63.221800000000002</v>
      </c>
    </row>
    <row r="389" spans="7:15">
      <c r="G389" s="333"/>
      <c r="H389" s="180">
        <v>81.999799999999993</v>
      </c>
      <c r="I389" s="327"/>
      <c r="J389" s="181">
        <v>84.510800000000003</v>
      </c>
      <c r="L389" s="330"/>
      <c r="M389" s="178">
        <v>21.3338</v>
      </c>
      <c r="N389" s="322"/>
      <c r="O389" s="181">
        <v>68.332800000000006</v>
      </c>
    </row>
    <row r="390" spans="7:15">
      <c r="G390" s="333"/>
      <c r="H390" s="180">
        <v>78.777799999999999</v>
      </c>
      <c r="I390" s="327"/>
      <c r="J390" s="181">
        <v>74.288799999999995</v>
      </c>
      <c r="L390" s="330"/>
      <c r="M390" s="178">
        <v>22.666799999999999</v>
      </c>
      <c r="N390" s="322"/>
      <c r="O390" s="181">
        <v>39.888800000000003</v>
      </c>
    </row>
    <row r="391" spans="7:15">
      <c r="G391" s="333"/>
      <c r="H391" s="180">
        <v>84.888800000000003</v>
      </c>
      <c r="I391" s="327"/>
      <c r="J391" s="181">
        <v>35.733800000000002</v>
      </c>
      <c r="L391" s="330"/>
      <c r="M391" s="178">
        <v>23.666799999999999</v>
      </c>
      <c r="N391" s="322"/>
      <c r="O391" s="181">
        <v>32.777799999999999</v>
      </c>
    </row>
    <row r="392" spans="7:15">
      <c r="G392" s="333"/>
      <c r="H392" s="180">
        <v>73.110799999999998</v>
      </c>
      <c r="I392" s="327"/>
      <c r="J392" s="181">
        <v>23.622800000000002</v>
      </c>
      <c r="L392" s="331"/>
      <c r="M392" s="178">
        <v>37.777799999999999</v>
      </c>
      <c r="N392" s="322"/>
      <c r="O392" s="179">
        <v>86.666800000000009</v>
      </c>
    </row>
    <row r="393" spans="7:15">
      <c r="G393" s="333"/>
      <c r="H393" s="178">
        <v>107.7778</v>
      </c>
      <c r="I393" s="327"/>
      <c r="J393" s="181">
        <v>31.622799999999998</v>
      </c>
      <c r="L393" s="329" t="s">
        <v>197</v>
      </c>
      <c r="M393" s="180">
        <v>215.46719999999999</v>
      </c>
      <c r="N393" s="322"/>
      <c r="O393" s="179">
        <v>92.555800000000005</v>
      </c>
    </row>
    <row r="394" spans="7:15">
      <c r="G394" s="333"/>
      <c r="H394" s="178">
        <v>90.555800000000005</v>
      </c>
      <c r="I394" s="327"/>
      <c r="J394" s="181">
        <v>47.955800000000004</v>
      </c>
      <c r="L394" s="330"/>
      <c r="M394" s="180">
        <v>210.13319999999999</v>
      </c>
      <c r="N394" s="322"/>
      <c r="O394" s="179">
        <v>68.888800000000003</v>
      </c>
    </row>
    <row r="395" spans="7:15">
      <c r="G395" s="333"/>
      <c r="H395" s="178">
        <v>108.7778</v>
      </c>
      <c r="I395" s="327"/>
      <c r="J395" s="179">
        <v>106.84480000000001</v>
      </c>
      <c r="L395" s="330"/>
      <c r="M395" s="180">
        <v>185.13319999999999</v>
      </c>
      <c r="N395" s="322"/>
      <c r="O395" s="179">
        <v>59.444800000000001</v>
      </c>
    </row>
    <row r="396" spans="7:15">
      <c r="G396" s="333"/>
      <c r="H396" s="178">
        <v>132.99980000000002</v>
      </c>
      <c r="I396" s="327"/>
      <c r="J396" s="179">
        <v>113.6228</v>
      </c>
      <c r="L396" s="330"/>
      <c r="M396" s="180">
        <v>185.57819999999998</v>
      </c>
      <c r="N396" s="322"/>
      <c r="O396" s="181">
        <v>61.666800000000009</v>
      </c>
    </row>
    <row r="397" spans="7:15">
      <c r="G397" s="333"/>
      <c r="H397" s="178">
        <v>110.99979999999999</v>
      </c>
      <c r="I397" s="327"/>
      <c r="J397" s="179">
        <v>147.95580000000001</v>
      </c>
      <c r="L397" s="331"/>
      <c r="M397" s="180">
        <v>170.57819999999998</v>
      </c>
      <c r="N397" s="322"/>
      <c r="O397" s="181">
        <v>74.777799999999999</v>
      </c>
    </row>
    <row r="398" spans="7:15">
      <c r="G398" s="333"/>
      <c r="H398" s="178">
        <v>144.77780000000001</v>
      </c>
      <c r="I398" s="327"/>
      <c r="J398" s="179">
        <v>106.28879999999999</v>
      </c>
      <c r="L398" s="329" t="s">
        <v>198</v>
      </c>
      <c r="M398" s="178">
        <v>66.355800000000002</v>
      </c>
      <c r="N398" s="322"/>
      <c r="O398" s="181">
        <v>85.999800000000008</v>
      </c>
    </row>
    <row r="399" spans="7:15">
      <c r="G399" s="334"/>
      <c r="H399" s="178">
        <v>193.66680000000002</v>
      </c>
      <c r="I399" s="327"/>
      <c r="J399" s="179">
        <v>64.955799999999996</v>
      </c>
      <c r="L399" s="330"/>
      <c r="M399" s="178">
        <v>93.244799999999998</v>
      </c>
      <c r="N399" s="322"/>
      <c r="O399" s="181">
        <v>71.332800000000006</v>
      </c>
    </row>
    <row r="400" spans="7:15">
      <c r="G400" s="332" t="s">
        <v>276</v>
      </c>
      <c r="H400" s="180">
        <v>97.578199999999981</v>
      </c>
      <c r="I400" s="327"/>
      <c r="J400" s="179">
        <v>69.955799999999996</v>
      </c>
      <c r="L400" s="330"/>
      <c r="M400" s="178">
        <v>129.91079999999999</v>
      </c>
      <c r="N400" s="322"/>
      <c r="O400" s="181">
        <v>68.332800000000006</v>
      </c>
    </row>
    <row r="401" spans="7:15">
      <c r="G401" s="333"/>
      <c r="H401" s="180">
        <v>185.13319999999999</v>
      </c>
      <c r="I401" s="327"/>
      <c r="J401" s="179">
        <v>94.288799999999995</v>
      </c>
      <c r="L401" s="330"/>
      <c r="M401" s="178">
        <v>140.13380000000001</v>
      </c>
      <c r="N401" s="322"/>
      <c r="O401" s="179">
        <v>70.221800000000002</v>
      </c>
    </row>
    <row r="402" spans="7:15">
      <c r="G402" s="333"/>
      <c r="H402" s="180">
        <v>209.6892</v>
      </c>
      <c r="I402" s="328"/>
      <c r="J402" s="179">
        <v>114.5108</v>
      </c>
      <c r="L402" s="330"/>
      <c r="M402" s="178">
        <v>95.799799999999991</v>
      </c>
      <c r="N402" s="322"/>
      <c r="O402" s="179">
        <v>39.777799999999999</v>
      </c>
    </row>
    <row r="403" spans="7:15">
      <c r="G403" s="333"/>
      <c r="H403" s="180">
        <v>186.91119999999998</v>
      </c>
      <c r="I403" s="326" t="s">
        <v>277</v>
      </c>
      <c r="J403" s="181">
        <v>88.800600000000003</v>
      </c>
      <c r="L403" s="330"/>
      <c r="M403" s="180">
        <v>63.244799999999998</v>
      </c>
      <c r="N403" s="323"/>
      <c r="O403" s="179">
        <v>36.666799999999995</v>
      </c>
    </row>
    <row r="404" spans="7:15">
      <c r="G404" s="333"/>
      <c r="H404" s="180">
        <v>164.57819999999998</v>
      </c>
      <c r="I404" s="327"/>
      <c r="J404" s="181">
        <v>76.35560000000001</v>
      </c>
      <c r="L404" s="330"/>
      <c r="M404" s="180">
        <v>55.910799999999995</v>
      </c>
      <c r="N404" s="321" t="s">
        <v>278</v>
      </c>
      <c r="O404" s="181">
        <v>126.48860000000001</v>
      </c>
    </row>
    <row r="405" spans="7:15">
      <c r="G405" s="333"/>
      <c r="H405" s="180">
        <v>143.57819999999998</v>
      </c>
      <c r="I405" s="327"/>
      <c r="J405" s="181">
        <v>66.133600000000001</v>
      </c>
      <c r="L405" s="330"/>
      <c r="M405" s="180">
        <v>79.688800000000001</v>
      </c>
      <c r="N405" s="322"/>
      <c r="O405" s="181">
        <v>182.3776</v>
      </c>
    </row>
    <row r="406" spans="7:15">
      <c r="G406" s="333"/>
      <c r="H406" s="180">
        <v>71.911200000000008</v>
      </c>
      <c r="I406" s="327"/>
      <c r="J406" s="181">
        <v>84.4666</v>
      </c>
      <c r="L406" s="330"/>
      <c r="M406" s="180">
        <v>84.133799999999994</v>
      </c>
      <c r="N406" s="322"/>
      <c r="O406" s="181">
        <v>153.82259999999999</v>
      </c>
    </row>
    <row r="407" spans="7:15">
      <c r="G407" s="333"/>
      <c r="H407" s="180">
        <v>171.24419999999998</v>
      </c>
      <c r="I407" s="327"/>
      <c r="J407" s="181">
        <v>45.244599999999998</v>
      </c>
      <c r="L407" s="330"/>
      <c r="M407" s="180">
        <v>65.910799999999995</v>
      </c>
      <c r="N407" s="322"/>
      <c r="O407" s="181">
        <v>126.71160000000002</v>
      </c>
    </row>
    <row r="408" spans="7:15">
      <c r="G408" s="333"/>
      <c r="H408" s="180">
        <v>159.91119999999998</v>
      </c>
      <c r="I408" s="327"/>
      <c r="J408" s="179">
        <v>60.577599999999997</v>
      </c>
      <c r="L408" s="330"/>
      <c r="M408" s="180">
        <v>92.466799999999992</v>
      </c>
      <c r="N408" s="322"/>
      <c r="O408" s="181">
        <v>89.822600000000008</v>
      </c>
    </row>
    <row r="409" spans="7:15">
      <c r="G409" s="333"/>
      <c r="H409" s="180">
        <v>167.57819999999998</v>
      </c>
      <c r="I409" s="327"/>
      <c r="J409" s="179">
        <v>81.133600000000001</v>
      </c>
      <c r="L409" s="330"/>
      <c r="M409" s="180">
        <v>129.46680000000001</v>
      </c>
      <c r="N409" s="322"/>
      <c r="O409" s="181">
        <v>105.15560000000001</v>
      </c>
    </row>
    <row r="410" spans="7:15">
      <c r="G410" s="333"/>
      <c r="H410" s="180">
        <v>167.80019999999999</v>
      </c>
      <c r="I410" s="327"/>
      <c r="J410" s="179">
        <v>109.68860000000001</v>
      </c>
      <c r="L410" s="330"/>
      <c r="M410" s="178">
        <v>59.133799999999994</v>
      </c>
      <c r="N410" s="322"/>
      <c r="O410" s="179">
        <v>27.377600000000001</v>
      </c>
    </row>
    <row r="411" spans="7:15">
      <c r="G411" s="333"/>
      <c r="H411" s="180">
        <v>195.80019999999999</v>
      </c>
      <c r="I411" s="327"/>
      <c r="J411" s="179">
        <v>104.02260000000001</v>
      </c>
      <c r="L411" s="330"/>
      <c r="M411" s="178">
        <v>65.910799999999995</v>
      </c>
      <c r="N411" s="322"/>
      <c r="O411" s="179">
        <v>35.488599999999998</v>
      </c>
    </row>
    <row r="412" spans="7:15">
      <c r="G412" s="334"/>
      <c r="H412" s="180">
        <v>196.6892</v>
      </c>
      <c r="I412" s="327"/>
      <c r="J412" s="179">
        <v>96.133600000000001</v>
      </c>
      <c r="L412" s="330"/>
      <c r="M412" s="178">
        <v>48.910799999999995</v>
      </c>
      <c r="N412" s="322"/>
      <c r="O412" s="179">
        <v>25.2666</v>
      </c>
    </row>
    <row r="413" spans="7:15">
      <c r="G413" s="332" t="s">
        <v>279</v>
      </c>
      <c r="H413" s="178">
        <v>61.799799999999991</v>
      </c>
      <c r="I413" s="327"/>
      <c r="J413" s="179">
        <v>40.4666</v>
      </c>
      <c r="L413" s="331"/>
      <c r="M413" s="178">
        <v>73.688800000000001</v>
      </c>
      <c r="N413" s="323"/>
      <c r="O413" s="179">
        <v>22.488599999999998</v>
      </c>
    </row>
    <row r="414" spans="7:15">
      <c r="G414" s="333"/>
      <c r="H414" s="178">
        <v>49.577799999999996</v>
      </c>
      <c r="I414" s="327"/>
      <c r="J414" s="181">
        <v>90.244600000000005</v>
      </c>
      <c r="L414" s="329" t="s">
        <v>201</v>
      </c>
      <c r="M414" s="180">
        <v>70.578199999999995</v>
      </c>
      <c r="N414" s="321" t="s">
        <v>280</v>
      </c>
      <c r="O414" s="181">
        <v>74.555199999999999</v>
      </c>
    </row>
    <row r="415" spans="7:15">
      <c r="G415" s="333"/>
      <c r="H415" s="178">
        <v>41.021799999999999</v>
      </c>
      <c r="I415" s="327"/>
      <c r="J415" s="181">
        <v>195.24459999999999</v>
      </c>
      <c r="L415" s="330"/>
      <c r="M415" s="180">
        <v>80.911199999999994</v>
      </c>
      <c r="N415" s="322"/>
      <c r="O415" s="181">
        <v>127.77720000000001</v>
      </c>
    </row>
    <row r="416" spans="7:15">
      <c r="G416" s="333"/>
      <c r="H416" s="178">
        <v>51.577799999999996</v>
      </c>
      <c r="I416" s="327"/>
      <c r="J416" s="181">
        <v>160.68859999999998</v>
      </c>
      <c r="L416" s="330"/>
      <c r="M416" s="180">
        <v>67.911199999999994</v>
      </c>
      <c r="N416" s="322"/>
      <c r="O416" s="181">
        <v>161.4442</v>
      </c>
    </row>
    <row r="417" spans="7:15">
      <c r="G417" s="333"/>
      <c r="H417" s="178">
        <v>62.466799999999992</v>
      </c>
      <c r="I417" s="327"/>
      <c r="J417" s="181">
        <v>141.24459999999999</v>
      </c>
      <c r="L417" s="330"/>
      <c r="M417" s="180">
        <v>61.800199999999997</v>
      </c>
      <c r="N417" s="322"/>
      <c r="O417" s="181">
        <v>110.6662</v>
      </c>
    </row>
    <row r="418" spans="7:15">
      <c r="G418" s="333"/>
      <c r="H418" s="178">
        <v>55.355800000000002</v>
      </c>
      <c r="I418" s="327"/>
      <c r="J418" s="181">
        <v>135.68859999999998</v>
      </c>
      <c r="L418" s="330"/>
      <c r="M418" s="178">
        <v>55.355200000000004</v>
      </c>
      <c r="N418" s="322"/>
      <c r="O418" s="181">
        <v>126.77720000000001</v>
      </c>
    </row>
    <row r="419" spans="7:15">
      <c r="G419" s="334"/>
      <c r="H419" s="178">
        <v>53.244799999999998</v>
      </c>
      <c r="I419" s="327"/>
      <c r="J419" s="181">
        <v>119.5776</v>
      </c>
      <c r="L419" s="330"/>
      <c r="M419" s="178">
        <v>43.355200000000004</v>
      </c>
      <c r="N419" s="322"/>
      <c r="O419" s="181">
        <v>124.8892</v>
      </c>
    </row>
    <row r="420" spans="7:15">
      <c r="G420" s="332" t="s">
        <v>281</v>
      </c>
      <c r="H420" s="180">
        <v>31.467199999999998</v>
      </c>
      <c r="I420" s="327"/>
      <c r="J420" s="181">
        <v>125.13360000000002</v>
      </c>
      <c r="L420" s="330"/>
      <c r="M420" s="178">
        <v>41.467199999999998</v>
      </c>
      <c r="N420" s="322"/>
      <c r="O420" s="179">
        <v>132.55519999999999</v>
      </c>
    </row>
    <row r="421" spans="7:15">
      <c r="G421" s="333"/>
      <c r="H421" s="180">
        <v>28.800200000000004</v>
      </c>
      <c r="I421" s="327"/>
      <c r="J421" s="181">
        <v>96.022600000000011</v>
      </c>
      <c r="L421" s="330"/>
      <c r="M421" s="178">
        <v>40.800200000000004</v>
      </c>
      <c r="N421" s="322"/>
      <c r="O421" s="179">
        <v>182.22220000000002</v>
      </c>
    </row>
    <row r="422" spans="7:15">
      <c r="G422" s="333"/>
      <c r="H422" s="180">
        <v>26.578200000000002</v>
      </c>
      <c r="I422" s="327"/>
      <c r="J422" s="181">
        <v>118.91160000000001</v>
      </c>
      <c r="L422" s="330"/>
      <c r="M422" s="178">
        <v>33.911200000000001</v>
      </c>
      <c r="N422" s="322"/>
      <c r="O422" s="179">
        <v>140.1112</v>
      </c>
    </row>
    <row r="423" spans="7:15">
      <c r="G423" s="333"/>
      <c r="H423" s="180">
        <v>49.800200000000004</v>
      </c>
      <c r="I423" s="327"/>
      <c r="J423" s="181">
        <v>145.4666</v>
      </c>
      <c r="L423" s="330"/>
      <c r="M423" s="180">
        <v>112.91119999999999</v>
      </c>
      <c r="N423" s="322"/>
      <c r="O423" s="179">
        <v>180.33320000000001</v>
      </c>
    </row>
    <row r="424" spans="7:15">
      <c r="G424" s="333"/>
      <c r="H424" s="180">
        <v>38.022199999999998</v>
      </c>
      <c r="I424" s="327"/>
      <c r="J424" s="181">
        <v>162.4666</v>
      </c>
      <c r="L424" s="330"/>
      <c r="M424" s="180">
        <v>140.46720000000002</v>
      </c>
      <c r="N424" s="322"/>
      <c r="O424" s="179">
        <v>170.4442</v>
      </c>
    </row>
    <row r="425" spans="7:15">
      <c r="G425" s="333"/>
      <c r="H425" s="180">
        <v>31.800200000000004</v>
      </c>
      <c r="I425" s="327"/>
      <c r="J425" s="181">
        <v>137.57759999999999</v>
      </c>
      <c r="L425" s="330"/>
      <c r="M425" s="180">
        <v>89.911199999999994</v>
      </c>
      <c r="N425" s="322"/>
      <c r="O425" s="179">
        <v>182.33320000000001</v>
      </c>
    </row>
    <row r="426" spans="7:15">
      <c r="G426" s="333"/>
      <c r="H426" s="180">
        <v>24.3552</v>
      </c>
      <c r="I426" s="327"/>
      <c r="J426" s="179">
        <v>134.35559999999998</v>
      </c>
      <c r="L426" s="330"/>
      <c r="M426" s="180">
        <v>115.6892</v>
      </c>
      <c r="N426" s="322"/>
      <c r="O426" s="179">
        <v>159.22220000000002</v>
      </c>
    </row>
    <row r="427" spans="7:15">
      <c r="G427" s="333"/>
      <c r="H427" s="180">
        <v>17.8002</v>
      </c>
      <c r="I427" s="327"/>
      <c r="J427" s="179">
        <v>198.24459999999999</v>
      </c>
      <c r="L427" s="330"/>
      <c r="M427" s="180">
        <v>123.02219999999998</v>
      </c>
      <c r="N427" s="322"/>
      <c r="O427" s="179">
        <v>142.88920000000002</v>
      </c>
    </row>
    <row r="428" spans="7:15">
      <c r="G428" s="333"/>
      <c r="H428" s="180">
        <v>17.244199999999999</v>
      </c>
      <c r="I428" s="327"/>
      <c r="J428" s="179">
        <v>208.91159999999999</v>
      </c>
      <c r="L428" s="330"/>
      <c r="M428" s="180">
        <v>120.13319999999999</v>
      </c>
      <c r="N428" s="322"/>
      <c r="O428" s="181">
        <v>86.222200000000001</v>
      </c>
    </row>
    <row r="429" spans="7:15">
      <c r="G429" s="333"/>
      <c r="H429" s="178">
        <v>48.911200000000001</v>
      </c>
      <c r="I429" s="327"/>
      <c r="J429" s="179">
        <v>231.57759999999999</v>
      </c>
      <c r="L429" s="330"/>
      <c r="M429" s="178">
        <v>62.355200000000004</v>
      </c>
      <c r="N429" s="322"/>
      <c r="O429" s="181">
        <v>89.222200000000001</v>
      </c>
    </row>
    <row r="430" spans="7:15">
      <c r="G430" s="333"/>
      <c r="H430" s="178">
        <v>30.467199999999998</v>
      </c>
      <c r="I430" s="327"/>
      <c r="J430" s="179">
        <v>123.24460000000001</v>
      </c>
      <c r="L430" s="330"/>
      <c r="M430" s="178">
        <v>76.355199999999996</v>
      </c>
      <c r="N430" s="322"/>
      <c r="O430" s="181">
        <v>68.333200000000005</v>
      </c>
    </row>
    <row r="431" spans="7:15">
      <c r="G431" s="333"/>
      <c r="H431" s="178">
        <v>44.022199999999998</v>
      </c>
      <c r="I431" s="327"/>
      <c r="J431" s="179">
        <v>107.35560000000001</v>
      </c>
      <c r="L431" s="330"/>
      <c r="M431" s="178">
        <v>67.6892</v>
      </c>
      <c r="N431" s="322"/>
      <c r="O431" s="181">
        <v>54.333199999999998</v>
      </c>
    </row>
    <row r="432" spans="7:15">
      <c r="G432" s="333"/>
      <c r="H432" s="178">
        <v>25.911200000000001</v>
      </c>
      <c r="I432" s="327"/>
      <c r="J432" s="181">
        <v>36.800599999999996</v>
      </c>
      <c r="L432" s="330"/>
      <c r="M432" s="178">
        <v>55.578200000000002</v>
      </c>
      <c r="N432" s="323"/>
      <c r="O432" s="181">
        <v>46.0002</v>
      </c>
    </row>
    <row r="433" spans="7:15">
      <c r="G433" s="333"/>
      <c r="H433" s="178">
        <v>54.244199999999999</v>
      </c>
      <c r="I433" s="327"/>
      <c r="J433" s="181">
        <v>61.9116</v>
      </c>
      <c r="L433" s="330"/>
      <c r="M433" s="178">
        <v>71.022199999999998</v>
      </c>
      <c r="N433" s="321" t="s">
        <v>270</v>
      </c>
      <c r="O433" s="179">
        <v>135.66639999999998</v>
      </c>
    </row>
    <row r="434" spans="7:15">
      <c r="G434" s="333"/>
      <c r="H434" s="180">
        <v>78.355199999999996</v>
      </c>
      <c r="I434" s="327"/>
      <c r="J434" s="181">
        <v>63.466599999999993</v>
      </c>
      <c r="L434" s="330"/>
      <c r="M434" s="178">
        <v>89.911199999999994</v>
      </c>
      <c r="N434" s="322"/>
      <c r="O434" s="179">
        <v>142.33339999999998</v>
      </c>
    </row>
    <row r="435" spans="7:15">
      <c r="G435" s="333"/>
      <c r="H435" s="180">
        <v>102.46719999999999</v>
      </c>
      <c r="I435" s="327"/>
      <c r="J435" s="181">
        <v>52.9116</v>
      </c>
      <c r="L435" s="331"/>
      <c r="M435" s="178">
        <v>97.244199999999992</v>
      </c>
      <c r="N435" s="322"/>
      <c r="O435" s="179">
        <v>165.66639999999998</v>
      </c>
    </row>
    <row r="436" spans="7:15">
      <c r="G436" s="333"/>
      <c r="H436" s="180">
        <v>75.911199999999994</v>
      </c>
      <c r="I436" s="327"/>
      <c r="J436" s="181">
        <v>25.244599999999998</v>
      </c>
      <c r="L436" s="329" t="s">
        <v>204</v>
      </c>
      <c r="M436" s="180">
        <v>120.73319999999998</v>
      </c>
      <c r="N436" s="322"/>
      <c r="O436" s="179">
        <v>102.99940000000001</v>
      </c>
    </row>
    <row r="437" spans="7:15">
      <c r="G437" s="333"/>
      <c r="H437" s="180">
        <v>57.022199999999998</v>
      </c>
      <c r="I437" s="327"/>
      <c r="J437" s="181">
        <v>33.133600000000001</v>
      </c>
      <c r="L437" s="330"/>
      <c r="M437" s="180">
        <v>83.733200000000011</v>
      </c>
      <c r="N437" s="322"/>
      <c r="O437" s="179">
        <v>118.4444</v>
      </c>
    </row>
    <row r="438" spans="7:15">
      <c r="G438" s="333"/>
      <c r="H438" s="180">
        <v>54.022199999999998</v>
      </c>
      <c r="I438" s="327"/>
      <c r="J438" s="179">
        <v>110.5776</v>
      </c>
      <c r="L438" s="330"/>
      <c r="M438" s="180">
        <v>82.955199999999991</v>
      </c>
      <c r="N438" s="322"/>
      <c r="O438" s="179">
        <v>96.888400000000004</v>
      </c>
    </row>
    <row r="439" spans="7:15">
      <c r="G439" s="333"/>
      <c r="H439" s="180">
        <v>49.022199999999998</v>
      </c>
      <c r="I439" s="327"/>
      <c r="J439" s="179">
        <v>101.24460000000001</v>
      </c>
      <c r="L439" s="330"/>
      <c r="M439" s="180">
        <v>81.844200000000001</v>
      </c>
      <c r="N439" s="322"/>
      <c r="O439" s="179">
        <v>129.88839999999999</v>
      </c>
    </row>
    <row r="440" spans="7:15">
      <c r="G440" s="333"/>
      <c r="H440" s="180">
        <v>45.244199999999999</v>
      </c>
      <c r="I440" s="327"/>
      <c r="J440" s="179">
        <v>91.4666</v>
      </c>
      <c r="L440" s="330"/>
      <c r="M440" s="180">
        <v>59.844199999999994</v>
      </c>
      <c r="N440" s="322"/>
      <c r="O440" s="181">
        <v>59.999400000000001</v>
      </c>
    </row>
    <row r="441" spans="7:15">
      <c r="G441" s="333"/>
      <c r="H441" s="178">
        <v>59.022200000000005</v>
      </c>
      <c r="I441" s="328"/>
      <c r="J441" s="179">
        <v>124.24460000000001</v>
      </c>
      <c r="L441" s="330"/>
      <c r="M441" s="180">
        <v>43.733199999999997</v>
      </c>
      <c r="N441" s="322"/>
      <c r="O441" s="181">
        <v>50.444400000000002</v>
      </c>
    </row>
    <row r="442" spans="7:15">
      <c r="G442" s="333"/>
      <c r="H442" s="178">
        <v>85.80019999999999</v>
      </c>
      <c r="I442" s="326" t="s">
        <v>282</v>
      </c>
      <c r="J442" s="181">
        <v>49.866399999999999</v>
      </c>
      <c r="L442" s="330"/>
      <c r="M442" s="178">
        <v>89.178200000000004</v>
      </c>
      <c r="N442" s="322"/>
      <c r="O442" s="181">
        <v>58.666400000000003</v>
      </c>
    </row>
    <row r="443" spans="7:15">
      <c r="G443" s="334"/>
      <c r="H443" s="178">
        <v>85.133199999999988</v>
      </c>
      <c r="I443" s="327"/>
      <c r="J443" s="181">
        <v>44.089399999999998</v>
      </c>
      <c r="L443" s="330"/>
      <c r="M443" s="178">
        <v>75.733200000000011</v>
      </c>
      <c r="N443" s="322"/>
      <c r="O443" s="181">
        <v>81.7774</v>
      </c>
    </row>
    <row r="444" spans="7:15">
      <c r="G444" s="332" t="s">
        <v>283</v>
      </c>
      <c r="H444" s="180">
        <v>57.178199999999997</v>
      </c>
      <c r="I444" s="327"/>
      <c r="J444" s="181">
        <v>34.977400000000003</v>
      </c>
      <c r="L444" s="330"/>
      <c r="M444" s="178">
        <v>83.733200000000011</v>
      </c>
      <c r="N444" s="322"/>
      <c r="O444" s="181">
        <v>107.8884</v>
      </c>
    </row>
    <row r="445" spans="7:15">
      <c r="G445" s="333"/>
      <c r="H445" s="180">
        <v>45.733199999999997</v>
      </c>
      <c r="I445" s="327"/>
      <c r="J445" s="181">
        <v>32.422400000000003</v>
      </c>
      <c r="L445" s="330"/>
      <c r="M445" s="178">
        <v>46.733199999999997</v>
      </c>
      <c r="N445" s="322"/>
      <c r="O445" s="181">
        <v>132.88839999999999</v>
      </c>
    </row>
    <row r="446" spans="7:15">
      <c r="G446" s="333"/>
      <c r="H446" s="180">
        <v>45.622199999999999</v>
      </c>
      <c r="I446" s="327"/>
      <c r="J446" s="181">
        <v>33.200400000000002</v>
      </c>
      <c r="L446" s="330"/>
      <c r="M446" s="178">
        <v>36.178199999999997</v>
      </c>
      <c r="N446" s="322"/>
      <c r="O446" s="179">
        <v>151.1114</v>
      </c>
    </row>
    <row r="447" spans="7:15">
      <c r="G447" s="333"/>
      <c r="H447" s="180">
        <v>53.622199999999999</v>
      </c>
      <c r="I447" s="327"/>
      <c r="J447" s="181">
        <v>35.200400000000002</v>
      </c>
      <c r="L447" s="330"/>
      <c r="M447" s="178">
        <v>104.5112</v>
      </c>
      <c r="N447" s="322"/>
      <c r="O447" s="179">
        <v>111.4444</v>
      </c>
    </row>
    <row r="448" spans="7:15">
      <c r="G448" s="333"/>
      <c r="H448" s="180">
        <v>57.511199999999995</v>
      </c>
      <c r="I448" s="327"/>
      <c r="J448" s="181">
        <v>49.866399999999999</v>
      </c>
      <c r="L448" s="330"/>
      <c r="M448" s="180">
        <v>54.511200000000002</v>
      </c>
      <c r="N448" s="322"/>
      <c r="O448" s="179">
        <v>121.4444</v>
      </c>
    </row>
    <row r="449" spans="7:15">
      <c r="G449" s="333"/>
      <c r="H449" s="180">
        <v>71.844200000000001</v>
      </c>
      <c r="I449" s="327"/>
      <c r="J449" s="181">
        <v>49.422400000000003</v>
      </c>
      <c r="L449" s="330"/>
      <c r="M449" s="180">
        <v>78.511200000000002</v>
      </c>
      <c r="N449" s="322"/>
      <c r="O449" s="179">
        <v>139.4444</v>
      </c>
    </row>
    <row r="450" spans="7:15">
      <c r="G450" s="333"/>
      <c r="H450" s="178">
        <v>104.1782</v>
      </c>
      <c r="I450" s="327"/>
      <c r="J450" s="179">
        <v>55.422400000000003</v>
      </c>
      <c r="L450" s="330"/>
      <c r="M450" s="180">
        <v>67.289199999999994</v>
      </c>
      <c r="N450" s="322"/>
      <c r="O450" s="181">
        <v>110.99940000000001</v>
      </c>
    </row>
    <row r="451" spans="7:15">
      <c r="G451" s="333"/>
      <c r="H451" s="178">
        <v>89.622199999999992</v>
      </c>
      <c r="I451" s="327"/>
      <c r="J451" s="179">
        <v>77.977400000000003</v>
      </c>
      <c r="L451" s="330"/>
      <c r="M451" s="180">
        <v>83.955199999999991</v>
      </c>
      <c r="N451" s="322"/>
      <c r="O451" s="181">
        <v>43.666399999999996</v>
      </c>
    </row>
    <row r="452" spans="7:15">
      <c r="G452" s="333"/>
      <c r="H452" s="178">
        <v>70.178200000000004</v>
      </c>
      <c r="I452" s="327"/>
      <c r="J452" s="179">
        <v>73.311400000000006</v>
      </c>
      <c r="L452" s="330"/>
      <c r="M452" s="180">
        <v>59.733200000000004</v>
      </c>
      <c r="N452" s="322"/>
      <c r="O452" s="181">
        <v>56.444400000000002</v>
      </c>
    </row>
    <row r="453" spans="7:15">
      <c r="G453" s="333"/>
      <c r="H453" s="178">
        <v>88.400200000000012</v>
      </c>
      <c r="I453" s="327"/>
      <c r="J453" s="179">
        <v>67.977400000000003</v>
      </c>
      <c r="L453" s="330"/>
      <c r="M453" s="178">
        <v>51.511200000000002</v>
      </c>
      <c r="N453" s="322"/>
      <c r="O453" s="181">
        <v>28.888399999999997</v>
      </c>
    </row>
    <row r="454" spans="7:15">
      <c r="G454" s="333"/>
      <c r="H454" s="178">
        <v>100.62219999999999</v>
      </c>
      <c r="I454" s="327"/>
      <c r="J454" s="179">
        <v>53.977400000000003</v>
      </c>
      <c r="L454" s="330"/>
      <c r="M454" s="178">
        <v>51.622199999999999</v>
      </c>
      <c r="N454" s="322"/>
      <c r="O454" s="181">
        <v>40.7774</v>
      </c>
    </row>
    <row r="455" spans="7:15">
      <c r="G455" s="333"/>
      <c r="H455" s="178">
        <v>71.178200000000004</v>
      </c>
      <c r="I455" s="327"/>
      <c r="J455" s="179">
        <v>66.200400000000002</v>
      </c>
      <c r="L455" s="330"/>
      <c r="M455" s="178">
        <v>35.511200000000002</v>
      </c>
      <c r="N455" s="322"/>
      <c r="O455" s="181">
        <v>79.333400000000012</v>
      </c>
    </row>
    <row r="456" spans="7:15">
      <c r="G456" s="333"/>
      <c r="H456" s="178">
        <v>76.511200000000002</v>
      </c>
      <c r="I456" s="327"/>
      <c r="J456" s="181">
        <v>38.5334</v>
      </c>
      <c r="L456" s="330"/>
      <c r="M456" s="178">
        <v>34.844200000000001</v>
      </c>
      <c r="N456" s="322"/>
      <c r="O456" s="181">
        <v>94.555400000000006</v>
      </c>
    </row>
    <row r="457" spans="7:15">
      <c r="G457" s="334"/>
      <c r="H457" s="178">
        <v>122.73319999999998</v>
      </c>
      <c r="I457" s="327"/>
      <c r="J457" s="181">
        <v>29.866399999999999</v>
      </c>
      <c r="L457" s="330"/>
      <c r="M457" s="180">
        <v>78.400200000000012</v>
      </c>
      <c r="N457" s="322"/>
      <c r="O457" s="181">
        <v>70.66640000000001</v>
      </c>
    </row>
    <row r="458" spans="7:15">
      <c r="G458" s="332" t="s">
        <v>284</v>
      </c>
      <c r="H458" s="180">
        <v>51.5336</v>
      </c>
      <c r="I458" s="327"/>
      <c r="J458" s="181">
        <v>45.755400000000002</v>
      </c>
      <c r="L458" s="330"/>
      <c r="M458" s="180">
        <v>84.955199999999991</v>
      </c>
      <c r="N458" s="322"/>
      <c r="O458" s="179">
        <v>104.99940000000001</v>
      </c>
    </row>
    <row r="459" spans="7:15">
      <c r="G459" s="333"/>
      <c r="H459" s="180">
        <v>39.0886</v>
      </c>
      <c r="I459" s="327"/>
      <c r="J459" s="181">
        <v>45.089399999999998</v>
      </c>
      <c r="L459" s="330"/>
      <c r="M459" s="180">
        <v>75.289199999999994</v>
      </c>
      <c r="N459" s="322"/>
      <c r="O459" s="179">
        <v>125.6664</v>
      </c>
    </row>
    <row r="460" spans="7:15">
      <c r="G460" s="333"/>
      <c r="H460" s="180">
        <v>39.422599999999996</v>
      </c>
      <c r="I460" s="327"/>
      <c r="J460" s="181">
        <v>46.5334</v>
      </c>
      <c r="L460" s="331"/>
      <c r="M460" s="180">
        <v>62.844199999999994</v>
      </c>
      <c r="N460" s="322"/>
      <c r="O460" s="179">
        <v>92.222400000000007</v>
      </c>
    </row>
    <row r="461" spans="7:15">
      <c r="G461" s="333"/>
      <c r="H461" s="180">
        <v>35.199599999999997</v>
      </c>
      <c r="I461" s="327"/>
      <c r="J461" s="181">
        <v>38.5334</v>
      </c>
      <c r="L461" s="329" t="s">
        <v>205</v>
      </c>
      <c r="M461" s="178">
        <v>36.422599999999996</v>
      </c>
      <c r="N461" s="322"/>
      <c r="O461" s="179">
        <v>84.888400000000004</v>
      </c>
    </row>
    <row r="462" spans="7:15">
      <c r="G462" s="333"/>
      <c r="H462" s="180">
        <v>46.977599999999995</v>
      </c>
      <c r="I462" s="328"/>
      <c r="J462" s="181">
        <v>49.866399999999999</v>
      </c>
      <c r="L462" s="330"/>
      <c r="M462" s="178">
        <v>34.199599999999997</v>
      </c>
      <c r="N462" s="322"/>
      <c r="O462" s="181">
        <v>104.99940000000001</v>
      </c>
    </row>
    <row r="463" spans="7:15">
      <c r="G463" s="333"/>
      <c r="H463" s="178">
        <v>27.755600000000001</v>
      </c>
      <c r="I463" s="326" t="s">
        <v>285</v>
      </c>
      <c r="J463" s="179">
        <v>11.555200000000001</v>
      </c>
      <c r="L463" s="330"/>
      <c r="M463" s="178">
        <v>58.866599999999998</v>
      </c>
      <c r="N463" s="322"/>
      <c r="O463" s="181">
        <v>125.6664</v>
      </c>
    </row>
    <row r="464" spans="7:15">
      <c r="G464" s="333"/>
      <c r="H464" s="178">
        <v>20.0886</v>
      </c>
      <c r="I464" s="327"/>
      <c r="J464" s="179">
        <v>15.333200000000001</v>
      </c>
      <c r="L464" s="330"/>
      <c r="M464" s="178">
        <v>78.533600000000007</v>
      </c>
      <c r="N464" s="322"/>
      <c r="O464" s="181">
        <v>92.222400000000007</v>
      </c>
    </row>
    <row r="465" spans="7:15">
      <c r="G465" s="333"/>
      <c r="H465" s="178">
        <v>16.422600000000003</v>
      </c>
      <c r="I465" s="327"/>
      <c r="J465" s="179">
        <v>31.333200000000001</v>
      </c>
      <c r="L465" s="330"/>
      <c r="M465" s="178">
        <v>69.866600000000005</v>
      </c>
      <c r="N465" s="322"/>
      <c r="O465" s="181">
        <v>84.888400000000004</v>
      </c>
    </row>
    <row r="466" spans="7:15">
      <c r="G466" s="333"/>
      <c r="H466" s="178">
        <v>22.310600000000001</v>
      </c>
      <c r="I466" s="327"/>
      <c r="J466" s="179">
        <v>24.1112</v>
      </c>
      <c r="L466" s="330"/>
      <c r="M466" s="178">
        <v>76.533600000000007</v>
      </c>
      <c r="N466" s="322"/>
      <c r="O466" s="179">
        <v>130.99939999999998</v>
      </c>
    </row>
    <row r="467" spans="7:15">
      <c r="G467" s="333"/>
      <c r="H467" s="178">
        <v>14.533600000000002</v>
      </c>
      <c r="I467" s="327"/>
      <c r="J467" s="179">
        <v>25.444199999999999</v>
      </c>
      <c r="L467" s="330"/>
      <c r="M467" s="178">
        <v>71.755600000000001</v>
      </c>
      <c r="N467" s="322"/>
      <c r="O467" s="179">
        <v>106.22240000000001</v>
      </c>
    </row>
    <row r="468" spans="7:15">
      <c r="G468" s="333"/>
      <c r="H468" s="178">
        <v>4.8666</v>
      </c>
      <c r="I468" s="327"/>
      <c r="J468" s="179">
        <v>26.889199999999999</v>
      </c>
      <c r="L468" s="330"/>
      <c r="M468" s="178">
        <v>55.5336</v>
      </c>
      <c r="N468" s="322"/>
      <c r="O468" s="179">
        <v>75.333400000000012</v>
      </c>
    </row>
    <row r="469" spans="7:15">
      <c r="G469" s="333"/>
      <c r="H469" s="178">
        <v>3.3106000000000009</v>
      </c>
      <c r="I469" s="327"/>
      <c r="J469" s="179">
        <v>23.444199999999999</v>
      </c>
      <c r="L469" s="330"/>
      <c r="M469" s="178">
        <v>64.310600000000008</v>
      </c>
      <c r="N469" s="322"/>
      <c r="O469" s="179">
        <v>99.7774</v>
      </c>
    </row>
    <row r="470" spans="7:15">
      <c r="G470" s="333"/>
      <c r="H470" s="178">
        <v>25.5336</v>
      </c>
      <c r="I470" s="327"/>
      <c r="J470" s="179">
        <v>18.667200000000001</v>
      </c>
      <c r="L470" s="330"/>
      <c r="M470" s="178">
        <v>73.644600000000011</v>
      </c>
      <c r="N470" s="322"/>
      <c r="O470" s="179">
        <v>92.999400000000009</v>
      </c>
    </row>
    <row r="471" spans="7:15">
      <c r="G471" s="333"/>
      <c r="H471" s="180">
        <v>78.644600000000011</v>
      </c>
      <c r="I471" s="327"/>
      <c r="J471" s="179">
        <v>19.222200000000001</v>
      </c>
      <c r="L471" s="330"/>
      <c r="M471" s="180">
        <v>74.310600000000008</v>
      </c>
      <c r="N471" s="322"/>
      <c r="O471" s="179">
        <v>71.111400000000003</v>
      </c>
    </row>
    <row r="472" spans="7:15">
      <c r="G472" s="333"/>
      <c r="H472" s="180">
        <v>69.97760000000001</v>
      </c>
      <c r="I472" s="327"/>
      <c r="J472" s="181">
        <v>16.667200000000001</v>
      </c>
      <c r="L472" s="330"/>
      <c r="M472" s="180">
        <v>106.0886</v>
      </c>
      <c r="N472" s="322"/>
      <c r="O472" s="179">
        <v>70.333400000000012</v>
      </c>
    </row>
    <row r="473" spans="7:15">
      <c r="G473" s="333"/>
      <c r="H473" s="180">
        <v>59.977600000000002</v>
      </c>
      <c r="I473" s="327"/>
      <c r="J473" s="181">
        <v>30.889199999999999</v>
      </c>
      <c r="L473" s="330"/>
      <c r="M473" s="180">
        <v>83.199600000000004</v>
      </c>
      <c r="N473" s="322"/>
      <c r="O473" s="179">
        <v>64.555400000000006</v>
      </c>
    </row>
    <row r="474" spans="7:15">
      <c r="G474" s="333"/>
      <c r="H474" s="180">
        <v>66.310600000000008</v>
      </c>
      <c r="I474" s="327"/>
      <c r="J474" s="181">
        <v>34.222200000000001</v>
      </c>
      <c r="L474" s="330"/>
      <c r="M474" s="180">
        <v>118.97760000000001</v>
      </c>
      <c r="N474" s="322"/>
      <c r="O474" s="179">
        <v>78.7774</v>
      </c>
    </row>
    <row r="475" spans="7:15">
      <c r="G475" s="333"/>
      <c r="H475" s="180">
        <v>89.644600000000011</v>
      </c>
      <c r="I475" s="327"/>
      <c r="J475" s="181">
        <v>39.778199999999998</v>
      </c>
      <c r="L475" s="330"/>
      <c r="M475" s="180">
        <v>132.6446</v>
      </c>
      <c r="N475" s="322"/>
      <c r="O475" s="181">
        <v>36.111399999999996</v>
      </c>
    </row>
    <row r="476" spans="7:15">
      <c r="G476" s="333"/>
      <c r="H476" s="180">
        <v>95.199600000000004</v>
      </c>
      <c r="I476" s="327"/>
      <c r="J476" s="181">
        <v>35.667199999999994</v>
      </c>
      <c r="L476" s="330"/>
      <c r="M476" s="180">
        <v>90.310600000000008</v>
      </c>
      <c r="N476" s="322"/>
      <c r="O476" s="181">
        <v>22.7774</v>
      </c>
    </row>
    <row r="477" spans="7:15">
      <c r="G477" s="334"/>
      <c r="H477" s="180">
        <v>74.422600000000003</v>
      </c>
      <c r="I477" s="327"/>
      <c r="J477" s="181">
        <v>37.000200000000007</v>
      </c>
      <c r="L477" s="330"/>
      <c r="M477" s="178">
        <v>49.0886</v>
      </c>
      <c r="N477" s="322"/>
      <c r="O477" s="181">
        <v>23.555399999999999</v>
      </c>
    </row>
    <row r="478" spans="7:15">
      <c r="G478" s="332" t="s">
        <v>286</v>
      </c>
      <c r="H478" s="178">
        <v>57.755200000000002</v>
      </c>
      <c r="I478" s="327"/>
      <c r="J478" s="181">
        <v>45.555199999999999</v>
      </c>
      <c r="L478" s="330"/>
      <c r="M478" s="178">
        <v>43.644599999999997</v>
      </c>
      <c r="N478" s="322"/>
      <c r="O478" s="181">
        <v>22.111400000000003</v>
      </c>
    </row>
    <row r="479" spans="7:15">
      <c r="G479" s="333"/>
      <c r="H479" s="178">
        <v>51.978200000000001</v>
      </c>
      <c r="I479" s="327"/>
      <c r="J479" s="181">
        <v>47.111199999999997</v>
      </c>
      <c r="L479" s="330"/>
      <c r="M479" s="178">
        <v>33.644599999999997</v>
      </c>
      <c r="N479" s="322"/>
      <c r="O479" s="181">
        <v>21.888399999999997</v>
      </c>
    </row>
    <row r="480" spans="7:15">
      <c r="G480" s="333"/>
      <c r="H480" s="178">
        <v>45.311199999999999</v>
      </c>
      <c r="I480" s="327"/>
      <c r="J480" s="181">
        <v>59.778199999999998</v>
      </c>
      <c r="L480" s="331"/>
      <c r="M480" s="178">
        <v>64.310600000000008</v>
      </c>
      <c r="N480" s="322"/>
      <c r="O480" s="181">
        <v>32.444400000000002</v>
      </c>
    </row>
    <row r="481" spans="7:15">
      <c r="G481" s="333"/>
      <c r="H481" s="178">
        <v>35.311199999999999</v>
      </c>
      <c r="I481" s="327"/>
      <c r="J481" s="181">
        <v>61.778199999999998</v>
      </c>
      <c r="L481" s="329" t="s">
        <v>207</v>
      </c>
      <c r="M481" s="180">
        <v>58.578000000000003</v>
      </c>
      <c r="N481" s="322"/>
      <c r="O481" s="181">
        <v>37.7774</v>
      </c>
    </row>
    <row r="482" spans="7:15">
      <c r="G482" s="333"/>
      <c r="H482" s="178">
        <v>33.422199999999997</v>
      </c>
      <c r="I482" s="327"/>
      <c r="J482" s="179">
        <v>43.000200000000007</v>
      </c>
      <c r="L482" s="330"/>
      <c r="M482" s="180">
        <v>68.13300000000001</v>
      </c>
      <c r="N482" s="323"/>
      <c r="O482" s="181">
        <v>42.888399999999997</v>
      </c>
    </row>
    <row r="483" spans="7:15">
      <c r="G483" s="333"/>
      <c r="H483" s="178">
        <v>43.422199999999997</v>
      </c>
      <c r="I483" s="327"/>
      <c r="J483" s="179">
        <v>36.555199999999999</v>
      </c>
      <c r="L483" s="330"/>
      <c r="M483" s="180">
        <v>43.133000000000003</v>
      </c>
      <c r="N483" s="321" t="s">
        <v>287</v>
      </c>
      <c r="O483" s="179">
        <v>77.0886</v>
      </c>
    </row>
    <row r="484" spans="7:15">
      <c r="G484" s="333"/>
      <c r="H484" s="178">
        <v>47.089199999999998</v>
      </c>
      <c r="I484" s="327"/>
      <c r="J484" s="179">
        <v>34.111199999999997</v>
      </c>
      <c r="L484" s="330"/>
      <c r="M484" s="180">
        <v>47.021999999999998</v>
      </c>
      <c r="N484" s="322"/>
      <c r="O484" s="179">
        <v>114.1996</v>
      </c>
    </row>
    <row r="485" spans="7:15">
      <c r="G485" s="333"/>
      <c r="H485" s="178">
        <v>46.755200000000002</v>
      </c>
      <c r="I485" s="327"/>
      <c r="J485" s="179">
        <v>30.555200000000003</v>
      </c>
      <c r="L485" s="330"/>
      <c r="M485" s="180">
        <v>54.466999999999999</v>
      </c>
      <c r="N485" s="322"/>
      <c r="O485" s="179">
        <v>89.755600000000001</v>
      </c>
    </row>
    <row r="486" spans="7:15">
      <c r="G486" s="333"/>
      <c r="H486" s="178">
        <v>62.533199999999994</v>
      </c>
      <c r="I486" s="327"/>
      <c r="J486" s="179">
        <v>27.555199999999999</v>
      </c>
      <c r="L486" s="330"/>
      <c r="M486" s="178">
        <v>79.355999999999995</v>
      </c>
      <c r="N486" s="322"/>
      <c r="O486" s="179">
        <v>73.311599999999999</v>
      </c>
    </row>
    <row r="487" spans="7:15">
      <c r="G487" s="333"/>
      <c r="H487" s="178">
        <v>72.089200000000005</v>
      </c>
      <c r="I487" s="327"/>
      <c r="J487" s="179">
        <v>24.778200000000002</v>
      </c>
      <c r="L487" s="330"/>
      <c r="M487" s="178">
        <v>80.578000000000003</v>
      </c>
      <c r="N487" s="322"/>
      <c r="O487" s="179">
        <v>55.644600000000004</v>
      </c>
    </row>
    <row r="488" spans="7:15">
      <c r="G488" s="333"/>
      <c r="H488" s="178">
        <v>62.311199999999999</v>
      </c>
      <c r="I488" s="327"/>
      <c r="J488" s="181">
        <v>58.555199999999999</v>
      </c>
      <c r="L488" s="330"/>
      <c r="M488" s="178">
        <v>51.911000000000001</v>
      </c>
      <c r="N488" s="322"/>
      <c r="O488" s="179">
        <v>68.977599999999995</v>
      </c>
    </row>
    <row r="489" spans="7:15">
      <c r="G489" s="333"/>
      <c r="H489" s="180">
        <v>41.978200000000001</v>
      </c>
      <c r="I489" s="327"/>
      <c r="J489" s="181">
        <v>44.444199999999995</v>
      </c>
      <c r="L489" s="330"/>
      <c r="M489" s="178">
        <v>51.356000000000002</v>
      </c>
      <c r="N489" s="322"/>
      <c r="O489" s="179">
        <v>63.422600000000003</v>
      </c>
    </row>
    <row r="490" spans="7:15">
      <c r="G490" s="333"/>
      <c r="H490" s="180">
        <v>44.200200000000002</v>
      </c>
      <c r="I490" s="327"/>
      <c r="J490" s="181">
        <v>45.111199999999997</v>
      </c>
      <c r="L490" s="330"/>
      <c r="M490" s="180">
        <v>67.13300000000001</v>
      </c>
      <c r="N490" s="322"/>
      <c r="O490" s="179">
        <v>64.866600000000005</v>
      </c>
    </row>
    <row r="491" spans="7:15">
      <c r="G491" s="333"/>
      <c r="H491" s="180">
        <v>31.200200000000002</v>
      </c>
      <c r="I491" s="327"/>
      <c r="J491" s="181">
        <v>41.444199999999995</v>
      </c>
      <c r="L491" s="330"/>
      <c r="M491" s="180">
        <v>92.688999999999993</v>
      </c>
      <c r="N491" s="322"/>
      <c r="O491" s="181">
        <v>79.311599999999999</v>
      </c>
    </row>
    <row r="492" spans="7:15">
      <c r="G492" s="333"/>
      <c r="H492" s="180">
        <v>49.422199999999997</v>
      </c>
      <c r="I492" s="327"/>
      <c r="J492" s="181">
        <v>22.667200000000001</v>
      </c>
      <c r="L492" s="330"/>
      <c r="M492" s="180">
        <v>88.355999999999995</v>
      </c>
      <c r="N492" s="322"/>
      <c r="O492" s="181">
        <v>110.1996</v>
      </c>
    </row>
    <row r="493" spans="7:15">
      <c r="G493" s="333"/>
      <c r="H493" s="180">
        <v>31.200200000000002</v>
      </c>
      <c r="I493" s="327"/>
      <c r="J493" s="179">
        <v>49.111199999999997</v>
      </c>
      <c r="L493" s="330"/>
      <c r="M493" s="178">
        <v>66.800000000000011</v>
      </c>
      <c r="N493" s="322"/>
      <c r="O493" s="181">
        <v>87.0886</v>
      </c>
    </row>
    <row r="494" spans="7:15">
      <c r="G494" s="333"/>
      <c r="H494" s="180">
        <v>30.200200000000002</v>
      </c>
      <c r="I494" s="327"/>
      <c r="J494" s="179">
        <v>35.222200000000001</v>
      </c>
      <c r="L494" s="330"/>
      <c r="M494" s="178">
        <v>36.021999999999998</v>
      </c>
      <c r="N494" s="322"/>
      <c r="O494" s="181">
        <v>81.0886</v>
      </c>
    </row>
    <row r="495" spans="7:15">
      <c r="G495" s="333"/>
      <c r="H495" s="180">
        <v>21.533200000000001</v>
      </c>
      <c r="I495" s="327"/>
      <c r="J495" s="179">
        <v>42.555199999999999</v>
      </c>
      <c r="L495" s="330"/>
      <c r="M495" s="178">
        <v>46.911000000000001</v>
      </c>
      <c r="N495" s="322"/>
      <c r="O495" s="181">
        <v>56.0886</v>
      </c>
    </row>
    <row r="496" spans="7:15">
      <c r="G496" s="333"/>
      <c r="H496" s="180">
        <v>30.533200000000001</v>
      </c>
      <c r="I496" s="327"/>
      <c r="J496" s="179">
        <v>41.111199999999997</v>
      </c>
      <c r="L496" s="330"/>
      <c r="M496" s="178">
        <v>66.578000000000003</v>
      </c>
      <c r="N496" s="322"/>
      <c r="O496" s="179">
        <v>82.755600000000001</v>
      </c>
    </row>
    <row r="497" spans="7:15">
      <c r="G497" s="333"/>
      <c r="H497" s="180">
        <v>47.200200000000002</v>
      </c>
      <c r="I497" s="327"/>
      <c r="J497" s="179">
        <v>36.444199999999995</v>
      </c>
      <c r="L497" s="330"/>
      <c r="M497" s="178">
        <v>54.133000000000003</v>
      </c>
      <c r="N497" s="322"/>
      <c r="O497" s="179">
        <v>92.755600000000001</v>
      </c>
    </row>
    <row r="498" spans="7:15">
      <c r="G498" s="333"/>
      <c r="H498" s="180">
        <v>35.867199999999997</v>
      </c>
      <c r="I498" s="327"/>
      <c r="J498" s="181">
        <v>59.555199999999999</v>
      </c>
      <c r="L498" s="330"/>
      <c r="M498" s="178">
        <v>33.356000000000002</v>
      </c>
      <c r="N498" s="322"/>
      <c r="O498" s="179">
        <v>71.755600000000001</v>
      </c>
    </row>
    <row r="499" spans="7:15">
      <c r="G499" s="333"/>
      <c r="H499" s="180">
        <v>16.644199999999998</v>
      </c>
      <c r="I499" s="327"/>
      <c r="J499" s="181">
        <v>74.111199999999997</v>
      </c>
      <c r="L499" s="330"/>
      <c r="M499" s="178">
        <v>57.8</v>
      </c>
      <c r="N499" s="322"/>
      <c r="O499" s="179">
        <v>55.422600000000003</v>
      </c>
    </row>
    <row r="500" spans="7:15">
      <c r="G500" s="333"/>
      <c r="H500" s="180">
        <v>15.644199999999998</v>
      </c>
      <c r="I500" s="327"/>
      <c r="J500" s="181">
        <v>77.889200000000002</v>
      </c>
      <c r="L500" s="330"/>
      <c r="M500" s="180">
        <v>44.911000000000001</v>
      </c>
      <c r="N500" s="322"/>
      <c r="O500" s="179">
        <v>81.533600000000007</v>
      </c>
    </row>
    <row r="501" spans="7:15">
      <c r="G501" s="333"/>
      <c r="H501" s="180">
        <v>25.533200000000001</v>
      </c>
      <c r="I501" s="327"/>
      <c r="J501" s="181">
        <v>77.667199999999994</v>
      </c>
      <c r="L501" s="330"/>
      <c r="M501" s="180">
        <v>30.689</v>
      </c>
      <c r="N501" s="322"/>
      <c r="O501" s="181">
        <v>82.755600000000001</v>
      </c>
    </row>
    <row r="502" spans="7:15">
      <c r="G502" s="333"/>
      <c r="H502" s="180">
        <v>37.311199999999999</v>
      </c>
      <c r="I502" s="327"/>
      <c r="J502" s="181">
        <v>62.222200000000001</v>
      </c>
      <c r="L502" s="330"/>
      <c r="M502" s="180">
        <v>30.911000000000001</v>
      </c>
      <c r="N502" s="322"/>
      <c r="O502" s="181">
        <v>92.755600000000001</v>
      </c>
    </row>
    <row r="503" spans="7:15">
      <c r="G503" s="333"/>
      <c r="H503" s="178">
        <v>47.422199999999997</v>
      </c>
      <c r="I503" s="327"/>
      <c r="J503" s="181">
        <v>58.000200000000007</v>
      </c>
      <c r="L503" s="330"/>
      <c r="M503" s="180">
        <v>51.8</v>
      </c>
      <c r="N503" s="322"/>
      <c r="O503" s="181">
        <v>71.755600000000001</v>
      </c>
    </row>
    <row r="504" spans="7:15">
      <c r="G504" s="333"/>
      <c r="H504" s="178">
        <v>43.089199999999998</v>
      </c>
      <c r="I504" s="327"/>
      <c r="J504" s="181">
        <v>72.555199999999999</v>
      </c>
      <c r="L504" s="330"/>
      <c r="M504" s="178">
        <v>58.356000000000002</v>
      </c>
      <c r="N504" s="322"/>
      <c r="O504" s="181">
        <v>55.422600000000003</v>
      </c>
    </row>
    <row r="505" spans="7:15">
      <c r="G505" s="334"/>
      <c r="H505" s="178">
        <v>56.644199999999998</v>
      </c>
      <c r="I505" s="328"/>
      <c r="J505" s="181">
        <v>62.111199999999997</v>
      </c>
      <c r="L505" s="330"/>
      <c r="M505" s="178">
        <v>53.356000000000002</v>
      </c>
      <c r="N505" s="322"/>
      <c r="O505" s="181">
        <v>81.533600000000007</v>
      </c>
    </row>
    <row r="506" spans="7:15">
      <c r="G506" s="332" t="s">
        <v>288</v>
      </c>
      <c r="H506" s="180">
        <v>98.694749999999999</v>
      </c>
      <c r="I506" s="326" t="s">
        <v>289</v>
      </c>
      <c r="J506" s="179">
        <v>81.933400000000006</v>
      </c>
      <c r="L506" s="330"/>
      <c r="M506" s="178">
        <v>48.8</v>
      </c>
      <c r="N506" s="322"/>
      <c r="O506" s="181">
        <v>54.199600000000004</v>
      </c>
    </row>
    <row r="507" spans="7:15">
      <c r="G507" s="333"/>
      <c r="H507" s="180">
        <v>124.36075000000001</v>
      </c>
      <c r="I507" s="327"/>
      <c r="J507" s="179">
        <v>131.0444</v>
      </c>
      <c r="L507" s="330"/>
      <c r="M507" s="178">
        <v>39.244999999999997</v>
      </c>
      <c r="N507" s="322"/>
      <c r="O507" s="181">
        <v>68.977599999999995</v>
      </c>
    </row>
    <row r="508" spans="7:15">
      <c r="G508" s="333"/>
      <c r="H508" s="180">
        <v>135.24974999999998</v>
      </c>
      <c r="I508" s="327"/>
      <c r="J508" s="179">
        <v>79.04440000000001</v>
      </c>
      <c r="L508" s="330"/>
      <c r="M508" s="180">
        <v>47.133000000000003</v>
      </c>
      <c r="N508" s="322"/>
      <c r="O508" s="181">
        <v>61.866600000000005</v>
      </c>
    </row>
    <row r="509" spans="7:15">
      <c r="G509" s="333"/>
      <c r="H509" s="180">
        <v>132.02775</v>
      </c>
      <c r="I509" s="328"/>
      <c r="J509" s="179">
        <v>78.933400000000006</v>
      </c>
      <c r="L509" s="330"/>
      <c r="M509" s="180">
        <v>48.244999999999997</v>
      </c>
      <c r="N509" s="322"/>
      <c r="O509" s="181">
        <v>102.7556</v>
      </c>
    </row>
    <row r="510" spans="7:15">
      <c r="G510" s="333"/>
      <c r="H510" s="180">
        <v>70.47175</v>
      </c>
      <c r="I510" s="326" t="s">
        <v>290</v>
      </c>
      <c r="J510" s="181">
        <v>129.64420000000001</v>
      </c>
      <c r="L510" s="330"/>
      <c r="M510" s="180">
        <v>56.021999999999998</v>
      </c>
      <c r="N510" s="322"/>
      <c r="O510" s="181">
        <v>79.0886</v>
      </c>
    </row>
    <row r="511" spans="7:15">
      <c r="G511" s="333"/>
      <c r="H511" s="180">
        <v>84.138750000000002</v>
      </c>
      <c r="I511" s="327"/>
      <c r="J511" s="181">
        <v>61.866200000000006</v>
      </c>
      <c r="L511" s="330"/>
      <c r="M511" s="180">
        <v>49.578000000000003</v>
      </c>
      <c r="N511" s="322"/>
      <c r="O511" s="181">
        <v>83.866600000000005</v>
      </c>
    </row>
    <row r="512" spans="7:15">
      <c r="G512" s="333"/>
      <c r="H512" s="180">
        <v>106.69475</v>
      </c>
      <c r="I512" s="327"/>
      <c r="J512" s="181">
        <v>75.533200000000008</v>
      </c>
      <c r="L512" s="331"/>
      <c r="M512" s="180">
        <v>40.799999999999997</v>
      </c>
      <c r="N512" s="322"/>
      <c r="O512" s="181">
        <v>64.533600000000007</v>
      </c>
    </row>
    <row r="513" spans="7:15">
      <c r="G513" s="333"/>
      <c r="H513" s="180">
        <v>93.582750000000004</v>
      </c>
      <c r="I513" s="327"/>
      <c r="J513" s="181">
        <v>87.866200000000006</v>
      </c>
      <c r="L513" s="329" t="s">
        <v>209</v>
      </c>
      <c r="M513" s="178">
        <v>50.200200000000002</v>
      </c>
      <c r="N513" s="322"/>
      <c r="O513" s="181">
        <v>72.0886</v>
      </c>
    </row>
    <row r="514" spans="7:15">
      <c r="G514" s="333"/>
      <c r="H514" s="180">
        <v>67.694749999999999</v>
      </c>
      <c r="I514" s="327"/>
      <c r="J514" s="181">
        <v>97.978200000000001</v>
      </c>
      <c r="L514" s="330"/>
      <c r="M514" s="178">
        <v>37.533200000000001</v>
      </c>
      <c r="N514" s="322"/>
      <c r="O514" s="181">
        <v>78.866600000000005</v>
      </c>
    </row>
    <row r="515" spans="7:15">
      <c r="G515" s="333"/>
      <c r="H515" s="180">
        <v>70.360749999999996</v>
      </c>
      <c r="I515" s="327"/>
      <c r="J515" s="179">
        <v>49.311199999999999</v>
      </c>
      <c r="L515" s="330"/>
      <c r="M515" s="178">
        <v>39.533200000000001</v>
      </c>
      <c r="N515" s="322"/>
      <c r="O515" s="181">
        <v>74.755600000000001</v>
      </c>
    </row>
    <row r="516" spans="7:15">
      <c r="G516" s="333"/>
      <c r="H516" s="180">
        <v>52.138750000000002</v>
      </c>
      <c r="I516" s="327"/>
      <c r="J516" s="179">
        <v>49.978200000000001</v>
      </c>
      <c r="L516" s="330"/>
      <c r="M516" s="178">
        <v>35.311199999999999</v>
      </c>
      <c r="N516" s="322"/>
      <c r="O516" s="181">
        <v>68.533600000000007</v>
      </c>
    </row>
    <row r="517" spans="7:15">
      <c r="G517" s="333"/>
      <c r="H517" s="180">
        <v>43.138750000000002</v>
      </c>
      <c r="I517" s="327"/>
      <c r="J517" s="179">
        <v>47.866200000000006</v>
      </c>
      <c r="L517" s="330"/>
      <c r="M517" s="178">
        <v>24.978200000000001</v>
      </c>
      <c r="N517" s="322"/>
      <c r="O517" s="181">
        <v>67.311599999999999</v>
      </c>
    </row>
    <row r="518" spans="7:15">
      <c r="G518" s="333"/>
      <c r="H518" s="180">
        <v>49.249749999999999</v>
      </c>
      <c r="I518" s="327"/>
      <c r="J518" s="179">
        <v>51.089200000000005</v>
      </c>
      <c r="L518" s="330"/>
      <c r="M518" s="178">
        <v>35.311199999999999</v>
      </c>
      <c r="N518" s="322"/>
      <c r="O518" s="179">
        <v>84.866600000000005</v>
      </c>
    </row>
    <row r="519" spans="7:15">
      <c r="G519" s="333"/>
      <c r="H519" s="180">
        <v>75.694749999999999</v>
      </c>
      <c r="I519" s="327"/>
      <c r="J519" s="179">
        <v>46.866200000000006</v>
      </c>
      <c r="L519" s="330"/>
      <c r="M519" s="178">
        <v>46.978200000000001</v>
      </c>
      <c r="N519" s="322"/>
      <c r="O519" s="179">
        <v>83.755600000000001</v>
      </c>
    </row>
    <row r="520" spans="7:15">
      <c r="G520" s="333"/>
      <c r="H520" s="178">
        <v>84.360749999999996</v>
      </c>
      <c r="I520" s="327"/>
      <c r="J520" s="179">
        <v>44.311199999999999</v>
      </c>
      <c r="L520" s="330"/>
      <c r="M520" s="178">
        <v>53.644199999999998</v>
      </c>
      <c r="N520" s="322"/>
      <c r="O520" s="179">
        <v>81.199600000000004</v>
      </c>
    </row>
    <row r="521" spans="7:15">
      <c r="G521" s="333"/>
      <c r="H521" s="178">
        <v>94.805750000000003</v>
      </c>
      <c r="I521" s="327"/>
      <c r="J521" s="181">
        <v>62.866200000000006</v>
      </c>
      <c r="L521" s="330"/>
      <c r="M521" s="180">
        <v>51.755200000000002</v>
      </c>
      <c r="N521" s="322"/>
      <c r="O521" s="179">
        <v>68.977599999999995</v>
      </c>
    </row>
    <row r="522" spans="7:15">
      <c r="G522" s="333"/>
      <c r="H522" s="178">
        <v>93.582750000000004</v>
      </c>
      <c r="I522" s="327"/>
      <c r="J522" s="181">
        <v>81.422200000000004</v>
      </c>
      <c r="L522" s="330"/>
      <c r="M522" s="180">
        <v>46.533200000000001</v>
      </c>
      <c r="N522" s="322"/>
      <c r="O522" s="179">
        <v>56.199600000000004</v>
      </c>
    </row>
    <row r="523" spans="7:15">
      <c r="G523" s="333"/>
      <c r="H523" s="178">
        <v>86.47175</v>
      </c>
      <c r="I523" s="327"/>
      <c r="J523" s="181">
        <v>72.200200000000009</v>
      </c>
      <c r="L523" s="330"/>
      <c r="M523" s="180">
        <v>32.200200000000002</v>
      </c>
      <c r="N523" s="322"/>
      <c r="O523" s="181">
        <v>71.977599999999995</v>
      </c>
    </row>
    <row r="524" spans="7:15">
      <c r="G524" s="334"/>
      <c r="H524" s="178">
        <v>56.249749999999999</v>
      </c>
      <c r="I524" s="327"/>
      <c r="J524" s="181">
        <v>68.089200000000005</v>
      </c>
      <c r="L524" s="330"/>
      <c r="M524" s="180">
        <v>17.755199999999999</v>
      </c>
      <c r="N524" s="322"/>
      <c r="O524" s="181">
        <v>103.4226</v>
      </c>
    </row>
    <row r="525" spans="7:15">
      <c r="G525" s="332" t="s">
        <v>214</v>
      </c>
      <c r="H525" s="180">
        <v>38</v>
      </c>
      <c r="I525" s="327"/>
      <c r="J525" s="181">
        <v>75.755200000000002</v>
      </c>
      <c r="L525" s="330"/>
      <c r="M525" s="178">
        <v>40.089199999999998</v>
      </c>
      <c r="N525" s="322"/>
      <c r="O525" s="181">
        <v>110.7556</v>
      </c>
    </row>
    <row r="526" spans="7:15">
      <c r="G526" s="333"/>
      <c r="H526" s="180">
        <v>34</v>
      </c>
      <c r="I526" s="327"/>
      <c r="J526" s="181">
        <v>33.422200000000004</v>
      </c>
      <c r="L526" s="330"/>
      <c r="M526" s="178">
        <v>87.089200000000005</v>
      </c>
      <c r="N526" s="322"/>
      <c r="O526" s="181">
        <v>123.7556</v>
      </c>
    </row>
    <row r="527" spans="7:15">
      <c r="G527" s="333"/>
      <c r="H527" s="180">
        <v>76.667000000000002</v>
      </c>
      <c r="I527" s="327"/>
      <c r="J527" s="181">
        <v>36.755200000000002</v>
      </c>
      <c r="L527" s="330"/>
      <c r="M527" s="178">
        <v>21.755199999999999</v>
      </c>
      <c r="N527" s="322"/>
      <c r="O527" s="181">
        <v>115.7556</v>
      </c>
    </row>
    <row r="528" spans="7:15">
      <c r="G528" s="333"/>
      <c r="H528" s="180">
        <v>61</v>
      </c>
      <c r="I528" s="327"/>
      <c r="J528" s="181">
        <v>97.978200000000001</v>
      </c>
      <c r="L528" s="330"/>
      <c r="M528" s="178">
        <v>35.311199999999999</v>
      </c>
      <c r="N528" s="322"/>
      <c r="O528" s="181">
        <v>72.977599999999995</v>
      </c>
    </row>
    <row r="529" spans="7:15">
      <c r="G529" s="333"/>
      <c r="H529" s="180">
        <v>33.110999999999997</v>
      </c>
      <c r="I529" s="327"/>
      <c r="J529" s="181">
        <v>85.422200000000004</v>
      </c>
      <c r="L529" s="330"/>
      <c r="M529" s="178">
        <v>45.311199999999999</v>
      </c>
      <c r="N529" s="322"/>
      <c r="O529" s="181">
        <v>77.533600000000007</v>
      </c>
    </row>
    <row r="530" spans="7:15">
      <c r="G530" s="333"/>
      <c r="H530" s="180">
        <v>26</v>
      </c>
      <c r="I530" s="327"/>
      <c r="J530" s="181">
        <v>83.978200000000001</v>
      </c>
      <c r="L530" s="330"/>
      <c r="M530" s="178">
        <v>31.978200000000001</v>
      </c>
      <c r="N530" s="322"/>
      <c r="O530" s="181">
        <v>138.53359999999998</v>
      </c>
    </row>
    <row r="531" spans="7:15">
      <c r="G531" s="333"/>
      <c r="H531" s="180">
        <v>37.221999999999994</v>
      </c>
      <c r="I531" s="327"/>
      <c r="J531" s="181">
        <v>91.200200000000009</v>
      </c>
      <c r="L531" s="330"/>
      <c r="M531" s="178">
        <v>47.089199999999998</v>
      </c>
      <c r="N531" s="322"/>
      <c r="O531" s="181">
        <v>113.0886</v>
      </c>
    </row>
    <row r="532" spans="7:15">
      <c r="G532" s="333"/>
      <c r="H532" s="180">
        <v>32.221999999999994</v>
      </c>
      <c r="I532" s="328"/>
      <c r="J532" s="181">
        <v>90.200200000000009</v>
      </c>
      <c r="L532" s="330"/>
      <c r="M532" s="178">
        <v>44.867199999999997</v>
      </c>
      <c r="N532" s="322"/>
      <c r="O532" s="179">
        <v>52.422600000000003</v>
      </c>
    </row>
    <row r="533" spans="7:15">
      <c r="G533" s="333"/>
      <c r="H533" s="178">
        <v>34.555</v>
      </c>
      <c r="I533" s="326" t="s">
        <v>291</v>
      </c>
      <c r="J533" s="179">
        <v>53.777800000000006</v>
      </c>
      <c r="L533" s="330"/>
      <c r="M533" s="178">
        <v>63.755200000000002</v>
      </c>
      <c r="N533" s="322"/>
      <c r="O533" s="179">
        <v>32.977600000000002</v>
      </c>
    </row>
    <row r="534" spans="7:15">
      <c r="G534" s="333"/>
      <c r="H534" s="178">
        <v>43.110999999999997</v>
      </c>
      <c r="I534" s="327"/>
      <c r="J534" s="179">
        <v>65.999800000000008</v>
      </c>
      <c r="L534" s="330"/>
      <c r="M534" s="180">
        <v>43.422199999999997</v>
      </c>
      <c r="N534" s="322"/>
      <c r="O534" s="179">
        <v>35.866599999999998</v>
      </c>
    </row>
    <row r="535" spans="7:15">
      <c r="G535" s="333"/>
      <c r="H535" s="178">
        <v>45</v>
      </c>
      <c r="I535" s="327"/>
      <c r="J535" s="179">
        <v>61.221800000000002</v>
      </c>
      <c r="L535" s="330"/>
      <c r="M535" s="180">
        <v>32.644199999999998</v>
      </c>
      <c r="N535" s="323"/>
      <c r="O535" s="179">
        <v>16.977600000000002</v>
      </c>
    </row>
    <row r="536" spans="7:15">
      <c r="G536" s="333"/>
      <c r="H536" s="178">
        <v>52.221999999999994</v>
      </c>
      <c r="I536" s="327"/>
      <c r="J536" s="179">
        <v>59.221800000000002</v>
      </c>
      <c r="L536" s="330"/>
      <c r="M536" s="180">
        <v>32.755200000000002</v>
      </c>
      <c r="N536" s="321" t="s">
        <v>292</v>
      </c>
      <c r="O536" s="181">
        <v>84.066800000000001</v>
      </c>
    </row>
    <row r="537" spans="7:15">
      <c r="G537" s="333"/>
      <c r="H537" s="178">
        <v>58.443999999999996</v>
      </c>
      <c r="I537" s="327"/>
      <c r="J537" s="179">
        <v>59.999800000000008</v>
      </c>
      <c r="L537" s="330"/>
      <c r="M537" s="180">
        <v>32.978200000000001</v>
      </c>
      <c r="N537" s="322"/>
      <c r="O537" s="181">
        <v>107.6228</v>
      </c>
    </row>
    <row r="538" spans="7:15">
      <c r="G538" s="333"/>
      <c r="H538" s="178">
        <v>58.221999999999994</v>
      </c>
      <c r="I538" s="327"/>
      <c r="J538" s="181">
        <v>75.777799999999999</v>
      </c>
      <c r="L538" s="330"/>
      <c r="M538" s="178">
        <v>36.755200000000002</v>
      </c>
      <c r="N538" s="322"/>
      <c r="O538" s="181">
        <v>127.3998</v>
      </c>
    </row>
    <row r="539" spans="7:15">
      <c r="G539" s="333"/>
      <c r="H539" s="178">
        <v>51.221999999999994</v>
      </c>
      <c r="I539" s="327"/>
      <c r="J539" s="181">
        <v>67.555800000000005</v>
      </c>
      <c r="L539" s="330"/>
      <c r="M539" s="178">
        <v>23.644199999999998</v>
      </c>
      <c r="N539" s="322"/>
      <c r="O539" s="181">
        <v>128.0668</v>
      </c>
    </row>
    <row r="540" spans="7:15">
      <c r="G540" s="333"/>
      <c r="H540" s="178">
        <v>55.888999999999996</v>
      </c>
      <c r="I540" s="327"/>
      <c r="J540" s="181">
        <v>65.666800000000009</v>
      </c>
      <c r="L540" s="330"/>
      <c r="M540" s="178">
        <v>32.755200000000002</v>
      </c>
      <c r="N540" s="322"/>
      <c r="O540" s="181">
        <v>121.1778</v>
      </c>
    </row>
    <row r="541" spans="7:15">
      <c r="G541" s="334"/>
      <c r="H541" s="178">
        <v>43.555</v>
      </c>
      <c r="I541" s="327"/>
      <c r="J541" s="181">
        <v>55.332800000000006</v>
      </c>
      <c r="L541" s="330"/>
      <c r="M541" s="178">
        <v>30.533200000000001</v>
      </c>
      <c r="N541" s="322"/>
      <c r="O541" s="179">
        <v>99.066800000000001</v>
      </c>
    </row>
    <row r="542" spans="7:15">
      <c r="G542" s="332" t="s">
        <v>217</v>
      </c>
      <c r="H542" s="180">
        <v>67.378</v>
      </c>
      <c r="I542" s="327"/>
      <c r="J542" s="181">
        <v>48.9998</v>
      </c>
      <c r="L542" s="330"/>
      <c r="M542" s="180">
        <v>26.644199999999998</v>
      </c>
      <c r="N542" s="322"/>
      <c r="O542" s="179">
        <v>125.3998</v>
      </c>
    </row>
    <row r="543" spans="7:15">
      <c r="G543" s="333"/>
      <c r="H543" s="180">
        <v>44.378</v>
      </c>
      <c r="I543" s="328"/>
      <c r="J543" s="181">
        <v>58.555800000000005</v>
      </c>
      <c r="L543" s="330"/>
      <c r="M543" s="180">
        <v>37.311199999999999</v>
      </c>
      <c r="N543" s="322"/>
      <c r="O543" s="179">
        <v>133.51079999999999</v>
      </c>
    </row>
    <row r="544" spans="7:15">
      <c r="G544" s="333"/>
      <c r="H544" s="180">
        <v>38.821999999999996</v>
      </c>
      <c r="I544" s="326" t="s">
        <v>293</v>
      </c>
      <c r="J544" s="179">
        <v>68.132800000000003</v>
      </c>
      <c r="L544" s="330"/>
      <c r="M544" s="180">
        <v>45.311199999999999</v>
      </c>
      <c r="N544" s="322"/>
      <c r="O544" s="179">
        <v>134.51079999999999</v>
      </c>
    </row>
    <row r="545" spans="7:15">
      <c r="G545" s="333"/>
      <c r="H545" s="180">
        <v>29.933000000000003</v>
      </c>
      <c r="I545" s="327"/>
      <c r="J545" s="179">
        <v>68.132800000000003</v>
      </c>
      <c r="L545" s="330"/>
      <c r="M545" s="180">
        <v>54.755200000000002</v>
      </c>
      <c r="N545" s="322"/>
      <c r="O545" s="179">
        <v>120.3998</v>
      </c>
    </row>
    <row r="546" spans="7:15">
      <c r="G546" s="333"/>
      <c r="H546" s="180">
        <v>43.266999999999996</v>
      </c>
      <c r="I546" s="327"/>
      <c r="J546" s="179">
        <v>122.7998</v>
      </c>
      <c r="L546" s="330"/>
      <c r="M546" s="180">
        <v>55.422199999999997</v>
      </c>
      <c r="N546" s="322"/>
      <c r="O546" s="179">
        <v>114.3998</v>
      </c>
    </row>
    <row r="547" spans="7:15">
      <c r="G547" s="333"/>
      <c r="H547" s="178">
        <v>90.378</v>
      </c>
      <c r="I547" s="327"/>
      <c r="J547" s="179">
        <v>113.46680000000001</v>
      </c>
      <c r="L547" s="331"/>
      <c r="M547" s="180">
        <v>39.422199999999997</v>
      </c>
      <c r="N547" s="322"/>
      <c r="O547" s="181">
        <v>136.95580000000001</v>
      </c>
    </row>
    <row r="548" spans="7:15">
      <c r="G548" s="333"/>
      <c r="H548" s="178">
        <v>78.933000000000007</v>
      </c>
      <c r="I548" s="327"/>
      <c r="J548" s="181">
        <v>99.243800000000007</v>
      </c>
      <c r="L548" s="329" t="s">
        <v>294</v>
      </c>
      <c r="M548" s="178">
        <v>64.933199999999999</v>
      </c>
      <c r="N548" s="322"/>
      <c r="O548" s="181">
        <v>116.28879999999999</v>
      </c>
    </row>
    <row r="549" spans="7:15">
      <c r="G549" s="333"/>
      <c r="H549" s="178">
        <v>71.156000000000006</v>
      </c>
      <c r="I549" s="327"/>
      <c r="J549" s="181">
        <v>94.688800000000001</v>
      </c>
      <c r="L549" s="330"/>
      <c r="M549" s="178">
        <v>37.933199999999999</v>
      </c>
      <c r="N549" s="322"/>
      <c r="O549" s="181">
        <v>57.066800000000001</v>
      </c>
    </row>
    <row r="550" spans="7:15">
      <c r="G550" s="333"/>
      <c r="H550" s="178">
        <v>67.156000000000006</v>
      </c>
      <c r="I550" s="327"/>
      <c r="J550" s="181">
        <v>99.688800000000001</v>
      </c>
      <c r="L550" s="330"/>
      <c r="M550" s="178">
        <v>33.489199999999997</v>
      </c>
      <c r="N550" s="322"/>
      <c r="O550" s="179">
        <v>89.177800000000005</v>
      </c>
    </row>
    <row r="551" spans="7:15">
      <c r="G551" s="333"/>
      <c r="H551" s="178">
        <v>35.488999999999997</v>
      </c>
      <c r="I551" s="327"/>
      <c r="J551" s="179">
        <v>110.91080000000001</v>
      </c>
      <c r="L551" s="330"/>
      <c r="M551" s="178">
        <v>27.266199999999998</v>
      </c>
      <c r="N551" s="322"/>
      <c r="O551" s="179">
        <v>126.62280000000001</v>
      </c>
    </row>
    <row r="552" spans="7:15">
      <c r="G552" s="333"/>
      <c r="H552" s="180">
        <v>53.821999999999996</v>
      </c>
      <c r="I552" s="327"/>
      <c r="J552" s="179">
        <v>102.24380000000001</v>
      </c>
      <c r="L552" s="330"/>
      <c r="M552" s="180">
        <v>54.933199999999999</v>
      </c>
      <c r="N552" s="322"/>
      <c r="O552" s="179">
        <v>159.84479999999999</v>
      </c>
    </row>
    <row r="553" spans="7:15">
      <c r="G553" s="333"/>
      <c r="H553" s="180">
        <v>44.821999999999996</v>
      </c>
      <c r="I553" s="327"/>
      <c r="J553" s="179">
        <v>104.0218</v>
      </c>
      <c r="L553" s="330"/>
      <c r="M553" s="180">
        <v>43.044199999999996</v>
      </c>
      <c r="N553" s="322"/>
      <c r="O553" s="179">
        <v>153.3998</v>
      </c>
    </row>
    <row r="554" spans="7:15">
      <c r="G554" s="333"/>
      <c r="H554" s="180">
        <v>69.045000000000002</v>
      </c>
      <c r="I554" s="327"/>
      <c r="J554" s="179">
        <v>95.577800000000011</v>
      </c>
      <c r="L554" s="330"/>
      <c r="M554" s="180">
        <v>39.489199999999997</v>
      </c>
      <c r="N554" s="322"/>
      <c r="O554" s="179">
        <v>156.7338</v>
      </c>
    </row>
    <row r="555" spans="7:15">
      <c r="G555" s="333"/>
      <c r="H555" s="180">
        <v>62.821999999999996</v>
      </c>
      <c r="I555" s="327"/>
      <c r="J555" s="179">
        <v>107.0218</v>
      </c>
      <c r="L555" s="330"/>
      <c r="M555" s="180">
        <v>43.266199999999998</v>
      </c>
      <c r="N555" s="322"/>
      <c r="O555" s="179">
        <v>94.622799999999998</v>
      </c>
    </row>
    <row r="556" spans="7:15">
      <c r="G556" s="333"/>
      <c r="H556" s="180">
        <v>59.710999999999991</v>
      </c>
      <c r="I556" s="327"/>
      <c r="J556" s="179">
        <v>96.132800000000003</v>
      </c>
      <c r="L556" s="330"/>
      <c r="M556" s="180">
        <v>51.933199999999999</v>
      </c>
      <c r="N556" s="322"/>
      <c r="O556" s="181">
        <v>86.399799999999999</v>
      </c>
    </row>
    <row r="557" spans="7:15">
      <c r="G557" s="333"/>
      <c r="H557" s="180">
        <v>68.045000000000002</v>
      </c>
      <c r="I557" s="327"/>
      <c r="J557" s="179">
        <v>71.799800000000005</v>
      </c>
      <c r="L557" s="330"/>
      <c r="M557" s="178">
        <v>58.377200000000002</v>
      </c>
      <c r="N557" s="322"/>
      <c r="O557" s="181">
        <v>150.28880000000001</v>
      </c>
    </row>
    <row r="558" spans="7:15">
      <c r="G558" s="333"/>
      <c r="H558" s="180">
        <v>92.26700000000001</v>
      </c>
      <c r="I558" s="327"/>
      <c r="J558" s="179">
        <v>64.466800000000006</v>
      </c>
      <c r="L558" s="330"/>
      <c r="M558" s="178">
        <v>52.933199999999999</v>
      </c>
      <c r="N558" s="322"/>
      <c r="O558" s="181">
        <v>195.51079999999999</v>
      </c>
    </row>
    <row r="559" spans="7:15">
      <c r="G559" s="333"/>
      <c r="H559" s="178">
        <v>66.600000000000009</v>
      </c>
      <c r="I559" s="327"/>
      <c r="J559" s="181">
        <v>68.021799999999999</v>
      </c>
      <c r="L559" s="330"/>
      <c r="M559" s="178">
        <v>59.044200000000004</v>
      </c>
      <c r="N559" s="322"/>
      <c r="O559" s="181">
        <v>143.3998</v>
      </c>
    </row>
    <row r="560" spans="7:15">
      <c r="G560" s="333"/>
      <c r="H560" s="178">
        <v>48.599999999999994</v>
      </c>
      <c r="I560" s="327"/>
      <c r="J560" s="181">
        <v>75.243800000000007</v>
      </c>
      <c r="L560" s="330"/>
      <c r="M560" s="178">
        <v>61.600200000000001</v>
      </c>
      <c r="N560" s="322"/>
      <c r="O560" s="181">
        <v>63.844800000000006</v>
      </c>
    </row>
    <row r="561" spans="7:15">
      <c r="G561" s="333"/>
      <c r="H561" s="178">
        <v>84.156000000000006</v>
      </c>
      <c r="I561" s="327"/>
      <c r="J561" s="181">
        <v>72.466800000000006</v>
      </c>
      <c r="L561" s="330"/>
      <c r="M561" s="178">
        <v>46.266199999999998</v>
      </c>
      <c r="N561" s="322"/>
      <c r="O561" s="179">
        <v>36.955800000000004</v>
      </c>
    </row>
    <row r="562" spans="7:15">
      <c r="G562" s="333"/>
      <c r="H562" s="178">
        <v>101.15600000000001</v>
      </c>
      <c r="I562" s="327"/>
      <c r="J562" s="181">
        <v>36.132799999999996</v>
      </c>
      <c r="L562" s="330"/>
      <c r="M562" s="180">
        <v>55.155200000000001</v>
      </c>
      <c r="N562" s="322"/>
      <c r="O562" s="179">
        <v>21.5108</v>
      </c>
    </row>
    <row r="563" spans="7:15">
      <c r="G563" s="333"/>
      <c r="H563" s="178">
        <v>114.60000000000001</v>
      </c>
      <c r="I563" s="327"/>
      <c r="J563" s="181">
        <v>55.910799999999995</v>
      </c>
      <c r="L563" s="330"/>
      <c r="M563" s="180">
        <v>60.377200000000002</v>
      </c>
      <c r="N563" s="322"/>
      <c r="O563" s="179">
        <v>14.9558</v>
      </c>
    </row>
    <row r="564" spans="7:15">
      <c r="G564" s="334"/>
      <c r="H564" s="178">
        <v>69.378</v>
      </c>
      <c r="I564" s="328"/>
      <c r="J564" s="181">
        <v>56.2438</v>
      </c>
      <c r="L564" s="330"/>
      <c r="M564" s="180">
        <v>60.044200000000004</v>
      </c>
      <c r="N564" s="322"/>
      <c r="O564" s="179">
        <v>17.399799999999999</v>
      </c>
    </row>
    <row r="565" spans="7:15">
      <c r="H565" s="167"/>
      <c r="I565" s="326" t="s">
        <v>295</v>
      </c>
      <c r="J565" s="179">
        <v>62.267000000000003</v>
      </c>
      <c r="L565" s="330"/>
      <c r="M565" s="180">
        <v>50.822200000000002</v>
      </c>
      <c r="N565" s="322"/>
      <c r="O565" s="179">
        <v>16.177800000000001</v>
      </c>
    </row>
    <row r="566" spans="7:15">
      <c r="I566" s="327"/>
      <c r="J566" s="179">
        <v>54.934000000000005</v>
      </c>
      <c r="L566" s="330"/>
      <c r="M566" s="180">
        <v>47.933199999999999</v>
      </c>
      <c r="N566" s="323"/>
      <c r="O566" s="179">
        <v>13.177800000000001</v>
      </c>
    </row>
    <row r="567" spans="7:15">
      <c r="I567" s="327"/>
      <c r="J567" s="179">
        <v>52.6</v>
      </c>
      <c r="L567" s="330"/>
      <c r="M567" s="178">
        <v>21.711199999999998</v>
      </c>
      <c r="N567" s="321" t="s">
        <v>296</v>
      </c>
      <c r="O567" s="181">
        <v>104.35560000000001</v>
      </c>
    </row>
    <row r="568" spans="7:15">
      <c r="I568" s="327"/>
      <c r="J568" s="179">
        <v>37.823</v>
      </c>
      <c r="L568" s="330"/>
      <c r="M568" s="178">
        <v>34.600200000000001</v>
      </c>
      <c r="N568" s="322"/>
      <c r="O568" s="181">
        <v>183.8006</v>
      </c>
    </row>
    <row r="569" spans="7:15">
      <c r="I569" s="327"/>
      <c r="J569" s="179">
        <v>50.489000000000004</v>
      </c>
      <c r="L569" s="330"/>
      <c r="M569" s="178">
        <v>35.822200000000002</v>
      </c>
      <c r="N569" s="322"/>
      <c r="O569" s="181">
        <v>198.57759999999999</v>
      </c>
    </row>
    <row r="570" spans="7:15">
      <c r="H570" s="167"/>
      <c r="I570" s="327"/>
      <c r="J570" s="179">
        <v>70.045000000000002</v>
      </c>
      <c r="L570" s="330"/>
      <c r="M570" s="178">
        <v>45.489199999999997</v>
      </c>
      <c r="N570" s="322"/>
      <c r="O570" s="181">
        <v>162.4666</v>
      </c>
    </row>
    <row r="571" spans="7:15">
      <c r="H571" s="167"/>
      <c r="I571" s="327"/>
      <c r="J571" s="179">
        <v>122.267</v>
      </c>
      <c r="L571" s="330"/>
      <c r="M571" s="178">
        <v>27.489199999999997</v>
      </c>
      <c r="N571" s="322"/>
      <c r="O571" s="181">
        <v>166.91159999999999</v>
      </c>
    </row>
    <row r="572" spans="7:15">
      <c r="H572" s="167"/>
      <c r="I572" s="327"/>
      <c r="J572" s="181">
        <v>77.933999999999997</v>
      </c>
      <c r="L572" s="330"/>
      <c r="M572" s="178">
        <v>33.044199999999996</v>
      </c>
      <c r="N572" s="322"/>
      <c r="O572" s="181">
        <v>127.46660000000001</v>
      </c>
    </row>
    <row r="573" spans="7:15">
      <c r="H573" s="167"/>
      <c r="I573" s="327"/>
      <c r="J573" s="181">
        <v>86.378</v>
      </c>
      <c r="L573" s="330"/>
      <c r="M573" s="180">
        <v>41.933199999999999</v>
      </c>
      <c r="N573" s="322"/>
      <c r="O573" s="181">
        <v>55.688600000000001</v>
      </c>
    </row>
    <row r="574" spans="7:15">
      <c r="H574" s="167"/>
      <c r="I574" s="327"/>
      <c r="J574" s="181">
        <v>78.710999999999999</v>
      </c>
      <c r="L574" s="330"/>
      <c r="M574" s="180">
        <v>52.600200000000001</v>
      </c>
      <c r="N574" s="322"/>
      <c r="O574" s="179">
        <v>104.68860000000001</v>
      </c>
    </row>
    <row r="575" spans="7:15">
      <c r="H575" s="167"/>
      <c r="I575" s="327"/>
      <c r="J575" s="181">
        <v>70.045000000000002</v>
      </c>
      <c r="L575" s="330"/>
      <c r="M575" s="180">
        <v>40.822200000000002</v>
      </c>
      <c r="N575" s="322"/>
      <c r="O575" s="179">
        <v>121.91160000000001</v>
      </c>
    </row>
    <row r="576" spans="7:15">
      <c r="H576" s="167"/>
      <c r="I576" s="327"/>
      <c r="J576" s="181">
        <v>84.822999999999993</v>
      </c>
      <c r="L576" s="331"/>
      <c r="M576" s="180">
        <v>26.044199999999996</v>
      </c>
      <c r="N576" s="322"/>
      <c r="O576" s="179">
        <v>133.24459999999999</v>
      </c>
    </row>
    <row r="577" spans="8:15">
      <c r="H577" s="167"/>
      <c r="I577" s="327"/>
      <c r="J577" s="181">
        <v>109.6</v>
      </c>
      <c r="L577" s="329" t="s">
        <v>212</v>
      </c>
      <c r="M577" s="178">
        <v>65.360749999999996</v>
      </c>
      <c r="N577" s="322"/>
      <c r="O577" s="179">
        <v>167.4666</v>
      </c>
    </row>
    <row r="578" spans="8:15">
      <c r="H578" s="167"/>
      <c r="I578" s="327"/>
      <c r="J578" s="179">
        <v>97.378</v>
      </c>
      <c r="L578" s="330"/>
      <c r="M578" s="178">
        <v>49.249749999999999</v>
      </c>
      <c r="N578" s="322"/>
      <c r="O578" s="179">
        <v>82.244600000000005</v>
      </c>
    </row>
    <row r="579" spans="8:15">
      <c r="H579" s="167"/>
      <c r="I579" s="327"/>
      <c r="J579" s="179">
        <v>71.155999999999992</v>
      </c>
      <c r="L579" s="330"/>
      <c r="M579" s="178">
        <v>54.027750000000005</v>
      </c>
      <c r="N579" s="322"/>
      <c r="O579" s="181">
        <v>64.244600000000005</v>
      </c>
    </row>
    <row r="580" spans="8:15">
      <c r="H580" s="167"/>
      <c r="I580" s="327"/>
      <c r="J580" s="179">
        <v>54.823</v>
      </c>
      <c r="L580" s="330"/>
      <c r="M580" s="178">
        <v>38.027750000000005</v>
      </c>
      <c r="N580" s="322"/>
      <c r="O580" s="181">
        <v>72.911600000000007</v>
      </c>
    </row>
    <row r="581" spans="8:15">
      <c r="H581" s="167"/>
      <c r="I581" s="327"/>
      <c r="J581" s="179">
        <v>40.823</v>
      </c>
      <c r="L581" s="330"/>
      <c r="M581" s="178">
        <v>29.138750000000002</v>
      </c>
      <c r="N581" s="322"/>
      <c r="O581" s="181">
        <v>84.577600000000004</v>
      </c>
    </row>
    <row r="582" spans="8:15">
      <c r="H582" s="167"/>
      <c r="I582" s="327"/>
      <c r="J582" s="179">
        <v>47.045000000000002</v>
      </c>
      <c r="L582" s="330"/>
      <c r="M582" s="178">
        <v>38.47175</v>
      </c>
      <c r="N582" s="322"/>
      <c r="O582" s="181">
        <v>74.4666</v>
      </c>
    </row>
    <row r="583" spans="8:15">
      <c r="H583" s="167"/>
      <c r="I583" s="327"/>
      <c r="J583" s="179">
        <v>49.156000000000006</v>
      </c>
      <c r="L583" s="330"/>
      <c r="M583" s="178">
        <v>50.027750000000005</v>
      </c>
      <c r="N583" s="322"/>
      <c r="O583" s="181">
        <v>63.133599999999994</v>
      </c>
    </row>
    <row r="584" spans="8:15">
      <c r="H584" s="167"/>
      <c r="I584" s="327"/>
      <c r="J584" s="181">
        <v>95.822999999999993</v>
      </c>
      <c r="L584" s="330"/>
      <c r="M584" s="178">
        <v>25.805750000000003</v>
      </c>
      <c r="N584" s="322"/>
      <c r="O584" s="179">
        <v>77.911600000000007</v>
      </c>
    </row>
    <row r="585" spans="8:15">
      <c r="H585" s="167"/>
      <c r="I585" s="327"/>
      <c r="J585" s="181">
        <v>66.378</v>
      </c>
      <c r="L585" s="330"/>
      <c r="M585" s="178">
        <v>20.91675</v>
      </c>
      <c r="N585" s="322"/>
      <c r="O585" s="179">
        <v>74.4666</v>
      </c>
    </row>
    <row r="586" spans="8:15">
      <c r="H586" s="167"/>
      <c r="I586" s="327"/>
      <c r="J586" s="181">
        <v>63.267000000000003</v>
      </c>
      <c r="L586" s="330"/>
      <c r="M586" s="180">
        <v>110.02775</v>
      </c>
      <c r="N586" s="322"/>
      <c r="O586" s="179">
        <v>66.800600000000003</v>
      </c>
    </row>
    <row r="587" spans="8:15">
      <c r="H587" s="167"/>
      <c r="I587" s="327"/>
      <c r="J587" s="181">
        <v>67.599999999999994</v>
      </c>
      <c r="L587" s="330"/>
      <c r="M587" s="180">
        <v>120.02775</v>
      </c>
      <c r="N587" s="322"/>
      <c r="O587" s="179">
        <v>63.022600000000004</v>
      </c>
    </row>
    <row r="588" spans="8:15">
      <c r="H588" s="167"/>
      <c r="I588" s="327"/>
      <c r="J588" s="181">
        <v>64.822999999999993</v>
      </c>
      <c r="L588" s="330"/>
      <c r="M588" s="180">
        <v>129.80574999999999</v>
      </c>
      <c r="N588" s="322"/>
      <c r="O588" s="181">
        <v>59.466599999999993</v>
      </c>
    </row>
    <row r="589" spans="8:15">
      <c r="H589" s="167"/>
      <c r="I589" s="327"/>
      <c r="J589" s="181">
        <v>53.6</v>
      </c>
      <c r="L589" s="330"/>
      <c r="M589" s="180">
        <v>67.138750000000002</v>
      </c>
      <c r="N589" s="322"/>
      <c r="O589" s="181">
        <v>39.9116</v>
      </c>
    </row>
    <row r="590" spans="8:15">
      <c r="H590" s="167"/>
      <c r="I590" s="327"/>
      <c r="J590" s="181">
        <v>46.823</v>
      </c>
      <c r="L590" s="330"/>
      <c r="M590" s="180">
        <v>96.582750000000004</v>
      </c>
      <c r="N590" s="322"/>
      <c r="O590" s="181">
        <v>44.022599999999997</v>
      </c>
    </row>
    <row r="591" spans="8:15">
      <c r="H591" s="167"/>
      <c r="I591" s="327"/>
      <c r="J591" s="179">
        <v>33.489000000000004</v>
      </c>
      <c r="L591" s="330"/>
      <c r="M591" s="180">
        <v>92.694749999999999</v>
      </c>
      <c r="N591" s="322"/>
      <c r="O591" s="181">
        <v>50.022599999999997</v>
      </c>
    </row>
    <row r="592" spans="8:15">
      <c r="H592" s="167"/>
      <c r="I592" s="327"/>
      <c r="J592" s="179">
        <v>76.599999999999994</v>
      </c>
      <c r="L592" s="330"/>
      <c r="M592" s="180">
        <v>98.916750000000008</v>
      </c>
      <c r="N592" s="322"/>
      <c r="O592" s="181">
        <v>37.133600000000001</v>
      </c>
    </row>
    <row r="593" spans="8:15">
      <c r="H593" s="167"/>
      <c r="I593" s="327"/>
      <c r="J593" s="179">
        <v>96.48899999999999</v>
      </c>
      <c r="L593" s="330"/>
      <c r="M593" s="178">
        <v>64.138750000000002</v>
      </c>
      <c r="N593" s="322"/>
      <c r="O593" s="181">
        <v>39.800599999999996</v>
      </c>
    </row>
    <row r="594" spans="8:15">
      <c r="H594" s="167"/>
      <c r="I594" s="327"/>
      <c r="J594" s="179">
        <v>93.710999999999999</v>
      </c>
      <c r="L594" s="330"/>
      <c r="M594" s="178">
        <v>50.249749999999999</v>
      </c>
      <c r="N594" s="322"/>
      <c r="O594" s="181">
        <v>45.688600000000001</v>
      </c>
    </row>
    <row r="595" spans="8:15">
      <c r="H595" s="167"/>
      <c r="I595" s="327"/>
      <c r="J595" s="179">
        <v>86.155999999999992</v>
      </c>
      <c r="L595" s="330"/>
      <c r="M595" s="178">
        <v>60.916750000000008</v>
      </c>
      <c r="N595" s="322"/>
      <c r="O595" s="181">
        <v>52.355599999999995</v>
      </c>
    </row>
    <row r="596" spans="8:15">
      <c r="H596" s="167"/>
      <c r="I596" s="327"/>
      <c r="J596" s="179">
        <v>46.711000000000006</v>
      </c>
      <c r="L596" s="330"/>
      <c r="M596" s="178">
        <v>71.249750000000006</v>
      </c>
      <c r="N596" s="322"/>
      <c r="O596" s="181">
        <v>56.9116</v>
      </c>
    </row>
    <row r="597" spans="8:15">
      <c r="H597" s="167"/>
      <c r="I597" s="328"/>
      <c r="J597" s="179">
        <v>38.156000000000006</v>
      </c>
      <c r="L597" s="330"/>
      <c r="M597" s="178">
        <v>80.138750000000002</v>
      </c>
      <c r="N597" s="322"/>
      <c r="O597" s="179">
        <v>112.02260000000001</v>
      </c>
    </row>
    <row r="598" spans="8:15">
      <c r="H598" s="167"/>
      <c r="I598" s="326" t="s">
        <v>297</v>
      </c>
      <c r="J598" s="181">
        <v>215.26599999999999</v>
      </c>
      <c r="L598" s="330"/>
      <c r="M598" s="178">
        <v>65.694749999999999</v>
      </c>
      <c r="N598" s="322"/>
      <c r="O598" s="179">
        <v>77.244600000000005</v>
      </c>
    </row>
    <row r="599" spans="8:15">
      <c r="H599" s="167"/>
      <c r="I599" s="327"/>
      <c r="J599" s="181">
        <v>159.93299999999999</v>
      </c>
      <c r="L599" s="330"/>
      <c r="M599" s="180">
        <v>141.36075</v>
      </c>
      <c r="N599" s="322"/>
      <c r="O599" s="179">
        <v>74.911600000000007</v>
      </c>
    </row>
    <row r="600" spans="8:15">
      <c r="H600" s="167"/>
      <c r="I600" s="327"/>
      <c r="J600" s="181">
        <v>158.37800000000001</v>
      </c>
      <c r="L600" s="330"/>
      <c r="M600" s="180">
        <v>144.58274999999998</v>
      </c>
      <c r="N600" s="322"/>
      <c r="O600" s="179">
        <v>80.35560000000001</v>
      </c>
    </row>
    <row r="601" spans="8:15">
      <c r="H601" s="167"/>
      <c r="I601" s="327"/>
      <c r="J601" s="181">
        <v>115.60000000000001</v>
      </c>
      <c r="L601" s="330"/>
      <c r="M601" s="180">
        <v>59.47175</v>
      </c>
      <c r="N601" s="322"/>
      <c r="O601" s="179">
        <v>74.133600000000001</v>
      </c>
    </row>
    <row r="602" spans="8:15">
      <c r="H602" s="167"/>
      <c r="I602" s="327"/>
      <c r="J602" s="181">
        <v>146.6</v>
      </c>
      <c r="L602" s="330"/>
      <c r="M602" s="180">
        <v>37.582750000000004</v>
      </c>
      <c r="N602" s="322"/>
      <c r="O602" s="179">
        <v>37.022599999999997</v>
      </c>
    </row>
    <row r="603" spans="8:15">
      <c r="H603" s="167"/>
      <c r="I603" s="327"/>
      <c r="J603" s="181">
        <v>129.71100000000001</v>
      </c>
      <c r="L603" s="330"/>
      <c r="M603" s="180">
        <v>39.91675</v>
      </c>
      <c r="N603" s="322"/>
      <c r="O603" s="179">
        <v>57.4666</v>
      </c>
    </row>
    <row r="604" spans="8:15">
      <c r="H604" s="167"/>
      <c r="I604" s="327"/>
      <c r="J604" s="181">
        <v>201.822</v>
      </c>
      <c r="L604" s="330"/>
      <c r="M604" s="180">
        <v>30.360750000000003</v>
      </c>
      <c r="N604" s="322"/>
      <c r="O604" s="179">
        <v>80.688600000000008</v>
      </c>
    </row>
    <row r="605" spans="8:15">
      <c r="H605" s="167"/>
      <c r="I605" s="327"/>
      <c r="J605" s="181">
        <v>152.37800000000001</v>
      </c>
      <c r="L605" s="330"/>
      <c r="M605" s="178">
        <v>27.47175</v>
      </c>
      <c r="N605" s="323"/>
      <c r="O605" s="179">
        <v>57.355599999999995</v>
      </c>
    </row>
    <row r="606" spans="8:15">
      <c r="H606" s="167"/>
      <c r="I606" s="328"/>
      <c r="J606" s="181">
        <v>158.71100000000001</v>
      </c>
      <c r="L606" s="330"/>
      <c r="M606" s="178">
        <v>37.027750000000005</v>
      </c>
      <c r="N606" s="321" t="s">
        <v>298</v>
      </c>
      <c r="O606" s="181">
        <v>55.089399999999998</v>
      </c>
    </row>
    <row r="607" spans="8:15">
      <c r="H607" s="167"/>
      <c r="I607" s="326" t="s">
        <v>253</v>
      </c>
      <c r="J607" s="179">
        <v>30.489000000000004</v>
      </c>
      <c r="L607" s="330"/>
      <c r="M607" s="178">
        <v>129.80574999999999</v>
      </c>
      <c r="N607" s="322"/>
      <c r="O607" s="181">
        <v>59.644399999999997</v>
      </c>
    </row>
    <row r="608" spans="8:15">
      <c r="H608" s="167"/>
      <c r="I608" s="327"/>
      <c r="J608" s="179">
        <v>43.489000000000004</v>
      </c>
      <c r="L608" s="330"/>
      <c r="M608" s="178">
        <v>112.91675000000001</v>
      </c>
      <c r="N608" s="322"/>
      <c r="O608" s="181">
        <v>68.200400000000002</v>
      </c>
    </row>
    <row r="609" spans="8:15">
      <c r="H609" s="167"/>
      <c r="I609" s="327"/>
      <c r="J609" s="179">
        <v>42.155999999999999</v>
      </c>
      <c r="L609" s="330"/>
      <c r="M609" s="178">
        <v>106.58275</v>
      </c>
      <c r="N609" s="322"/>
      <c r="O609" s="181">
        <v>91.089399999999998</v>
      </c>
    </row>
    <row r="610" spans="8:15">
      <c r="H610" s="167"/>
      <c r="I610" s="327"/>
      <c r="J610" s="179">
        <v>41.710999999999999</v>
      </c>
      <c r="L610" s="330"/>
      <c r="M610" s="178">
        <v>104.58275</v>
      </c>
      <c r="N610" s="322"/>
      <c r="O610" s="181">
        <v>80.422399999999996</v>
      </c>
    </row>
    <row r="611" spans="8:15">
      <c r="H611" s="167"/>
      <c r="I611" s="327"/>
      <c r="J611" s="179">
        <v>60.155999999999999</v>
      </c>
      <c r="L611" s="330"/>
      <c r="M611" s="178">
        <v>99.805750000000003</v>
      </c>
      <c r="N611" s="322"/>
      <c r="O611" s="181">
        <v>76.644400000000005</v>
      </c>
    </row>
    <row r="612" spans="8:15">
      <c r="H612" s="167"/>
      <c r="I612" s="327"/>
      <c r="J612" s="179">
        <v>63.711000000000006</v>
      </c>
      <c r="L612" s="331"/>
      <c r="M612" s="178">
        <v>96.582750000000004</v>
      </c>
      <c r="N612" s="322"/>
      <c r="O612" s="181">
        <v>76.5334</v>
      </c>
    </row>
    <row r="613" spans="8:15">
      <c r="H613" s="167"/>
      <c r="I613" s="327"/>
      <c r="J613" s="179">
        <v>75.043999999999997</v>
      </c>
      <c r="L613" s="329" t="s">
        <v>299</v>
      </c>
      <c r="M613" s="180">
        <v>20.111000000000001</v>
      </c>
      <c r="N613" s="322"/>
      <c r="O613" s="181">
        <v>55.644399999999997</v>
      </c>
    </row>
    <row r="614" spans="8:15">
      <c r="H614" s="167"/>
      <c r="I614" s="327"/>
      <c r="J614" s="179">
        <v>86.821999999999989</v>
      </c>
      <c r="L614" s="330"/>
      <c r="M614" s="180">
        <v>24.111000000000001</v>
      </c>
      <c r="N614" s="322"/>
      <c r="O614" s="179">
        <v>64.311400000000006</v>
      </c>
    </row>
    <row r="615" spans="8:15">
      <c r="H615" s="167"/>
      <c r="I615" s="327"/>
      <c r="J615" s="179">
        <v>87.155999999999992</v>
      </c>
      <c r="L615" s="330"/>
      <c r="M615" s="180">
        <v>20.111000000000001</v>
      </c>
      <c r="N615" s="322"/>
      <c r="O615" s="179">
        <v>78.089399999999998</v>
      </c>
    </row>
    <row r="616" spans="8:15">
      <c r="H616" s="167"/>
      <c r="I616" s="327"/>
      <c r="J616" s="179">
        <v>93.266999999999996</v>
      </c>
      <c r="L616" s="330"/>
      <c r="M616" s="180">
        <v>13.667</v>
      </c>
      <c r="N616" s="322"/>
      <c r="O616" s="179">
        <v>61.5334</v>
      </c>
    </row>
    <row r="617" spans="8:15">
      <c r="H617" s="167"/>
      <c r="I617" s="327"/>
      <c r="J617" s="179">
        <v>53.822000000000003</v>
      </c>
      <c r="L617" s="330"/>
      <c r="M617" s="180">
        <v>10.778</v>
      </c>
      <c r="N617" s="322"/>
      <c r="O617" s="179">
        <v>55.311399999999999</v>
      </c>
    </row>
    <row r="618" spans="8:15">
      <c r="H618" s="167"/>
      <c r="I618" s="327"/>
      <c r="J618" s="179">
        <v>37.933</v>
      </c>
      <c r="L618" s="330"/>
      <c r="M618" s="180">
        <v>9.3330000000000002</v>
      </c>
      <c r="N618" s="322"/>
      <c r="O618" s="179">
        <v>57.422400000000003</v>
      </c>
    </row>
    <row r="619" spans="8:15">
      <c r="H619" s="167"/>
      <c r="I619" s="327"/>
      <c r="J619" s="181">
        <v>83.48899999999999</v>
      </c>
      <c r="L619" s="330"/>
      <c r="M619" s="180">
        <v>13.778</v>
      </c>
      <c r="N619" s="322"/>
      <c r="O619" s="179">
        <v>48.422400000000003</v>
      </c>
    </row>
    <row r="620" spans="8:15">
      <c r="H620" s="167"/>
      <c r="I620" s="327"/>
      <c r="J620" s="181">
        <v>58.378</v>
      </c>
      <c r="L620" s="330"/>
      <c r="M620" s="178">
        <v>21.222000000000001</v>
      </c>
      <c r="N620" s="322"/>
      <c r="O620" s="179">
        <v>43.089399999999998</v>
      </c>
    </row>
    <row r="621" spans="8:15">
      <c r="H621" s="167"/>
      <c r="I621" s="327"/>
      <c r="J621" s="181">
        <v>66.599999999999994</v>
      </c>
      <c r="L621" s="330"/>
      <c r="M621" s="178">
        <v>22.443999999999999</v>
      </c>
      <c r="N621" s="322"/>
      <c r="O621" s="179">
        <v>43.422400000000003</v>
      </c>
    </row>
    <row r="622" spans="8:15">
      <c r="H622" s="167"/>
      <c r="I622" s="327"/>
      <c r="J622" s="181">
        <v>63.711000000000006</v>
      </c>
      <c r="L622" s="330"/>
      <c r="M622" s="178">
        <v>40.332999999999998</v>
      </c>
      <c r="N622" s="322"/>
      <c r="O622" s="179">
        <v>28.977400000000003</v>
      </c>
    </row>
    <row r="623" spans="8:15">
      <c r="H623" s="167"/>
      <c r="I623" s="327"/>
      <c r="J623" s="181">
        <v>53.710999999999999</v>
      </c>
      <c r="L623" s="330"/>
      <c r="M623" s="178">
        <v>21.778000000000002</v>
      </c>
      <c r="N623" s="322"/>
      <c r="O623" s="181">
        <v>61.200400000000002</v>
      </c>
    </row>
    <row r="624" spans="8:15">
      <c r="H624" s="167"/>
      <c r="I624" s="327"/>
      <c r="J624" s="181">
        <v>48.933</v>
      </c>
      <c r="L624" s="330"/>
      <c r="M624" s="178">
        <v>18.667000000000002</v>
      </c>
      <c r="N624" s="322"/>
      <c r="O624" s="181">
        <v>75.422399999999996</v>
      </c>
    </row>
    <row r="625" spans="8:15">
      <c r="H625" s="167"/>
      <c r="I625" s="327"/>
      <c r="J625" s="181">
        <v>52.6</v>
      </c>
      <c r="L625" s="330"/>
      <c r="M625" s="178">
        <v>11.333</v>
      </c>
      <c r="N625" s="322"/>
      <c r="O625" s="181">
        <v>69.311400000000006</v>
      </c>
    </row>
    <row r="626" spans="8:15">
      <c r="H626" s="167"/>
      <c r="I626" s="327"/>
      <c r="J626" s="181">
        <v>50.822000000000003</v>
      </c>
      <c r="L626" s="330"/>
      <c r="M626" s="180">
        <v>36.888999999999996</v>
      </c>
      <c r="N626" s="322"/>
      <c r="O626" s="181">
        <v>72.755399999999995</v>
      </c>
    </row>
    <row r="627" spans="8:15">
      <c r="H627" s="167"/>
      <c r="I627" s="327"/>
      <c r="J627" s="181">
        <v>48.378</v>
      </c>
      <c r="L627" s="330"/>
      <c r="M627" s="180">
        <v>36.555</v>
      </c>
      <c r="N627" s="322"/>
      <c r="O627" s="181">
        <v>42.866399999999999</v>
      </c>
    </row>
    <row r="628" spans="8:15">
      <c r="H628" s="167"/>
      <c r="I628" s="327"/>
      <c r="J628" s="181">
        <v>42.267000000000003</v>
      </c>
      <c r="L628" s="330"/>
      <c r="M628" s="180">
        <v>29.555</v>
      </c>
      <c r="N628" s="322"/>
      <c r="O628" s="179">
        <v>27.755400000000002</v>
      </c>
    </row>
    <row r="629" spans="8:15">
      <c r="H629" s="167"/>
      <c r="I629" s="327"/>
      <c r="J629" s="181">
        <v>65.266999999999996</v>
      </c>
      <c r="L629" s="330"/>
      <c r="M629" s="180">
        <v>27.888999999999999</v>
      </c>
      <c r="N629" s="322"/>
      <c r="O629" s="179">
        <v>35.089399999999998</v>
      </c>
    </row>
    <row r="630" spans="8:15">
      <c r="H630" s="167"/>
      <c r="I630" s="327"/>
      <c r="J630" s="179">
        <v>86.043999999999997</v>
      </c>
      <c r="L630" s="330"/>
      <c r="M630" s="180">
        <v>31.221999999999998</v>
      </c>
      <c r="N630" s="322"/>
      <c r="O630" s="179">
        <v>24.200400000000002</v>
      </c>
    </row>
    <row r="631" spans="8:15">
      <c r="H631" s="167"/>
      <c r="I631" s="327"/>
      <c r="J631" s="179">
        <v>61.933</v>
      </c>
      <c r="L631" s="330"/>
      <c r="M631" s="180">
        <v>46.666999999999994</v>
      </c>
      <c r="N631" s="322"/>
      <c r="O631" s="179">
        <v>28.311399999999999</v>
      </c>
    </row>
    <row r="632" spans="8:15">
      <c r="H632" s="167"/>
      <c r="I632" s="327"/>
      <c r="J632" s="179">
        <v>51.489000000000004</v>
      </c>
      <c r="L632" s="331"/>
      <c r="M632" s="180">
        <v>48.443999999999996</v>
      </c>
      <c r="N632" s="322"/>
      <c r="O632" s="179">
        <v>27.5334</v>
      </c>
    </row>
    <row r="633" spans="8:15">
      <c r="H633" s="167"/>
      <c r="I633" s="327"/>
      <c r="J633" s="179">
        <v>51.6</v>
      </c>
      <c r="L633" s="329" t="s">
        <v>217</v>
      </c>
      <c r="M633" s="178">
        <v>62.933</v>
      </c>
      <c r="N633" s="322"/>
      <c r="O633" s="179">
        <v>22.089400000000001</v>
      </c>
    </row>
    <row r="634" spans="8:15">
      <c r="H634" s="167"/>
      <c r="I634" s="328"/>
      <c r="J634" s="179">
        <v>28.044</v>
      </c>
      <c r="L634" s="330"/>
      <c r="M634" s="178">
        <v>72.489000000000004</v>
      </c>
      <c r="N634" s="322"/>
      <c r="O634" s="181">
        <v>50.977400000000003</v>
      </c>
    </row>
    <row r="635" spans="8:15">
      <c r="H635" s="167"/>
      <c r="I635" s="326" t="s">
        <v>300</v>
      </c>
      <c r="J635" s="181">
        <v>51.4</v>
      </c>
      <c r="L635" s="330"/>
      <c r="M635" s="178">
        <v>75.710999999999999</v>
      </c>
      <c r="N635" s="322"/>
      <c r="O635" s="181">
        <v>36.200400000000002</v>
      </c>
    </row>
    <row r="636" spans="8:15">
      <c r="H636" s="167"/>
      <c r="I636" s="327"/>
      <c r="J636" s="181">
        <v>74.067000000000007</v>
      </c>
      <c r="L636" s="330"/>
      <c r="M636" s="178">
        <v>70.156000000000006</v>
      </c>
      <c r="N636" s="322"/>
      <c r="O636" s="181">
        <v>31.200400000000002</v>
      </c>
    </row>
    <row r="637" spans="8:15">
      <c r="H637" s="167"/>
      <c r="I637" s="327"/>
      <c r="J637" s="181">
        <v>65.289000000000001</v>
      </c>
      <c r="L637" s="330"/>
      <c r="M637" s="178">
        <v>64.26700000000001</v>
      </c>
      <c r="N637" s="322"/>
      <c r="O637" s="181">
        <v>27.311399999999999</v>
      </c>
    </row>
    <row r="638" spans="8:15">
      <c r="H638" s="167"/>
      <c r="I638" s="327"/>
      <c r="J638" s="181">
        <v>47.844000000000001</v>
      </c>
      <c r="L638" s="330"/>
      <c r="M638" s="178">
        <v>70.710999999999999</v>
      </c>
      <c r="N638" s="322"/>
      <c r="O638" s="181">
        <v>23.866399999999999</v>
      </c>
    </row>
    <row r="639" spans="8:15">
      <c r="H639" s="167"/>
      <c r="I639" s="327"/>
      <c r="J639" s="181">
        <v>40.732999999999997</v>
      </c>
      <c r="L639" s="330"/>
      <c r="M639" s="178">
        <v>46.155999999999999</v>
      </c>
      <c r="N639" s="323"/>
      <c r="O639" s="181">
        <v>29.5334</v>
      </c>
    </row>
    <row r="640" spans="8:15">
      <c r="H640" s="167"/>
      <c r="I640" s="327"/>
      <c r="J640" s="181">
        <v>39.844000000000001</v>
      </c>
      <c r="L640" s="330"/>
      <c r="M640" s="178">
        <v>43.710999999999999</v>
      </c>
      <c r="N640" s="321" t="s">
        <v>301</v>
      </c>
      <c r="O640" s="179">
        <v>26.0002</v>
      </c>
    </row>
    <row r="641" spans="8:15">
      <c r="H641" s="167"/>
      <c r="I641" s="327"/>
      <c r="J641" s="181">
        <v>39.067</v>
      </c>
      <c r="L641" s="330"/>
      <c r="M641" s="180">
        <v>56.710999999999999</v>
      </c>
      <c r="N641" s="322"/>
      <c r="O641" s="179">
        <v>31.222199999999997</v>
      </c>
    </row>
    <row r="642" spans="8:15">
      <c r="H642" s="167"/>
      <c r="I642" s="327"/>
      <c r="J642" s="181">
        <v>50.732999999999997</v>
      </c>
      <c r="L642" s="330"/>
      <c r="M642" s="180">
        <v>71.822000000000003</v>
      </c>
      <c r="N642" s="322"/>
      <c r="O642" s="179">
        <v>29.555200000000003</v>
      </c>
    </row>
    <row r="643" spans="8:15">
      <c r="H643" s="167"/>
      <c r="I643" s="327"/>
      <c r="J643" s="181">
        <v>64.067000000000007</v>
      </c>
      <c r="L643" s="330"/>
      <c r="M643" s="180">
        <v>85.933000000000007</v>
      </c>
      <c r="N643" s="322"/>
      <c r="O643" s="179">
        <v>26.0002</v>
      </c>
    </row>
    <row r="644" spans="8:15">
      <c r="H644" s="167"/>
      <c r="I644" s="327"/>
      <c r="J644" s="181">
        <v>65.289000000000001</v>
      </c>
      <c r="L644" s="330"/>
      <c r="M644" s="180">
        <v>90.378</v>
      </c>
      <c r="N644" s="322"/>
      <c r="O644" s="179">
        <v>25.444199999999999</v>
      </c>
    </row>
    <row r="645" spans="8:15">
      <c r="H645" s="167"/>
      <c r="I645" s="327"/>
      <c r="J645" s="179">
        <v>72.178000000000011</v>
      </c>
      <c r="L645" s="330"/>
      <c r="M645" s="178">
        <v>82.045000000000002</v>
      </c>
      <c r="N645" s="322"/>
      <c r="O645" s="179">
        <v>22.667200000000001</v>
      </c>
    </row>
    <row r="646" spans="8:15">
      <c r="H646" s="167"/>
      <c r="I646" s="327"/>
      <c r="J646" s="179">
        <v>67.733000000000004</v>
      </c>
      <c r="L646" s="330"/>
      <c r="M646" s="178">
        <v>76.378</v>
      </c>
      <c r="N646" s="322"/>
      <c r="O646" s="179">
        <v>26.222200000000001</v>
      </c>
    </row>
    <row r="647" spans="8:15">
      <c r="H647" s="167"/>
      <c r="I647" s="327"/>
      <c r="J647" s="179">
        <v>48.622</v>
      </c>
      <c r="L647" s="330"/>
      <c r="M647" s="178">
        <v>65.26700000000001</v>
      </c>
      <c r="N647" s="322"/>
      <c r="O647" s="179">
        <v>28.889199999999999</v>
      </c>
    </row>
    <row r="648" spans="8:15">
      <c r="H648" s="167"/>
      <c r="I648" s="327"/>
      <c r="J648" s="179">
        <v>49.4</v>
      </c>
      <c r="L648" s="330"/>
      <c r="M648" s="178">
        <v>67.822000000000003</v>
      </c>
      <c r="N648" s="322"/>
      <c r="O648" s="179">
        <v>29.333200000000001</v>
      </c>
    </row>
    <row r="649" spans="8:15">
      <c r="H649" s="167"/>
      <c r="I649" s="327"/>
      <c r="J649" s="179">
        <v>52.622</v>
      </c>
      <c r="L649" s="330"/>
      <c r="M649" s="178">
        <v>61.155999999999999</v>
      </c>
      <c r="N649" s="322"/>
      <c r="O649" s="179">
        <v>24.1112</v>
      </c>
    </row>
    <row r="650" spans="8:15">
      <c r="H650" s="167"/>
      <c r="I650" s="328"/>
      <c r="J650" s="179">
        <v>51.732999999999997</v>
      </c>
      <c r="L650" s="330"/>
      <c r="M650" s="180">
        <v>27.933000000000003</v>
      </c>
      <c r="N650" s="322"/>
      <c r="O650" s="181">
        <v>19.667200000000001</v>
      </c>
    </row>
    <row r="651" spans="8:15">
      <c r="H651" s="167"/>
      <c r="I651" s="326" t="s">
        <v>302</v>
      </c>
      <c r="J651" s="181">
        <v>38.821799999999996</v>
      </c>
      <c r="L651" s="330"/>
      <c r="M651" s="180">
        <v>77.26700000000001</v>
      </c>
      <c r="N651" s="322"/>
      <c r="O651" s="181">
        <v>28.1112</v>
      </c>
    </row>
    <row r="652" spans="8:15">
      <c r="H652" s="167"/>
      <c r="I652" s="327"/>
      <c r="J652" s="181">
        <v>36.9328</v>
      </c>
      <c r="L652" s="330"/>
      <c r="M652" s="180">
        <v>96.600000000000009</v>
      </c>
      <c r="N652" s="322"/>
      <c r="O652" s="181">
        <v>28.667199999999998</v>
      </c>
    </row>
    <row r="653" spans="8:15">
      <c r="H653" s="167"/>
      <c r="I653" s="327"/>
      <c r="J653" s="181">
        <v>23.044800000000002</v>
      </c>
      <c r="L653" s="330"/>
      <c r="M653" s="180">
        <v>95.489000000000004</v>
      </c>
      <c r="N653" s="322"/>
      <c r="O653" s="181">
        <v>25.667200000000001</v>
      </c>
    </row>
    <row r="654" spans="8:15">
      <c r="H654" s="167"/>
      <c r="I654" s="327"/>
      <c r="J654" s="181">
        <v>29.266799999999996</v>
      </c>
      <c r="L654" s="330"/>
      <c r="M654" s="180">
        <v>72.710999999999999</v>
      </c>
      <c r="N654" s="322"/>
      <c r="O654" s="181">
        <v>23.1112</v>
      </c>
    </row>
    <row r="655" spans="8:15">
      <c r="H655" s="167"/>
      <c r="I655" s="327"/>
      <c r="J655" s="181">
        <v>28.821799999999996</v>
      </c>
      <c r="L655" s="330"/>
      <c r="M655" s="180">
        <v>71.045000000000002</v>
      </c>
      <c r="N655" s="323"/>
      <c r="O655" s="181">
        <v>17.333200000000001</v>
      </c>
    </row>
    <row r="656" spans="8:15">
      <c r="H656" s="167"/>
      <c r="I656" s="327"/>
      <c r="J656" s="181">
        <v>30.821799999999996</v>
      </c>
      <c r="L656" s="330"/>
      <c r="M656" s="178">
        <v>25.821999999999999</v>
      </c>
      <c r="N656" s="321" t="s">
        <v>303</v>
      </c>
      <c r="O656" s="179">
        <v>52.044399999999996</v>
      </c>
    </row>
    <row r="657" spans="8:15">
      <c r="H657" s="167"/>
      <c r="I657" s="327"/>
      <c r="J657" s="181">
        <v>27.710799999999999</v>
      </c>
      <c r="L657" s="330"/>
      <c r="M657" s="178">
        <v>26.933000000000003</v>
      </c>
      <c r="N657" s="322"/>
      <c r="O657" s="179">
        <v>59.489399999999996</v>
      </c>
    </row>
    <row r="658" spans="8:15">
      <c r="H658" s="167"/>
      <c r="I658" s="327"/>
      <c r="J658" s="179">
        <v>68.9328</v>
      </c>
      <c r="L658" s="330"/>
      <c r="M658" s="178">
        <v>32.821999999999996</v>
      </c>
      <c r="N658" s="322"/>
      <c r="O658" s="179">
        <v>112.4894</v>
      </c>
    </row>
    <row r="659" spans="8:15">
      <c r="H659" s="167"/>
      <c r="I659" s="327"/>
      <c r="J659" s="179">
        <v>56.155799999999999</v>
      </c>
      <c r="L659" s="330"/>
      <c r="M659" s="178">
        <v>39.933</v>
      </c>
      <c r="N659" s="322"/>
      <c r="O659" s="179">
        <v>120.71140000000001</v>
      </c>
    </row>
    <row r="660" spans="8:15">
      <c r="H660" s="167"/>
      <c r="I660" s="327"/>
      <c r="J660" s="179">
        <v>44.044799999999995</v>
      </c>
      <c r="L660" s="330"/>
      <c r="M660" s="178">
        <v>36.599999999999994</v>
      </c>
      <c r="N660" s="322"/>
      <c r="O660" s="179">
        <v>124.2664</v>
      </c>
    </row>
    <row r="661" spans="8:15">
      <c r="H661" s="167"/>
      <c r="I661" s="327"/>
      <c r="J661" s="179">
        <v>35.266799999999996</v>
      </c>
      <c r="L661" s="330"/>
      <c r="M661" s="178">
        <v>25.489000000000001</v>
      </c>
      <c r="N661" s="322"/>
      <c r="O661" s="179">
        <v>135.7114</v>
      </c>
    </row>
    <row r="662" spans="8:15">
      <c r="H662" s="167"/>
      <c r="I662" s="327"/>
      <c r="J662" s="179">
        <v>41.488799999999998</v>
      </c>
      <c r="L662" s="330"/>
      <c r="M662" s="180">
        <v>28.378000000000004</v>
      </c>
      <c r="N662" s="322"/>
      <c r="O662" s="179">
        <v>90.711400000000012</v>
      </c>
    </row>
    <row r="663" spans="8:15">
      <c r="H663" s="167"/>
      <c r="I663" s="327"/>
      <c r="J663" s="179">
        <v>39.821799999999996</v>
      </c>
      <c r="L663" s="330"/>
      <c r="M663" s="180">
        <v>20.266999999999999</v>
      </c>
      <c r="N663" s="322"/>
      <c r="O663" s="181">
        <v>82.377400000000009</v>
      </c>
    </row>
    <row r="664" spans="8:15">
      <c r="H664" s="167"/>
      <c r="I664" s="327"/>
      <c r="J664" s="179">
        <v>47.821799999999996</v>
      </c>
      <c r="L664" s="330"/>
      <c r="M664" s="180">
        <v>36.488999999999997</v>
      </c>
      <c r="N664" s="322"/>
      <c r="O664" s="181">
        <v>87.489400000000003</v>
      </c>
    </row>
    <row r="665" spans="8:15">
      <c r="H665" s="167"/>
      <c r="I665" s="327"/>
      <c r="J665" s="179">
        <v>50.266799999999996</v>
      </c>
      <c r="L665" s="331"/>
      <c r="M665" s="180">
        <v>17.600000000000001</v>
      </c>
      <c r="N665" s="322"/>
      <c r="O665" s="181">
        <v>99.377400000000009</v>
      </c>
    </row>
    <row r="666" spans="8:15">
      <c r="H666" s="167"/>
      <c r="I666" s="327"/>
      <c r="J666" s="179">
        <v>50.266799999999996</v>
      </c>
      <c r="N666" s="322"/>
      <c r="O666" s="181">
        <v>89.711400000000012</v>
      </c>
    </row>
    <row r="667" spans="8:15">
      <c r="H667" s="167"/>
      <c r="I667" s="327"/>
      <c r="J667" s="181">
        <v>36.710799999999999</v>
      </c>
      <c r="N667" s="322"/>
      <c r="O667" s="181">
        <v>52.266399999999997</v>
      </c>
    </row>
    <row r="668" spans="8:15">
      <c r="H668" s="167"/>
      <c r="I668" s="327"/>
      <c r="J668" s="181">
        <v>36.821799999999996</v>
      </c>
      <c r="N668" s="322"/>
      <c r="O668" s="179">
        <v>36.822400000000002</v>
      </c>
    </row>
    <row r="669" spans="8:15">
      <c r="H669" s="167"/>
      <c r="I669" s="327"/>
      <c r="J669" s="181">
        <v>41.266799999999996</v>
      </c>
      <c r="N669" s="322"/>
      <c r="O669" s="179">
        <v>45.711399999999998</v>
      </c>
    </row>
    <row r="670" spans="8:15">
      <c r="H670" s="167"/>
      <c r="I670" s="327"/>
      <c r="J670" s="181">
        <v>35.599799999999995</v>
      </c>
      <c r="N670" s="322"/>
      <c r="O670" s="179">
        <v>54.377400000000002</v>
      </c>
    </row>
    <row r="671" spans="8:15">
      <c r="H671" s="167"/>
      <c r="I671" s="327"/>
      <c r="J671" s="179">
        <v>42.9328</v>
      </c>
      <c r="N671" s="322"/>
      <c r="O671" s="179">
        <v>35.377400000000002</v>
      </c>
    </row>
    <row r="672" spans="8:15">
      <c r="H672" s="167"/>
      <c r="I672" s="327"/>
      <c r="J672" s="179">
        <v>32.044799999999995</v>
      </c>
      <c r="N672" s="322"/>
      <c r="O672" s="181">
        <v>19.377399999999998</v>
      </c>
    </row>
    <row r="673" spans="8:15">
      <c r="H673" s="167"/>
      <c r="I673" s="327"/>
      <c r="J673" s="179">
        <v>22.821799999999996</v>
      </c>
      <c r="N673" s="322"/>
      <c r="O673" s="181">
        <v>23.0444</v>
      </c>
    </row>
    <row r="674" spans="8:15">
      <c r="H674" s="167"/>
      <c r="I674" s="327"/>
      <c r="J674" s="179">
        <v>27.155799999999999</v>
      </c>
      <c r="N674" s="322"/>
      <c r="O674" s="181">
        <v>19.377399999999998</v>
      </c>
    </row>
    <row r="675" spans="8:15">
      <c r="H675" s="167"/>
      <c r="I675" s="327"/>
      <c r="J675" s="179">
        <v>41.377800000000001</v>
      </c>
      <c r="N675" s="322"/>
      <c r="O675" s="181">
        <v>13.933399999999999</v>
      </c>
    </row>
    <row r="676" spans="8:15">
      <c r="H676" s="167"/>
      <c r="I676" s="327"/>
      <c r="J676" s="179">
        <v>32.044799999999995</v>
      </c>
      <c r="N676" s="322"/>
      <c r="O676" s="181">
        <v>14.933399999999999</v>
      </c>
    </row>
    <row r="677" spans="8:15">
      <c r="H677" s="167"/>
      <c r="I677" s="328"/>
      <c r="J677" s="179">
        <v>29.155799999999999</v>
      </c>
      <c r="N677" s="322"/>
      <c r="O677" s="181">
        <v>12.711400000000001</v>
      </c>
    </row>
    <row r="678" spans="8:15">
      <c r="H678" s="167"/>
      <c r="N678" s="323"/>
      <c r="O678" s="181">
        <v>14.377399999999998</v>
      </c>
    </row>
    <row r="679" spans="8:15">
      <c r="N679" s="321" t="s">
        <v>304</v>
      </c>
      <c r="O679" s="179">
        <v>151.97820000000002</v>
      </c>
    </row>
    <row r="680" spans="8:15">
      <c r="N680" s="322"/>
      <c r="O680" s="179">
        <v>148.86619999999999</v>
      </c>
    </row>
    <row r="681" spans="8:15">
      <c r="N681" s="322"/>
      <c r="O681" s="179">
        <v>92.311199999999999</v>
      </c>
    </row>
    <row r="682" spans="8:15">
      <c r="N682" s="322"/>
      <c r="O682" s="179">
        <v>96.866200000000006</v>
      </c>
    </row>
    <row r="683" spans="8:15">
      <c r="N683" s="322"/>
      <c r="O683" s="179">
        <v>105.08920000000001</v>
      </c>
    </row>
    <row r="684" spans="8:15">
      <c r="N684" s="322"/>
      <c r="O684" s="181">
        <v>66.644199999999998</v>
      </c>
    </row>
    <row r="685" spans="8:15">
      <c r="H685" s="167"/>
      <c r="N685" s="322"/>
      <c r="O685" s="181">
        <v>82.089200000000005</v>
      </c>
    </row>
    <row r="686" spans="8:15">
      <c r="H686" s="167"/>
      <c r="N686" s="322"/>
      <c r="O686" s="181">
        <v>57.422200000000004</v>
      </c>
    </row>
    <row r="687" spans="8:15">
      <c r="H687" s="167"/>
      <c r="N687" s="322"/>
      <c r="O687" s="181">
        <v>67.311199999999999</v>
      </c>
    </row>
    <row r="688" spans="8:15">
      <c r="H688" s="167"/>
      <c r="N688" s="322"/>
      <c r="O688" s="181">
        <v>53.533199999999994</v>
      </c>
    </row>
    <row r="689" spans="8:15">
      <c r="H689" s="167"/>
      <c r="N689" s="322"/>
      <c r="O689" s="181">
        <v>42.311199999999999</v>
      </c>
    </row>
    <row r="690" spans="8:15">
      <c r="H690" s="167"/>
      <c r="N690" s="322"/>
      <c r="O690" s="179">
        <v>109.9782</v>
      </c>
    </row>
    <row r="691" spans="8:15">
      <c r="H691" s="167"/>
      <c r="N691" s="322"/>
      <c r="O691" s="179">
        <v>106.4222</v>
      </c>
    </row>
    <row r="692" spans="8:15">
      <c r="H692" s="167"/>
      <c r="N692" s="322"/>
      <c r="O692" s="179">
        <v>99.533200000000008</v>
      </c>
    </row>
    <row r="693" spans="8:15">
      <c r="H693" s="167"/>
      <c r="N693" s="322"/>
      <c r="O693" s="179">
        <v>80.978200000000001</v>
      </c>
    </row>
    <row r="694" spans="8:15">
      <c r="H694" s="167"/>
      <c r="N694" s="322"/>
      <c r="O694" s="179">
        <v>91.533200000000008</v>
      </c>
    </row>
    <row r="695" spans="8:15">
      <c r="H695" s="167"/>
      <c r="N695" s="322"/>
      <c r="O695" s="179">
        <v>89.644199999999998</v>
      </c>
    </row>
    <row r="696" spans="8:15">
      <c r="H696" s="167"/>
      <c r="N696" s="322"/>
      <c r="O696" s="179">
        <v>83.978200000000001</v>
      </c>
    </row>
    <row r="697" spans="8:15">
      <c r="H697" s="167"/>
      <c r="N697" s="322"/>
      <c r="O697" s="179">
        <v>61.866200000000006</v>
      </c>
    </row>
    <row r="698" spans="8:15">
      <c r="H698" s="167"/>
      <c r="N698" s="322"/>
      <c r="O698" s="181">
        <v>81.533200000000008</v>
      </c>
    </row>
    <row r="699" spans="8:15">
      <c r="H699" s="167"/>
      <c r="N699" s="322"/>
      <c r="O699" s="181">
        <v>85.533200000000008</v>
      </c>
    </row>
    <row r="700" spans="8:15">
      <c r="H700" s="167"/>
      <c r="N700" s="322"/>
      <c r="O700" s="181">
        <v>70.200200000000009</v>
      </c>
    </row>
    <row r="701" spans="8:15">
      <c r="H701" s="167"/>
      <c r="N701" s="322"/>
      <c r="O701" s="179">
        <v>55.200199999999995</v>
      </c>
    </row>
    <row r="702" spans="8:15">
      <c r="H702" s="167"/>
      <c r="N702" s="322"/>
      <c r="O702" s="179">
        <v>43.755200000000002</v>
      </c>
    </row>
    <row r="703" spans="8:15">
      <c r="H703" s="167"/>
      <c r="N703" s="322"/>
      <c r="O703" s="179">
        <v>47.089200000000005</v>
      </c>
    </row>
    <row r="704" spans="8:15">
      <c r="H704" s="167"/>
      <c r="N704" s="322"/>
      <c r="O704" s="179">
        <v>50.422200000000004</v>
      </c>
    </row>
    <row r="705" spans="8:15">
      <c r="H705" s="167"/>
      <c r="N705" s="322"/>
      <c r="O705" s="179">
        <v>57.422200000000004</v>
      </c>
    </row>
    <row r="706" spans="8:15">
      <c r="H706" s="167"/>
      <c r="N706" s="322"/>
      <c r="O706" s="179">
        <v>57.755200000000002</v>
      </c>
    </row>
    <row r="707" spans="8:15">
      <c r="H707" s="167"/>
      <c r="N707" s="323"/>
      <c r="O707" s="179">
        <v>46.422200000000004</v>
      </c>
    </row>
    <row r="708" spans="8:15">
      <c r="H708" s="167"/>
      <c r="N708" s="321" t="s">
        <v>305</v>
      </c>
      <c r="O708" s="181">
        <v>127.11080000000001</v>
      </c>
    </row>
    <row r="709" spans="8:15">
      <c r="H709" s="167"/>
      <c r="N709" s="322"/>
      <c r="O709" s="181">
        <v>138.5558</v>
      </c>
    </row>
    <row r="710" spans="8:15">
      <c r="N710" s="322"/>
      <c r="O710" s="181">
        <v>160.5558</v>
      </c>
    </row>
    <row r="711" spans="8:15">
      <c r="N711" s="322"/>
      <c r="O711" s="181">
        <v>155.2218</v>
      </c>
    </row>
    <row r="712" spans="8:15">
      <c r="N712" s="322"/>
      <c r="O712" s="181">
        <v>135.2218</v>
      </c>
    </row>
    <row r="713" spans="8:15">
      <c r="N713" s="322"/>
      <c r="O713" s="181">
        <v>122.33280000000001</v>
      </c>
    </row>
    <row r="714" spans="8:15">
      <c r="N714" s="322"/>
      <c r="O714" s="181">
        <v>79.110799999999998</v>
      </c>
    </row>
    <row r="715" spans="8:15">
      <c r="N715" s="322"/>
      <c r="O715" s="179">
        <v>75.555800000000005</v>
      </c>
    </row>
    <row r="716" spans="8:15">
      <c r="N716" s="322"/>
      <c r="O716" s="179">
        <v>64.555800000000005</v>
      </c>
    </row>
    <row r="717" spans="8:15">
      <c r="N717" s="322"/>
      <c r="O717" s="179">
        <v>55.666800000000002</v>
      </c>
    </row>
    <row r="718" spans="8:15">
      <c r="N718" s="322"/>
      <c r="O718" s="179">
        <v>68.777799999999999</v>
      </c>
    </row>
    <row r="719" spans="8:15">
      <c r="N719" s="322"/>
      <c r="O719" s="179">
        <v>73.110799999999998</v>
      </c>
    </row>
    <row r="720" spans="8:15">
      <c r="N720" s="322"/>
      <c r="O720" s="181">
        <v>67.999800000000008</v>
      </c>
    </row>
    <row r="721" spans="14:15">
      <c r="N721" s="322"/>
      <c r="O721" s="181">
        <v>83.110799999999998</v>
      </c>
    </row>
    <row r="722" spans="14:15">
      <c r="N722" s="322"/>
      <c r="O722" s="181">
        <v>66.332800000000006</v>
      </c>
    </row>
    <row r="723" spans="14:15">
      <c r="N723" s="322"/>
      <c r="O723" s="181">
        <v>77.332800000000006</v>
      </c>
    </row>
    <row r="724" spans="14:15">
      <c r="N724" s="322"/>
      <c r="O724" s="181">
        <v>87.555800000000005</v>
      </c>
    </row>
    <row r="725" spans="14:15">
      <c r="N725" s="322"/>
      <c r="O725" s="179">
        <v>109.2218</v>
      </c>
    </row>
    <row r="726" spans="14:15">
      <c r="N726" s="322"/>
      <c r="O726" s="179">
        <v>110.1108</v>
      </c>
    </row>
    <row r="727" spans="14:15">
      <c r="N727" s="322"/>
      <c r="O727" s="179">
        <v>127.5558</v>
      </c>
    </row>
    <row r="728" spans="14:15">
      <c r="N728" s="322"/>
      <c r="O728" s="179">
        <v>82.555800000000005</v>
      </c>
    </row>
    <row r="729" spans="14:15">
      <c r="N729" s="322"/>
      <c r="O729" s="181">
        <v>154.11080000000001</v>
      </c>
    </row>
    <row r="730" spans="14:15">
      <c r="N730" s="322"/>
      <c r="O730" s="181">
        <v>81.999800000000008</v>
      </c>
    </row>
    <row r="731" spans="14:15">
      <c r="N731" s="322"/>
      <c r="O731" s="181">
        <v>84.110799999999998</v>
      </c>
    </row>
    <row r="732" spans="14:15">
      <c r="N732" s="322"/>
      <c r="O732" s="181">
        <v>63.555800000000005</v>
      </c>
    </row>
    <row r="733" spans="14:15">
      <c r="N733" s="322"/>
      <c r="O733" s="179">
        <v>68.221800000000002</v>
      </c>
    </row>
    <row r="734" spans="14:15">
      <c r="N734" s="322"/>
      <c r="O734" s="179">
        <v>105.33280000000001</v>
      </c>
    </row>
    <row r="735" spans="14:15">
      <c r="N735" s="323"/>
      <c r="O735" s="179">
        <v>63.888800000000003</v>
      </c>
    </row>
    <row r="736" spans="14:15">
      <c r="N736" s="321" t="s">
        <v>306</v>
      </c>
      <c r="O736" s="181">
        <v>154.46680000000001</v>
      </c>
    </row>
    <row r="737" spans="14:15">
      <c r="N737" s="322"/>
      <c r="O737" s="181">
        <v>119.57780000000001</v>
      </c>
    </row>
    <row r="738" spans="14:15">
      <c r="N738" s="322"/>
      <c r="O738" s="181">
        <v>50.688800000000001</v>
      </c>
    </row>
    <row r="739" spans="14:15">
      <c r="N739" s="322"/>
      <c r="O739" s="179">
        <v>74.577800000000011</v>
      </c>
    </row>
    <row r="740" spans="14:15">
      <c r="N740" s="322"/>
      <c r="O740" s="179">
        <v>80.577800000000011</v>
      </c>
    </row>
    <row r="741" spans="14:15">
      <c r="N741" s="322"/>
      <c r="O741" s="179">
        <v>56.910799999999995</v>
      </c>
    </row>
    <row r="742" spans="14:15">
      <c r="N742" s="323"/>
      <c r="O742" s="179">
        <v>59.799799999999998</v>
      </c>
    </row>
    <row r="743" spans="14:15">
      <c r="N743" s="321" t="s">
        <v>307</v>
      </c>
      <c r="O743" s="181">
        <v>56.156000000000006</v>
      </c>
    </row>
    <row r="744" spans="14:15">
      <c r="N744" s="322"/>
      <c r="O744" s="181">
        <v>64.378</v>
      </c>
    </row>
    <row r="745" spans="14:15">
      <c r="N745" s="322"/>
      <c r="O745" s="181">
        <v>61.823</v>
      </c>
    </row>
    <row r="746" spans="14:15">
      <c r="N746" s="322"/>
      <c r="O746" s="181">
        <v>76.599999999999994</v>
      </c>
    </row>
    <row r="747" spans="14:15">
      <c r="N747" s="322"/>
      <c r="O747" s="181">
        <v>84.933999999999997</v>
      </c>
    </row>
    <row r="748" spans="14:15">
      <c r="N748" s="322"/>
      <c r="O748" s="181">
        <v>73.378</v>
      </c>
    </row>
    <row r="749" spans="14:15">
      <c r="N749" s="322"/>
      <c r="O749" s="181">
        <v>46.045000000000002</v>
      </c>
    </row>
    <row r="750" spans="14:15">
      <c r="N750" s="322"/>
      <c r="O750" s="179">
        <v>157.71099999999998</v>
      </c>
    </row>
    <row r="751" spans="14:15">
      <c r="N751" s="322"/>
      <c r="O751" s="179">
        <v>168.15600000000001</v>
      </c>
    </row>
    <row r="752" spans="14:15">
      <c r="N752" s="322"/>
      <c r="O752" s="179">
        <v>159.6</v>
      </c>
    </row>
    <row r="753" spans="14:15">
      <c r="N753" s="322"/>
      <c r="O753" s="179">
        <v>119.711</v>
      </c>
    </row>
    <row r="754" spans="14:15">
      <c r="N754" s="322"/>
      <c r="O754" s="179">
        <v>119.6</v>
      </c>
    </row>
    <row r="755" spans="14:15">
      <c r="N755" s="322"/>
      <c r="O755" s="179">
        <v>87.155999999999992</v>
      </c>
    </row>
    <row r="756" spans="14:15">
      <c r="N756" s="322"/>
      <c r="O756" s="181">
        <v>42.711000000000006</v>
      </c>
    </row>
    <row r="757" spans="14:15">
      <c r="N757" s="322"/>
      <c r="O757" s="181">
        <v>33.378</v>
      </c>
    </row>
    <row r="758" spans="14:15">
      <c r="N758" s="322"/>
      <c r="O758" s="181">
        <v>60.378000000000007</v>
      </c>
    </row>
    <row r="759" spans="14:15">
      <c r="N759" s="322"/>
      <c r="O759" s="181">
        <v>54.378</v>
      </c>
    </row>
    <row r="760" spans="14:15">
      <c r="N760" s="322"/>
      <c r="O760" s="181">
        <v>41.489000000000004</v>
      </c>
    </row>
    <row r="761" spans="14:15">
      <c r="N761" s="323"/>
      <c r="O761" s="181">
        <v>62.267000000000003</v>
      </c>
    </row>
    <row r="762" spans="14:15">
      <c r="N762" s="321" t="s">
        <v>308</v>
      </c>
      <c r="O762" s="179">
        <v>155.6</v>
      </c>
    </row>
    <row r="763" spans="14:15">
      <c r="N763" s="322"/>
      <c r="O763" s="179">
        <v>225.6</v>
      </c>
    </row>
    <row r="764" spans="14:15">
      <c r="N764" s="322"/>
      <c r="O764" s="179">
        <v>239.822</v>
      </c>
    </row>
    <row r="765" spans="14:15">
      <c r="N765" s="322"/>
      <c r="O765" s="179">
        <v>198.93299999999999</v>
      </c>
    </row>
    <row r="766" spans="14:15">
      <c r="N766" s="322"/>
      <c r="O766" s="179">
        <v>124.489</v>
      </c>
    </row>
    <row r="767" spans="14:15">
      <c r="N767" s="322"/>
      <c r="O767" s="181">
        <v>73.378</v>
      </c>
    </row>
    <row r="768" spans="14:15">
      <c r="N768" s="322"/>
      <c r="O768" s="181">
        <v>63.155000000000001</v>
      </c>
    </row>
    <row r="769" spans="14:15">
      <c r="N769" s="322"/>
      <c r="O769" s="181">
        <v>72.155000000000001</v>
      </c>
    </row>
    <row r="770" spans="14:15">
      <c r="N770" s="322"/>
      <c r="O770" s="181">
        <v>94.710999999999999</v>
      </c>
    </row>
    <row r="771" spans="14:15">
      <c r="N771" s="322"/>
      <c r="O771" s="181">
        <v>88.933000000000007</v>
      </c>
    </row>
    <row r="772" spans="14:15">
      <c r="N772" s="323"/>
      <c r="O772" s="181">
        <v>67.489000000000004</v>
      </c>
    </row>
    <row r="773" spans="14:15">
      <c r="N773" s="321" t="s">
        <v>309</v>
      </c>
      <c r="O773" s="179">
        <v>58.710999999999999</v>
      </c>
    </row>
    <row r="774" spans="14:15">
      <c r="N774" s="322"/>
      <c r="O774" s="179">
        <v>59.378</v>
      </c>
    </row>
    <row r="775" spans="14:15">
      <c r="N775" s="322"/>
      <c r="O775" s="179">
        <v>44.044000000000004</v>
      </c>
    </row>
    <row r="776" spans="14:15">
      <c r="N776" s="322"/>
      <c r="O776" s="179">
        <v>55.378</v>
      </c>
    </row>
    <row r="777" spans="14:15">
      <c r="N777" s="322"/>
      <c r="O777" s="179">
        <v>58.267000000000003</v>
      </c>
    </row>
    <row r="778" spans="14:15">
      <c r="N778" s="322"/>
      <c r="O778" s="179">
        <v>63.155999999999999</v>
      </c>
    </row>
    <row r="779" spans="14:15">
      <c r="N779" s="322"/>
      <c r="O779" s="181">
        <v>37.378</v>
      </c>
    </row>
    <row r="780" spans="14:15">
      <c r="N780" s="322"/>
      <c r="O780" s="181">
        <v>27.822000000000003</v>
      </c>
    </row>
    <row r="781" spans="14:15">
      <c r="N781" s="322"/>
      <c r="O781" s="181">
        <v>31.267000000000003</v>
      </c>
    </row>
    <row r="782" spans="14:15">
      <c r="N782" s="322"/>
      <c r="O782" s="181">
        <v>41.267000000000003</v>
      </c>
    </row>
    <row r="783" spans="14:15">
      <c r="N783" s="322"/>
      <c r="O783" s="181">
        <v>28.044</v>
      </c>
    </row>
    <row r="784" spans="14:15">
      <c r="N784" s="322"/>
      <c r="O784" s="181">
        <v>29.933</v>
      </c>
    </row>
    <row r="785" spans="14:15">
      <c r="N785" s="323"/>
      <c r="O785" s="181">
        <v>24.711000000000002</v>
      </c>
    </row>
    <row r="786" spans="14:15">
      <c r="N786" s="321" t="s">
        <v>310</v>
      </c>
      <c r="O786" s="179">
        <v>79.733000000000004</v>
      </c>
    </row>
    <row r="787" spans="14:15">
      <c r="N787" s="322"/>
      <c r="O787" s="179">
        <v>76.289000000000001</v>
      </c>
    </row>
    <row r="788" spans="14:15">
      <c r="N788" s="322"/>
      <c r="O788" s="179">
        <v>106.51100000000001</v>
      </c>
    </row>
    <row r="789" spans="14:15">
      <c r="N789" s="322"/>
      <c r="O789" s="179">
        <v>125.733</v>
      </c>
    </row>
    <row r="790" spans="14:15">
      <c r="N790" s="322"/>
      <c r="O790" s="179">
        <v>94.51100000000001</v>
      </c>
    </row>
    <row r="791" spans="14:15">
      <c r="N791" s="322"/>
      <c r="O791" s="179">
        <v>133.62200000000001</v>
      </c>
    </row>
    <row r="792" spans="14:15">
      <c r="N792" s="322"/>
      <c r="O792" s="179">
        <v>105.17800000000001</v>
      </c>
    </row>
    <row r="793" spans="14:15">
      <c r="N793" s="322"/>
      <c r="O793" s="179">
        <v>85.956000000000003</v>
      </c>
    </row>
    <row r="794" spans="14:15">
      <c r="N794" s="322"/>
      <c r="O794" s="179">
        <v>59.067</v>
      </c>
    </row>
    <row r="795" spans="14:15">
      <c r="N795" s="322"/>
      <c r="O795" s="181">
        <v>47.289000000000001</v>
      </c>
    </row>
    <row r="796" spans="14:15">
      <c r="N796" s="322"/>
      <c r="O796" s="181">
        <v>82.622</v>
      </c>
    </row>
    <row r="797" spans="14:15">
      <c r="N797" s="322"/>
      <c r="O797" s="181">
        <v>82.51100000000001</v>
      </c>
    </row>
    <row r="798" spans="14:15">
      <c r="N798" s="322"/>
      <c r="O798" s="181">
        <v>74.289000000000001</v>
      </c>
    </row>
    <row r="799" spans="14:15">
      <c r="N799" s="322"/>
      <c r="O799" s="181">
        <v>71.178000000000011</v>
      </c>
    </row>
    <row r="800" spans="14:15">
      <c r="N800" s="322"/>
      <c r="O800" s="181">
        <v>42.177999999999997</v>
      </c>
    </row>
    <row r="801" spans="14:15">
      <c r="N801" s="322"/>
      <c r="O801" s="181">
        <v>48.067</v>
      </c>
    </row>
    <row r="802" spans="14:15">
      <c r="N802" s="322"/>
      <c r="O802" s="179">
        <v>72.733000000000004</v>
      </c>
    </row>
    <row r="803" spans="14:15">
      <c r="N803" s="322"/>
      <c r="O803" s="179">
        <v>74.067000000000007</v>
      </c>
    </row>
    <row r="804" spans="14:15">
      <c r="N804" s="323"/>
      <c r="O804" s="179">
        <v>45.844000000000001</v>
      </c>
    </row>
    <row r="805" spans="14:15">
      <c r="N805" s="321" t="s">
        <v>311</v>
      </c>
      <c r="O805" s="181">
        <v>52.044799999999995</v>
      </c>
    </row>
    <row r="806" spans="14:15">
      <c r="N806" s="322"/>
      <c r="O806" s="181">
        <v>56.044799999999995</v>
      </c>
    </row>
    <row r="807" spans="14:15">
      <c r="N807" s="322"/>
      <c r="O807" s="181">
        <v>62.266800000000003</v>
      </c>
    </row>
    <row r="808" spans="14:15">
      <c r="N808" s="322"/>
      <c r="O808" s="181">
        <v>87.266800000000003</v>
      </c>
    </row>
    <row r="809" spans="14:15">
      <c r="N809" s="322"/>
      <c r="O809" s="181">
        <v>119.5998</v>
      </c>
    </row>
    <row r="810" spans="14:15">
      <c r="N810" s="322"/>
      <c r="O810" s="181">
        <v>71.266800000000003</v>
      </c>
    </row>
    <row r="811" spans="14:15">
      <c r="N811" s="322"/>
      <c r="O811" s="179">
        <v>46.266799999999996</v>
      </c>
    </row>
    <row r="812" spans="14:15">
      <c r="N812" s="322"/>
      <c r="O812" s="179">
        <v>40.266799999999996</v>
      </c>
    </row>
    <row r="813" spans="14:15">
      <c r="N813" s="322"/>
      <c r="O813" s="179">
        <v>54.599799999999995</v>
      </c>
    </row>
    <row r="814" spans="14:15">
      <c r="N814" s="322"/>
      <c r="O814" s="179">
        <v>49.155799999999999</v>
      </c>
    </row>
    <row r="815" spans="14:15">
      <c r="N815" s="323"/>
      <c r="O815" s="179">
        <v>51.044799999999995</v>
      </c>
    </row>
  </sheetData>
  <mergeCells count="127">
    <mergeCell ref="G4:G33"/>
    <mergeCell ref="I4:I20"/>
    <mergeCell ref="L4:L30"/>
    <mergeCell ref="N4:N9"/>
    <mergeCell ref="A5:A33"/>
    <mergeCell ref="N10:N27"/>
    <mergeCell ref="I21:I32"/>
    <mergeCell ref="N28:N52"/>
    <mergeCell ref="L31:L39"/>
    <mergeCell ref="I33:I38"/>
    <mergeCell ref="A34:A65"/>
    <mergeCell ref="G34:G46"/>
    <mergeCell ref="I39:I72"/>
    <mergeCell ref="L40:L60"/>
    <mergeCell ref="G47:G61"/>
    <mergeCell ref="N53:N85"/>
    <mergeCell ref="L61:L113"/>
    <mergeCell ref="G62:G91"/>
    <mergeCell ref="I73:I91"/>
    <mergeCell ref="N86:N90"/>
    <mergeCell ref="N91:N129"/>
    <mergeCell ref="G92:G109"/>
    <mergeCell ref="I92:I97"/>
    <mergeCell ref="I98:I115"/>
    <mergeCell ref="G110:G121"/>
    <mergeCell ref="L114:L124"/>
    <mergeCell ref="I116:I140"/>
    <mergeCell ref="G122:G148"/>
    <mergeCell ref="L125:L133"/>
    <mergeCell ref="N130:N147"/>
    <mergeCell ref="L134:L143"/>
    <mergeCell ref="I141:I160"/>
    <mergeCell ref="L144:L169"/>
    <mergeCell ref="N148:N172"/>
    <mergeCell ref="G149:G164"/>
    <mergeCell ref="I161:I182"/>
    <mergeCell ref="G165:G180"/>
    <mergeCell ref="L170:L197"/>
    <mergeCell ref="N173:N195"/>
    <mergeCell ref="G181:G199"/>
    <mergeCell ref="I183:I195"/>
    <mergeCell ref="I196:I202"/>
    <mergeCell ref="N196:N207"/>
    <mergeCell ref="L198:L202"/>
    <mergeCell ref="G200:G204"/>
    <mergeCell ref="I203:I236"/>
    <mergeCell ref="L203:L236"/>
    <mergeCell ref="G205:G218"/>
    <mergeCell ref="N208:N232"/>
    <mergeCell ref="G219:G244"/>
    <mergeCell ref="N233:N259"/>
    <mergeCell ref="I237:I260"/>
    <mergeCell ref="L237:L258"/>
    <mergeCell ref="G245:G263"/>
    <mergeCell ref="L259:L278"/>
    <mergeCell ref="N260:N278"/>
    <mergeCell ref="I261:I291"/>
    <mergeCell ref="G264:G285"/>
    <mergeCell ref="L279:L304"/>
    <mergeCell ref="N279:N311"/>
    <mergeCell ref="G286:G312"/>
    <mergeCell ref="I292:I302"/>
    <mergeCell ref="I303:I315"/>
    <mergeCell ref="L305:L326"/>
    <mergeCell ref="N312:N345"/>
    <mergeCell ref="G313:G326"/>
    <mergeCell ref="I316:I327"/>
    <mergeCell ref="G327:G359"/>
    <mergeCell ref="L327:L356"/>
    <mergeCell ref="I328:I361"/>
    <mergeCell ref="N346:N365"/>
    <mergeCell ref="L357:L367"/>
    <mergeCell ref="G360:G377"/>
    <mergeCell ref="I362:I402"/>
    <mergeCell ref="N366:N403"/>
    <mergeCell ref="L368:L392"/>
    <mergeCell ref="G378:G399"/>
    <mergeCell ref="L393:L397"/>
    <mergeCell ref="L398:L413"/>
    <mergeCell ref="G400:G412"/>
    <mergeCell ref="I403:I441"/>
    <mergeCell ref="N404:N413"/>
    <mergeCell ref="G413:G419"/>
    <mergeCell ref="L414:L435"/>
    <mergeCell ref="N414:N432"/>
    <mergeCell ref="G420:G443"/>
    <mergeCell ref="N433:N482"/>
    <mergeCell ref="L436:L460"/>
    <mergeCell ref="I442:I462"/>
    <mergeCell ref="G444:G457"/>
    <mergeCell ref="N567:N605"/>
    <mergeCell ref="L577:L612"/>
    <mergeCell ref="I598:I606"/>
    <mergeCell ref="G458:G477"/>
    <mergeCell ref="L461:L480"/>
    <mergeCell ref="I463:I505"/>
    <mergeCell ref="G478:G505"/>
    <mergeCell ref="L481:L512"/>
    <mergeCell ref="N483:N535"/>
    <mergeCell ref="G506:G524"/>
    <mergeCell ref="I506:I509"/>
    <mergeCell ref="I510:I532"/>
    <mergeCell ref="L513:L547"/>
    <mergeCell ref="N786:N804"/>
    <mergeCell ref="N805:N815"/>
    <mergeCell ref="A1:B1"/>
    <mergeCell ref="N679:N707"/>
    <mergeCell ref="N708:N735"/>
    <mergeCell ref="N736:N742"/>
    <mergeCell ref="N743:N761"/>
    <mergeCell ref="N762:N772"/>
    <mergeCell ref="N773:N785"/>
    <mergeCell ref="N606:N639"/>
    <mergeCell ref="I607:I634"/>
    <mergeCell ref="L613:L632"/>
    <mergeCell ref="L633:L665"/>
    <mergeCell ref="I635:I650"/>
    <mergeCell ref="N640:N655"/>
    <mergeCell ref="I651:I677"/>
    <mergeCell ref="N656:N678"/>
    <mergeCell ref="G525:G541"/>
    <mergeCell ref="I533:I543"/>
    <mergeCell ref="N536:N566"/>
    <mergeCell ref="G542:G564"/>
    <mergeCell ref="I544:I564"/>
    <mergeCell ref="L548:L576"/>
    <mergeCell ref="I565:I59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74A0F-D5B7-4C41-83D1-E886277DCBF5}">
  <dimension ref="A1:W686"/>
  <sheetViews>
    <sheetView zoomScale="80" zoomScaleNormal="80" workbookViewId="0">
      <selection activeCell="R21" sqref="R21"/>
    </sheetView>
  </sheetViews>
  <sheetFormatPr baseColWidth="10" defaultRowHeight="16"/>
  <cols>
    <col min="1" max="1" width="12.33203125" style="167" customWidth="1"/>
    <col min="2" max="2" width="16.5" style="167" customWidth="1"/>
    <col min="3" max="3" width="9" style="167" customWidth="1"/>
    <col min="4" max="4" width="7.5" style="167" customWidth="1"/>
    <col min="5" max="5" width="7.1640625" style="168" customWidth="1"/>
    <col min="6" max="6" width="4.1640625" style="167" customWidth="1"/>
    <col min="7" max="7" width="12.1640625" style="167" customWidth="1"/>
    <col min="8" max="8" width="11" style="168" bestFit="1" customWidth="1"/>
    <col min="9" max="9" width="10.83203125" style="167"/>
    <col min="10" max="10" width="11" style="167" bestFit="1" customWidth="1"/>
    <col min="11" max="15" width="10.83203125" style="167"/>
    <col min="16" max="16" width="12.1640625" style="167" bestFit="1" customWidth="1"/>
    <col min="17" max="17" width="10.83203125" style="167"/>
    <col min="18" max="18" width="11" style="167" bestFit="1" customWidth="1"/>
    <col min="19" max="19" width="12.1640625" style="167" bestFit="1" customWidth="1"/>
    <col min="20" max="20" width="11" style="167" bestFit="1" customWidth="1"/>
    <col min="21" max="21" width="12.1640625" style="167" bestFit="1" customWidth="1"/>
    <col min="22" max="23" width="11" style="167" bestFit="1" customWidth="1"/>
  </cols>
  <sheetData>
    <row r="1" spans="1:23">
      <c r="A1" s="324" t="s">
        <v>419</v>
      </c>
      <c r="B1" s="325"/>
      <c r="D1" s="165"/>
      <c r="E1" s="166"/>
      <c r="F1" s="165"/>
      <c r="G1" s="165"/>
      <c r="H1" s="166"/>
      <c r="J1" s="165"/>
      <c r="K1" s="199" t="s">
        <v>314</v>
      </c>
      <c r="L1" s="165"/>
    </row>
    <row r="2" spans="1:23">
      <c r="C2" s="197" t="s">
        <v>130</v>
      </c>
      <c r="D2" s="182"/>
      <c r="G2" s="204"/>
      <c r="H2" s="173" t="s">
        <v>315</v>
      </c>
      <c r="I2" s="204"/>
      <c r="J2" s="173"/>
      <c r="K2" s="175"/>
      <c r="L2" s="175" t="s">
        <v>316</v>
      </c>
      <c r="M2" s="175"/>
      <c r="N2" s="175"/>
    </row>
    <row r="3" spans="1:23">
      <c r="C3" s="182">
        <v>95</v>
      </c>
      <c r="D3" s="182">
        <v>70</v>
      </c>
      <c r="G3" s="362" t="s">
        <v>318</v>
      </c>
      <c r="H3" s="362"/>
      <c r="I3" s="363" t="s">
        <v>319</v>
      </c>
      <c r="J3" s="363"/>
      <c r="K3" s="362" t="s">
        <v>318</v>
      </c>
      <c r="L3" s="362"/>
      <c r="M3" s="363" t="s">
        <v>319</v>
      </c>
      <c r="N3" s="363"/>
      <c r="R3" s="170" t="s">
        <v>130</v>
      </c>
      <c r="S3" s="170"/>
      <c r="T3" s="170"/>
      <c r="U3" s="170"/>
      <c r="V3" s="170"/>
      <c r="W3" s="170"/>
    </row>
    <row r="4" spans="1:23">
      <c r="B4" s="83" t="s">
        <v>137</v>
      </c>
      <c r="C4" s="204" t="s">
        <v>135</v>
      </c>
      <c r="D4" s="175" t="s">
        <v>136</v>
      </c>
      <c r="E4" s="177" t="s">
        <v>320</v>
      </c>
      <c r="G4" s="340" t="s">
        <v>317</v>
      </c>
      <c r="H4" s="206">
        <v>30.955399999999997</v>
      </c>
      <c r="I4" s="343" t="s">
        <v>321</v>
      </c>
      <c r="J4" s="207">
        <v>11.933199999999999</v>
      </c>
      <c r="K4" s="348" t="s">
        <v>322</v>
      </c>
      <c r="L4" s="167">
        <v>84.844800000000006</v>
      </c>
      <c r="M4" s="350" t="s">
        <v>323</v>
      </c>
      <c r="N4" s="167">
        <v>95.111199999999997</v>
      </c>
      <c r="R4" s="208" t="s">
        <v>135</v>
      </c>
    </row>
    <row r="5" spans="1:23">
      <c r="A5" s="346" t="s">
        <v>324</v>
      </c>
      <c r="B5" s="209" t="s">
        <v>317</v>
      </c>
      <c r="C5" s="171">
        <v>2</v>
      </c>
      <c r="E5" s="205">
        <v>3.3775999999999997</v>
      </c>
      <c r="G5" s="341"/>
      <c r="H5" s="210">
        <v>21.066399999999998</v>
      </c>
      <c r="I5" s="344"/>
      <c r="J5" s="211">
        <v>13.7112</v>
      </c>
      <c r="K5" s="348"/>
      <c r="L5" s="167">
        <v>75.844800000000006</v>
      </c>
      <c r="M5" s="351"/>
      <c r="N5" s="167">
        <v>104.7782</v>
      </c>
      <c r="R5" s="212" t="s">
        <v>219</v>
      </c>
      <c r="S5" s="212" t="s">
        <v>1</v>
      </c>
      <c r="T5" s="212" t="s">
        <v>2</v>
      </c>
      <c r="U5" s="212" t="s">
        <v>47</v>
      </c>
      <c r="V5" s="213" t="s">
        <v>325</v>
      </c>
      <c r="W5" s="212"/>
    </row>
    <row r="6" spans="1:23">
      <c r="A6" s="346"/>
      <c r="B6" s="209" t="s">
        <v>326</v>
      </c>
      <c r="C6" s="171">
        <v>1</v>
      </c>
      <c r="D6" s="171">
        <v>4</v>
      </c>
      <c r="E6" s="205">
        <v>2.9332000000000003</v>
      </c>
      <c r="G6" s="341"/>
      <c r="H6" s="210">
        <v>19.622399999999999</v>
      </c>
      <c r="I6" s="344"/>
      <c r="J6" s="211">
        <v>13.600199999999999</v>
      </c>
      <c r="K6" s="348"/>
      <c r="L6" s="167">
        <v>56.844799999999999</v>
      </c>
      <c r="M6" s="351"/>
      <c r="N6" s="167">
        <v>89.111199999999997</v>
      </c>
      <c r="Q6" s="214" t="s">
        <v>48</v>
      </c>
      <c r="R6" s="215">
        <v>47.670403221083426</v>
      </c>
      <c r="S6" s="215">
        <v>31.29913481304953</v>
      </c>
      <c r="T6" s="215">
        <v>1.1976281097980304</v>
      </c>
      <c r="U6" s="216">
        <v>683</v>
      </c>
      <c r="V6" s="167">
        <v>95</v>
      </c>
    </row>
    <row r="7" spans="1:23">
      <c r="A7" s="346"/>
      <c r="B7" s="217" t="s">
        <v>327</v>
      </c>
      <c r="C7" s="171">
        <v>2</v>
      </c>
      <c r="D7" s="171">
        <v>5</v>
      </c>
      <c r="E7" s="205">
        <v>4.2222</v>
      </c>
      <c r="G7" s="341"/>
      <c r="H7" s="210">
        <v>9.6224000000000007</v>
      </c>
      <c r="I7" s="344"/>
      <c r="J7" s="211">
        <v>12.489199999999999</v>
      </c>
      <c r="K7" s="348"/>
      <c r="L7" s="167">
        <v>48.733800000000002</v>
      </c>
      <c r="M7" s="351"/>
      <c r="N7" s="167">
        <v>105.4442</v>
      </c>
      <c r="Q7" s="214" t="s">
        <v>328</v>
      </c>
      <c r="R7" s="215">
        <v>26.344428295819949</v>
      </c>
      <c r="S7" s="215">
        <v>14.853786453147872</v>
      </c>
      <c r="T7" s="215">
        <v>0.59558257571450612</v>
      </c>
      <c r="U7" s="216">
        <v>622</v>
      </c>
      <c r="V7" s="167">
        <v>92</v>
      </c>
    </row>
    <row r="8" spans="1:23">
      <c r="A8" s="346"/>
      <c r="B8" s="209" t="s">
        <v>329</v>
      </c>
      <c r="C8" s="171">
        <v>1</v>
      </c>
      <c r="E8" s="205">
        <v>1.3331999999999999</v>
      </c>
      <c r="G8" s="341"/>
      <c r="H8" s="210">
        <v>12.733400000000001</v>
      </c>
      <c r="I8" s="344"/>
      <c r="J8" s="211">
        <v>13.489199999999999</v>
      </c>
      <c r="K8" s="348"/>
      <c r="L8" s="167">
        <v>41.066800000000001</v>
      </c>
      <c r="M8" s="351"/>
      <c r="N8" s="167">
        <v>137.55520000000001</v>
      </c>
      <c r="Q8" s="214" t="s">
        <v>3</v>
      </c>
      <c r="R8" s="182"/>
      <c r="S8" s="182"/>
      <c r="T8" s="182"/>
      <c r="U8" s="182">
        <v>9.6602297247516797E-50</v>
      </c>
      <c r="V8" s="218"/>
    </row>
    <row r="9" spans="1:23">
      <c r="A9" s="346"/>
      <c r="B9" s="209" t="s">
        <v>330</v>
      </c>
      <c r="C9" s="171">
        <v>5</v>
      </c>
      <c r="D9" s="171">
        <v>1</v>
      </c>
      <c r="E9" s="205">
        <v>3.0888</v>
      </c>
      <c r="G9" s="341"/>
      <c r="H9" s="210">
        <v>12.622400000000001</v>
      </c>
      <c r="I9" s="344"/>
      <c r="J9" s="211">
        <v>13.7112</v>
      </c>
      <c r="K9" s="348"/>
      <c r="L9" s="167">
        <v>34.622799999999998</v>
      </c>
      <c r="M9" s="351"/>
      <c r="N9" s="167">
        <v>126.44420000000001</v>
      </c>
      <c r="Q9" s="214" t="s">
        <v>331</v>
      </c>
      <c r="R9" s="182"/>
      <c r="S9" s="182"/>
      <c r="T9" s="182"/>
    </row>
    <row r="10" spans="1:23">
      <c r="A10" s="346"/>
      <c r="B10" s="209" t="s">
        <v>332</v>
      </c>
      <c r="C10" s="171">
        <v>3</v>
      </c>
      <c r="E10" s="205">
        <v>5.2665999999999995</v>
      </c>
      <c r="G10" s="341"/>
      <c r="H10" s="210">
        <v>15.622400000000001</v>
      </c>
      <c r="I10" s="344"/>
      <c r="J10" s="211">
        <v>53.711199999999998</v>
      </c>
      <c r="K10" s="348"/>
      <c r="L10" s="167">
        <v>40.955800000000004</v>
      </c>
      <c r="M10" s="351"/>
      <c r="N10" s="167">
        <v>37.0002</v>
      </c>
      <c r="Q10" s="83"/>
      <c r="R10" s="219"/>
      <c r="S10" s="216"/>
    </row>
    <row r="11" spans="1:23">
      <c r="A11" s="346"/>
      <c r="B11" s="209" t="s">
        <v>233</v>
      </c>
      <c r="C11" s="171">
        <v>4</v>
      </c>
      <c r="E11" s="205">
        <v>1.0222000000000002</v>
      </c>
      <c r="G11" s="341"/>
      <c r="H11" s="210">
        <v>78.955399999999997</v>
      </c>
      <c r="I11" s="344"/>
      <c r="J11" s="211">
        <v>36.155200000000001</v>
      </c>
      <c r="K11" s="348"/>
      <c r="L11" s="167">
        <v>30.288800000000002</v>
      </c>
      <c r="M11" s="351"/>
      <c r="N11" s="167">
        <v>47.0002</v>
      </c>
      <c r="R11" s="208" t="s">
        <v>136</v>
      </c>
    </row>
    <row r="12" spans="1:23">
      <c r="A12" s="346"/>
      <c r="B12" s="209" t="s">
        <v>333</v>
      </c>
      <c r="C12" s="171">
        <v>3</v>
      </c>
      <c r="D12" s="171">
        <v>3</v>
      </c>
      <c r="E12" s="205">
        <v>3.1111999999999997</v>
      </c>
      <c r="G12" s="341"/>
      <c r="H12" s="210">
        <v>29.066400000000002</v>
      </c>
      <c r="I12" s="344"/>
      <c r="J12" s="211">
        <v>38.266199999999998</v>
      </c>
      <c r="K12" s="348"/>
      <c r="L12" s="167">
        <v>26.844799999999999</v>
      </c>
      <c r="M12" s="351"/>
      <c r="N12" s="167">
        <v>40.778199999999998</v>
      </c>
      <c r="R12" s="212" t="s">
        <v>219</v>
      </c>
      <c r="S12" s="212" t="s">
        <v>1</v>
      </c>
      <c r="T12" s="212" t="s">
        <v>2</v>
      </c>
      <c r="U12" s="212" t="s">
        <v>47</v>
      </c>
      <c r="V12" s="213" t="s">
        <v>334</v>
      </c>
      <c r="W12" s="212"/>
    </row>
    <row r="13" spans="1:23">
      <c r="A13" s="346"/>
      <c r="B13" s="209" t="s">
        <v>335</v>
      </c>
      <c r="C13" s="189">
        <v>4</v>
      </c>
      <c r="D13" s="171">
        <v>3</v>
      </c>
      <c r="E13" s="205">
        <v>4.1555999999999997</v>
      </c>
      <c r="G13" s="341"/>
      <c r="H13" s="210">
        <v>26.1784</v>
      </c>
      <c r="I13" s="344"/>
      <c r="J13" s="211">
        <v>39.822200000000002</v>
      </c>
      <c r="K13" s="348"/>
      <c r="L13" s="167">
        <v>25.9558</v>
      </c>
      <c r="M13" s="351"/>
      <c r="N13" s="167">
        <v>59.444200000000002</v>
      </c>
      <c r="Q13" s="214" t="s">
        <v>48</v>
      </c>
      <c r="R13" s="215">
        <v>41.071706603773563</v>
      </c>
      <c r="S13" s="215">
        <v>30.415054678453075</v>
      </c>
      <c r="T13" s="215">
        <v>1.4770856306002318</v>
      </c>
      <c r="U13" s="216">
        <v>424</v>
      </c>
      <c r="V13" s="167">
        <v>70</v>
      </c>
    </row>
    <row r="14" spans="1:23">
      <c r="A14" s="346"/>
      <c r="B14" s="209" t="s">
        <v>336</v>
      </c>
      <c r="C14" s="189">
        <v>9</v>
      </c>
      <c r="D14" s="171">
        <v>1</v>
      </c>
      <c r="E14" s="205">
        <v>1.111</v>
      </c>
      <c r="G14" s="341"/>
      <c r="H14" s="210">
        <v>31.400399999999998</v>
      </c>
      <c r="I14" s="344"/>
      <c r="J14" s="211">
        <v>36.933199999999999</v>
      </c>
      <c r="K14" s="348"/>
      <c r="L14" s="167">
        <v>20.622800000000002</v>
      </c>
      <c r="M14" s="351"/>
      <c r="N14" s="167">
        <v>50.666200000000003</v>
      </c>
      <c r="Q14" s="214" t="s">
        <v>328</v>
      </c>
      <c r="R14" s="215">
        <v>39.800466279069802</v>
      </c>
      <c r="S14" s="215">
        <v>25.093692070915495</v>
      </c>
      <c r="T14" s="215">
        <v>1.1046881963446833</v>
      </c>
      <c r="U14" s="216">
        <v>516</v>
      </c>
      <c r="V14" s="167">
        <v>88</v>
      </c>
    </row>
    <row r="15" spans="1:23">
      <c r="A15" s="346"/>
      <c r="B15" s="209" t="s">
        <v>337</v>
      </c>
      <c r="C15" s="189">
        <v>4</v>
      </c>
      <c r="D15" s="171">
        <v>8</v>
      </c>
      <c r="E15" s="205">
        <v>3.5778000000000008</v>
      </c>
      <c r="G15" s="341"/>
      <c r="H15" s="210">
        <v>26.955399999999997</v>
      </c>
      <c r="I15" s="344"/>
      <c r="J15" s="211">
        <v>29.155200000000001</v>
      </c>
      <c r="K15" s="348"/>
      <c r="L15" s="167">
        <v>64.955799999999996</v>
      </c>
      <c r="M15" s="351"/>
      <c r="N15" s="167">
        <v>65.778199999999998</v>
      </c>
      <c r="Q15" s="214" t="s">
        <v>3</v>
      </c>
      <c r="U15" s="182">
        <v>0.48275159766909514</v>
      </c>
      <c r="V15" s="218"/>
    </row>
    <row r="16" spans="1:23">
      <c r="A16" s="346"/>
      <c r="B16" s="209" t="s">
        <v>338</v>
      </c>
      <c r="C16" s="189">
        <v>5</v>
      </c>
      <c r="D16" s="171">
        <v>4</v>
      </c>
      <c r="E16" s="205">
        <v>5.7557999999999998</v>
      </c>
      <c r="G16" s="341"/>
      <c r="H16" s="210">
        <v>24.8444</v>
      </c>
      <c r="I16" s="344"/>
      <c r="J16" s="211">
        <v>39.600200000000001</v>
      </c>
      <c r="K16" s="348"/>
      <c r="L16" s="167">
        <v>41.733800000000002</v>
      </c>
      <c r="M16" s="351"/>
      <c r="N16" s="167">
        <v>37.333199999999998</v>
      </c>
      <c r="Q16" s="214" t="s">
        <v>331</v>
      </c>
      <c r="V16" s="220"/>
    </row>
    <row r="17" spans="1:20">
      <c r="A17" s="346"/>
      <c r="B17" s="209" t="s">
        <v>339</v>
      </c>
      <c r="C17" s="189">
        <v>3</v>
      </c>
      <c r="D17" s="171">
        <v>3</v>
      </c>
      <c r="E17" s="205">
        <v>4.4443999999999999</v>
      </c>
      <c r="G17" s="342"/>
      <c r="H17" s="221">
        <v>31.178399999999996</v>
      </c>
      <c r="I17" s="344"/>
      <c r="J17" s="211">
        <v>52.155200000000001</v>
      </c>
      <c r="K17" s="348"/>
      <c r="L17" s="167">
        <v>36.955800000000004</v>
      </c>
      <c r="M17" s="351"/>
      <c r="N17" s="167">
        <v>25.6662</v>
      </c>
    </row>
    <row r="18" spans="1:20">
      <c r="A18" s="346"/>
      <c r="B18" s="209" t="s">
        <v>144</v>
      </c>
      <c r="C18" s="189">
        <v>4</v>
      </c>
      <c r="D18" s="171">
        <v>3</v>
      </c>
      <c r="E18" s="205">
        <v>0.9553999999999998</v>
      </c>
      <c r="G18" s="340" t="s">
        <v>326</v>
      </c>
      <c r="H18" s="206">
        <v>56.288800000000002</v>
      </c>
      <c r="I18" s="344"/>
      <c r="J18" s="211">
        <v>65.933199999999999</v>
      </c>
      <c r="K18" s="348"/>
      <c r="L18" s="167">
        <v>23.9558</v>
      </c>
      <c r="M18" s="351"/>
      <c r="N18" s="167">
        <v>44.778199999999998</v>
      </c>
    </row>
    <row r="19" spans="1:20">
      <c r="A19" s="346"/>
      <c r="B19" s="209" t="s">
        <v>340</v>
      </c>
      <c r="D19" s="171">
        <v>6</v>
      </c>
      <c r="E19" s="205">
        <v>2.2450000000000001</v>
      </c>
      <c r="G19" s="341"/>
      <c r="H19" s="210">
        <v>61.288799999999995</v>
      </c>
      <c r="I19" s="344"/>
      <c r="J19" s="211">
        <v>116.71120000000001</v>
      </c>
      <c r="K19" s="348"/>
      <c r="L19" s="167">
        <v>28.066800000000001</v>
      </c>
      <c r="M19" s="351"/>
      <c r="N19" s="167">
        <v>31.444200000000002</v>
      </c>
    </row>
    <row r="20" spans="1:20">
      <c r="A20" s="346"/>
      <c r="B20" s="209" t="s">
        <v>341</v>
      </c>
      <c r="D20" s="171">
        <v>3</v>
      </c>
      <c r="E20" s="205">
        <v>1.044</v>
      </c>
      <c r="G20" s="341"/>
      <c r="H20" s="210">
        <v>42.066800000000001</v>
      </c>
      <c r="I20" s="344"/>
      <c r="J20" s="211">
        <v>72.822199999999995</v>
      </c>
      <c r="K20" s="348"/>
      <c r="L20" s="167">
        <v>19.288800000000002</v>
      </c>
      <c r="M20" s="351"/>
      <c r="N20" s="167">
        <v>36.222200000000001</v>
      </c>
      <c r="Q20" s="198" t="s">
        <v>342</v>
      </c>
      <c r="R20" s="182" t="s">
        <v>343</v>
      </c>
      <c r="S20" s="182" t="s">
        <v>328</v>
      </c>
    </row>
    <row r="21" spans="1:20">
      <c r="A21" s="346"/>
      <c r="B21" s="217" t="s">
        <v>344</v>
      </c>
      <c r="C21" s="189">
        <v>7</v>
      </c>
      <c r="D21" s="171">
        <v>3</v>
      </c>
      <c r="E21" s="205">
        <v>2.7778</v>
      </c>
      <c r="G21" s="341"/>
      <c r="H21" s="210">
        <v>45.177799999999998</v>
      </c>
      <c r="I21" s="344"/>
      <c r="J21" s="211">
        <v>56.266199999999998</v>
      </c>
      <c r="K21" s="348"/>
      <c r="L21" s="167">
        <v>10.733799999999999</v>
      </c>
      <c r="M21" s="351"/>
      <c r="N21" s="167">
        <v>39.444200000000002</v>
      </c>
      <c r="Q21" s="214" t="s">
        <v>3</v>
      </c>
      <c r="R21" s="182">
        <v>5.884519112757102E-4</v>
      </c>
      <c r="S21" s="182">
        <v>9.3931231610047703E-28</v>
      </c>
      <c r="T21" s="218"/>
    </row>
    <row r="22" spans="1:20">
      <c r="A22" s="346"/>
      <c r="B22" s="217" t="s">
        <v>345</v>
      </c>
      <c r="C22" s="189">
        <v>4</v>
      </c>
      <c r="D22" s="171">
        <v>1</v>
      </c>
      <c r="E22" s="205">
        <v>2.7997999999999998</v>
      </c>
      <c r="G22" s="341"/>
      <c r="H22" s="210">
        <v>42.066800000000001</v>
      </c>
      <c r="I22" s="344"/>
      <c r="J22" s="211">
        <v>64.266199999999998</v>
      </c>
      <c r="K22" s="348"/>
      <c r="L22" s="167">
        <v>14.5108</v>
      </c>
      <c r="M22" s="351"/>
      <c r="N22" s="167">
        <v>28.333199999999998</v>
      </c>
      <c r="Q22" s="214" t="s">
        <v>331</v>
      </c>
      <c r="R22" s="182"/>
      <c r="S22" s="182"/>
      <c r="T22" s="218"/>
    </row>
    <row r="23" spans="1:20">
      <c r="A23" s="346"/>
      <c r="B23" s="217" t="s">
        <v>346</v>
      </c>
      <c r="C23" s="189">
        <v>6</v>
      </c>
      <c r="D23" s="171">
        <v>6</v>
      </c>
      <c r="E23" s="205">
        <v>0.62240000000000006</v>
      </c>
      <c r="G23" s="341"/>
      <c r="H23" s="210">
        <v>45.510800000000003</v>
      </c>
      <c r="I23" s="344"/>
      <c r="J23" s="211">
        <v>59.600200000000001</v>
      </c>
      <c r="K23" s="348"/>
      <c r="L23" s="167">
        <v>18.066800000000001</v>
      </c>
      <c r="M23" s="351"/>
      <c r="N23" s="167">
        <v>42.444200000000002</v>
      </c>
    </row>
    <row r="24" spans="1:20">
      <c r="A24" s="346"/>
      <c r="B24" s="217" t="s">
        <v>347</v>
      </c>
      <c r="C24" s="189">
        <v>7</v>
      </c>
      <c r="D24" s="171">
        <v>5</v>
      </c>
      <c r="E24" s="205">
        <v>2.8890000000000002</v>
      </c>
      <c r="G24" s="342"/>
      <c r="H24" s="221">
        <v>35.510800000000003</v>
      </c>
      <c r="I24" s="344"/>
      <c r="J24" s="211">
        <v>75.266199999999998</v>
      </c>
      <c r="K24" s="348"/>
      <c r="L24" s="167">
        <v>14.288800000000002</v>
      </c>
      <c r="M24" s="351"/>
      <c r="N24" s="167">
        <v>70.666200000000003</v>
      </c>
    </row>
    <row r="25" spans="1:20">
      <c r="A25" s="346"/>
      <c r="B25" s="217" t="s">
        <v>348</v>
      </c>
      <c r="C25" s="189">
        <v>5</v>
      </c>
      <c r="D25" s="171">
        <v>4</v>
      </c>
      <c r="E25" s="205">
        <v>3.5112000000000001</v>
      </c>
      <c r="G25" s="340" t="s">
        <v>327</v>
      </c>
      <c r="H25" s="206">
        <v>103.66679999999999</v>
      </c>
      <c r="I25" s="344"/>
      <c r="J25" s="211">
        <v>97.822199999999995</v>
      </c>
      <c r="K25" s="349"/>
      <c r="L25" s="167">
        <v>16.177800000000001</v>
      </c>
      <c r="M25" s="352"/>
      <c r="N25" s="167">
        <v>52.0002</v>
      </c>
    </row>
    <row r="26" spans="1:20">
      <c r="A26" s="346"/>
      <c r="B26" s="217" t="s">
        <v>349</v>
      </c>
      <c r="C26" s="189">
        <v>3</v>
      </c>
      <c r="D26" s="171">
        <v>1</v>
      </c>
      <c r="E26" s="205">
        <v>2.6667999999999998</v>
      </c>
      <c r="G26" s="341"/>
      <c r="H26" s="210">
        <v>130.2218</v>
      </c>
      <c r="I26" s="344"/>
      <c r="J26" s="211">
        <v>75.489199999999997</v>
      </c>
      <c r="K26" s="359" t="s">
        <v>350</v>
      </c>
      <c r="L26" s="167">
        <v>40.555799999999998</v>
      </c>
      <c r="M26" s="350" t="s">
        <v>351</v>
      </c>
      <c r="N26" s="167">
        <v>41.489199999999997</v>
      </c>
    </row>
    <row r="27" spans="1:20">
      <c r="A27" s="346"/>
      <c r="B27" s="217" t="s">
        <v>352</v>
      </c>
      <c r="C27" s="189">
        <v>8</v>
      </c>
      <c r="D27" s="171">
        <v>3</v>
      </c>
      <c r="E27" s="205">
        <v>1.9776</v>
      </c>
      <c r="G27" s="341"/>
      <c r="H27" s="210">
        <v>119.7778</v>
      </c>
      <c r="I27" s="344"/>
      <c r="J27" s="211">
        <v>54.822200000000002</v>
      </c>
      <c r="K27" s="360"/>
      <c r="L27" s="167">
        <v>50.888799999999996</v>
      </c>
      <c r="M27" s="351"/>
      <c r="N27" s="167">
        <v>33.377200000000002</v>
      </c>
    </row>
    <row r="28" spans="1:20">
      <c r="A28" s="346"/>
      <c r="B28" s="217" t="s">
        <v>353</v>
      </c>
      <c r="C28" s="171">
        <v>5</v>
      </c>
      <c r="D28" s="171">
        <v>3</v>
      </c>
      <c r="E28" s="205">
        <v>3.6444000000000001</v>
      </c>
      <c r="G28" s="341"/>
      <c r="H28" s="210">
        <v>91.888800000000003</v>
      </c>
      <c r="I28" s="344"/>
      <c r="J28" s="211">
        <v>116.8222</v>
      </c>
      <c r="K28" s="360"/>
      <c r="L28" s="167">
        <v>91.333799999999997</v>
      </c>
      <c r="M28" s="351"/>
      <c r="N28" s="167">
        <v>27.822199999999999</v>
      </c>
    </row>
    <row r="29" spans="1:20">
      <c r="A29" s="339" t="s">
        <v>354</v>
      </c>
      <c r="B29" s="222" t="s">
        <v>227</v>
      </c>
      <c r="C29" s="170">
        <v>4</v>
      </c>
      <c r="D29" s="170">
        <v>4</v>
      </c>
      <c r="E29" s="223">
        <v>3.778</v>
      </c>
      <c r="G29" s="341"/>
      <c r="H29" s="210">
        <v>55.110799999999998</v>
      </c>
      <c r="I29" s="345"/>
      <c r="J29" s="224">
        <v>100.0442</v>
      </c>
      <c r="K29" s="360"/>
      <c r="L29" s="167">
        <v>76.555800000000005</v>
      </c>
      <c r="M29" s="351"/>
      <c r="N29" s="167">
        <v>37.711199999999998</v>
      </c>
    </row>
    <row r="30" spans="1:20">
      <c r="A30" s="339"/>
      <c r="B30" s="222" t="s">
        <v>321</v>
      </c>
      <c r="C30" s="170">
        <v>4</v>
      </c>
      <c r="D30" s="170">
        <v>3</v>
      </c>
      <c r="E30" s="223">
        <v>1.0668000000000002</v>
      </c>
      <c r="G30" s="341"/>
      <c r="H30" s="210">
        <v>59.999799999999993</v>
      </c>
      <c r="I30" s="343" t="s">
        <v>355</v>
      </c>
      <c r="J30" s="207">
        <v>11.1776</v>
      </c>
      <c r="K30" s="360"/>
      <c r="L30" s="167">
        <v>58.221800000000002</v>
      </c>
      <c r="M30" s="351"/>
      <c r="N30" s="167">
        <v>44.489199999999997</v>
      </c>
    </row>
    <row r="31" spans="1:20">
      <c r="A31" s="339"/>
      <c r="B31" s="222" t="s">
        <v>355</v>
      </c>
      <c r="C31" s="170">
        <v>2</v>
      </c>
      <c r="E31" s="223">
        <v>1.0444</v>
      </c>
      <c r="G31" s="341"/>
      <c r="H31" s="210">
        <v>45.888799999999996</v>
      </c>
      <c r="I31" s="344"/>
      <c r="J31" s="211">
        <v>9.7336000000000009</v>
      </c>
      <c r="K31" s="360"/>
      <c r="L31" s="167">
        <v>44.110799999999998</v>
      </c>
      <c r="M31" s="351"/>
      <c r="N31" s="167">
        <v>29.822199999999999</v>
      </c>
    </row>
    <row r="32" spans="1:20">
      <c r="A32" s="339"/>
      <c r="B32" s="222" t="s">
        <v>356</v>
      </c>
      <c r="C32" s="170">
        <v>2</v>
      </c>
      <c r="D32" s="170">
        <v>2</v>
      </c>
      <c r="E32" s="223">
        <v>1.3778000000000001</v>
      </c>
      <c r="G32" s="341"/>
      <c r="H32" s="210">
        <v>44.9998</v>
      </c>
      <c r="I32" s="344"/>
      <c r="J32" s="211">
        <v>12.8446</v>
      </c>
      <c r="K32" s="360"/>
      <c r="L32" s="167">
        <v>34.221800000000002</v>
      </c>
      <c r="M32" s="351"/>
      <c r="N32" s="167">
        <v>36.155200000000001</v>
      </c>
    </row>
    <row r="33" spans="1:14">
      <c r="A33" s="339"/>
      <c r="B33" s="222" t="s">
        <v>357</v>
      </c>
      <c r="C33" s="170">
        <v>2</v>
      </c>
      <c r="D33" s="170">
        <v>1</v>
      </c>
      <c r="E33" s="223">
        <v>1.1556000000000002</v>
      </c>
      <c r="G33" s="341"/>
      <c r="H33" s="210">
        <v>31.221800000000002</v>
      </c>
      <c r="I33" s="344"/>
      <c r="J33" s="211">
        <v>17.622600000000002</v>
      </c>
      <c r="K33" s="360"/>
      <c r="L33" s="167">
        <v>30.777799999999999</v>
      </c>
      <c r="M33" s="351"/>
      <c r="N33" s="167">
        <v>33.711199999999998</v>
      </c>
    </row>
    <row r="34" spans="1:14">
      <c r="A34" s="339"/>
      <c r="B34" s="222" t="s">
        <v>358</v>
      </c>
      <c r="C34" s="170">
        <v>4</v>
      </c>
      <c r="D34" s="170">
        <v>3</v>
      </c>
      <c r="E34" s="223">
        <v>1.7332000000000001</v>
      </c>
      <c r="G34" s="341"/>
      <c r="H34" s="210">
        <v>25.110799999999998</v>
      </c>
      <c r="I34" s="344"/>
      <c r="J34" s="211">
        <v>13.733600000000001</v>
      </c>
      <c r="K34" s="360"/>
      <c r="L34" s="167">
        <v>35.221800000000002</v>
      </c>
      <c r="M34" s="351"/>
      <c r="N34" s="167">
        <v>18.0442</v>
      </c>
    </row>
    <row r="35" spans="1:14">
      <c r="A35" s="339"/>
      <c r="B35" s="222" t="s">
        <v>359</v>
      </c>
      <c r="C35" s="170">
        <v>4</v>
      </c>
      <c r="D35" s="170">
        <v>3</v>
      </c>
      <c r="E35" s="223">
        <v>2.4888000000000003</v>
      </c>
      <c r="G35" s="341"/>
      <c r="H35" s="210">
        <v>56.555799999999998</v>
      </c>
      <c r="I35" s="344"/>
      <c r="J35" s="211">
        <v>7.3996000000000013</v>
      </c>
      <c r="K35" s="360"/>
      <c r="L35" s="167">
        <v>41.777799999999999</v>
      </c>
      <c r="M35" s="351"/>
      <c r="N35" s="167">
        <v>14.489199999999999</v>
      </c>
    </row>
    <row r="36" spans="1:14">
      <c r="A36" s="339"/>
      <c r="B36" s="222" t="s">
        <v>360</v>
      </c>
      <c r="C36" s="170">
        <v>5</v>
      </c>
      <c r="D36" s="170">
        <v>5</v>
      </c>
      <c r="E36" s="223">
        <v>1.6446000000000001</v>
      </c>
      <c r="G36" s="341"/>
      <c r="H36" s="210">
        <v>56.110799999999998</v>
      </c>
      <c r="I36" s="344"/>
      <c r="J36" s="211">
        <v>17.177600000000002</v>
      </c>
      <c r="K36" s="360"/>
      <c r="L36" s="167">
        <v>39.555799999999998</v>
      </c>
      <c r="M36" s="351"/>
      <c r="N36" s="167">
        <v>95.489199999999997</v>
      </c>
    </row>
    <row r="37" spans="1:14">
      <c r="A37" s="339"/>
      <c r="B37" s="222" t="s">
        <v>361</v>
      </c>
      <c r="C37" s="170">
        <v>3</v>
      </c>
      <c r="D37" s="170">
        <v>4</v>
      </c>
      <c r="E37" s="223">
        <v>1.6</v>
      </c>
      <c r="G37" s="342"/>
      <c r="H37" s="221">
        <v>43.555799999999998</v>
      </c>
      <c r="I37" s="344"/>
      <c r="J37" s="211">
        <v>11.399600000000001</v>
      </c>
      <c r="K37" s="360"/>
      <c r="L37" s="167">
        <v>78.444800000000001</v>
      </c>
      <c r="M37" s="351"/>
      <c r="N37" s="167">
        <v>73.155199999999994</v>
      </c>
    </row>
    <row r="38" spans="1:14">
      <c r="A38" s="339"/>
      <c r="B38" s="222" t="s">
        <v>362</v>
      </c>
      <c r="C38" s="170">
        <v>2</v>
      </c>
      <c r="D38" s="170">
        <v>2</v>
      </c>
      <c r="E38" s="223">
        <v>1.3111999999999999</v>
      </c>
      <c r="G38" s="340" t="s">
        <v>329</v>
      </c>
      <c r="H38" s="206">
        <v>4.2228000000000003</v>
      </c>
      <c r="I38" s="344"/>
      <c r="J38" s="211">
        <v>7.1776</v>
      </c>
      <c r="K38" s="360"/>
      <c r="L38" s="167">
        <v>48.666800000000002</v>
      </c>
      <c r="M38" s="351"/>
      <c r="N38" s="167">
        <v>64.600200000000001</v>
      </c>
    </row>
    <row r="39" spans="1:14">
      <c r="A39" s="339"/>
      <c r="B39" s="222" t="s">
        <v>363</v>
      </c>
      <c r="C39" s="170">
        <v>3</v>
      </c>
      <c r="D39" s="170">
        <v>4</v>
      </c>
      <c r="E39" s="223">
        <v>2.7112000000000003</v>
      </c>
      <c r="G39" s="341"/>
      <c r="H39" s="210">
        <v>0.66680000000000006</v>
      </c>
      <c r="I39" s="345"/>
      <c r="J39" s="224">
        <v>8.6226000000000003</v>
      </c>
      <c r="K39" s="360"/>
      <c r="L39" s="167">
        <v>47.221800000000002</v>
      </c>
      <c r="M39" s="351"/>
      <c r="N39" s="167">
        <v>52.711199999999998</v>
      </c>
    </row>
    <row r="40" spans="1:14">
      <c r="A40" s="339"/>
      <c r="B40" s="222" t="s">
        <v>364</v>
      </c>
      <c r="C40" s="170">
        <v>2</v>
      </c>
      <c r="D40" s="170">
        <v>1</v>
      </c>
      <c r="E40" s="223">
        <v>1.9777999999999998</v>
      </c>
      <c r="G40" s="341"/>
      <c r="H40" s="210">
        <v>0.77780000000000027</v>
      </c>
      <c r="I40" s="343" t="s">
        <v>356</v>
      </c>
      <c r="J40" s="207">
        <v>50.066200000000002</v>
      </c>
      <c r="K40" s="360"/>
      <c r="L40" s="167">
        <v>66.777799999999999</v>
      </c>
      <c r="M40" s="352"/>
      <c r="N40" s="167">
        <v>44.711199999999998</v>
      </c>
    </row>
    <row r="41" spans="1:14">
      <c r="A41" s="339"/>
      <c r="B41" s="222" t="s">
        <v>365</v>
      </c>
      <c r="C41" s="170">
        <v>4</v>
      </c>
      <c r="D41" s="170">
        <v>4</v>
      </c>
      <c r="E41" s="223">
        <v>2.3555999999999999</v>
      </c>
      <c r="G41" s="341"/>
      <c r="H41" s="210">
        <v>6.1108000000000002</v>
      </c>
      <c r="I41" s="344"/>
      <c r="J41" s="211">
        <v>43.511200000000002</v>
      </c>
      <c r="K41" s="360"/>
      <c r="L41" s="167">
        <v>54.666800000000002</v>
      </c>
      <c r="M41" s="350" t="s">
        <v>366</v>
      </c>
      <c r="N41" s="167">
        <v>120.40020000000001</v>
      </c>
    </row>
    <row r="42" spans="1:14">
      <c r="A42" s="339"/>
      <c r="B42" s="222" t="s">
        <v>367</v>
      </c>
      <c r="C42" s="170">
        <v>3</v>
      </c>
      <c r="D42" s="170">
        <v>4</v>
      </c>
      <c r="E42" s="223">
        <v>3.6002000000000001</v>
      </c>
      <c r="G42" s="341"/>
      <c r="H42" s="210">
        <v>2.6668000000000003</v>
      </c>
      <c r="I42" s="344"/>
      <c r="J42" s="211">
        <v>39.622199999999999</v>
      </c>
      <c r="K42" s="360"/>
      <c r="L42" s="167">
        <v>38.221800000000002</v>
      </c>
      <c r="M42" s="351"/>
      <c r="N42" s="167">
        <v>65.066200000000009</v>
      </c>
    </row>
    <row r="43" spans="1:14">
      <c r="A43" s="339"/>
      <c r="B43" s="222" t="s">
        <v>368</v>
      </c>
      <c r="C43" s="170">
        <v>2</v>
      </c>
      <c r="E43" s="223">
        <v>0.68900000000000006</v>
      </c>
      <c r="G43" s="341"/>
      <c r="H43" s="210">
        <v>25.444799999999997</v>
      </c>
      <c r="I43" s="344"/>
      <c r="J43" s="211">
        <v>36.955199999999998</v>
      </c>
      <c r="K43" s="360"/>
      <c r="L43" s="167">
        <v>31.444800000000001</v>
      </c>
      <c r="M43" s="351"/>
      <c r="N43" s="167">
        <v>30.1782</v>
      </c>
    </row>
    <row r="44" spans="1:14">
      <c r="A44" s="339"/>
      <c r="B44" s="222" t="s">
        <v>369</v>
      </c>
      <c r="C44" s="170">
        <v>3</v>
      </c>
      <c r="D44" s="170">
        <v>1</v>
      </c>
      <c r="E44" s="223">
        <v>1.8001999999999998</v>
      </c>
      <c r="G44" s="341"/>
      <c r="H44" s="210">
        <v>22.444799999999997</v>
      </c>
      <c r="I44" s="344"/>
      <c r="J44" s="211">
        <v>36.066200000000002</v>
      </c>
      <c r="K44" s="360"/>
      <c r="L44" s="167">
        <v>22.9998</v>
      </c>
      <c r="M44" s="351"/>
      <c r="N44" s="167">
        <v>33.066200000000002</v>
      </c>
    </row>
    <row r="45" spans="1:14">
      <c r="A45" s="339"/>
      <c r="B45" s="225" t="s">
        <v>370</v>
      </c>
      <c r="C45" s="170">
        <v>3</v>
      </c>
      <c r="D45" s="170">
        <v>3</v>
      </c>
      <c r="E45" s="223">
        <v>1.3777999999999999</v>
      </c>
      <c r="G45" s="341"/>
      <c r="H45" s="210">
        <v>15.777800000000001</v>
      </c>
      <c r="I45" s="344"/>
      <c r="J45" s="211">
        <v>18.844200000000001</v>
      </c>
      <c r="K45" s="360"/>
      <c r="L45" s="167">
        <v>41.888799999999996</v>
      </c>
      <c r="M45" s="351"/>
      <c r="N45" s="167">
        <v>17.511199999999999</v>
      </c>
    </row>
    <row r="46" spans="1:14">
      <c r="A46" s="339"/>
      <c r="B46" s="222" t="s">
        <v>229</v>
      </c>
      <c r="C46" s="170">
        <v>1</v>
      </c>
      <c r="E46" s="223">
        <v>1.1110000000000002</v>
      </c>
      <c r="G46" s="341"/>
      <c r="H46" s="210">
        <v>9.6668000000000003</v>
      </c>
      <c r="I46" s="344"/>
      <c r="J46" s="211">
        <v>22.622199999999999</v>
      </c>
      <c r="K46" s="360"/>
      <c r="L46" s="167">
        <v>26.3338</v>
      </c>
      <c r="M46" s="351"/>
      <c r="N46" s="167">
        <v>43.400199999999998</v>
      </c>
    </row>
    <row r="47" spans="1:14">
      <c r="A47" s="339"/>
      <c r="B47" s="225" t="s">
        <v>371</v>
      </c>
      <c r="C47" s="170">
        <v>3</v>
      </c>
      <c r="D47" s="170">
        <v>5</v>
      </c>
      <c r="E47" s="223">
        <v>2.7556000000000003</v>
      </c>
      <c r="G47" s="341"/>
      <c r="H47" s="210">
        <v>11.6668</v>
      </c>
      <c r="I47" s="344"/>
      <c r="J47" s="211">
        <v>27.066199999999998</v>
      </c>
      <c r="K47" s="360"/>
      <c r="L47" s="167">
        <v>35.888799999999996</v>
      </c>
      <c r="M47" s="351"/>
      <c r="N47" s="167">
        <v>47.511200000000002</v>
      </c>
    </row>
    <row r="48" spans="1:14">
      <c r="A48" s="339"/>
      <c r="B48" s="225" t="s">
        <v>372</v>
      </c>
      <c r="C48" s="170">
        <v>7</v>
      </c>
      <c r="D48" s="170">
        <v>5</v>
      </c>
      <c r="E48" s="223">
        <v>2.6</v>
      </c>
      <c r="G48" s="341"/>
      <c r="H48" s="210">
        <v>8.5557999999999996</v>
      </c>
      <c r="I48" s="344"/>
      <c r="J48" s="211">
        <v>31.733199999999997</v>
      </c>
      <c r="K48" s="360"/>
      <c r="L48" s="167">
        <v>41.333799999999997</v>
      </c>
      <c r="M48" s="352"/>
      <c r="N48" s="167">
        <v>46.400199999999998</v>
      </c>
    </row>
    <row r="49" spans="1:14">
      <c r="A49" s="339"/>
      <c r="B49" s="225" t="s">
        <v>373</v>
      </c>
      <c r="C49" s="170">
        <v>5</v>
      </c>
      <c r="D49" s="170">
        <v>3</v>
      </c>
      <c r="E49" s="223">
        <v>1.1334</v>
      </c>
      <c r="G49" s="341"/>
      <c r="H49" s="210">
        <v>10.8888</v>
      </c>
      <c r="I49" s="344"/>
      <c r="J49" s="211">
        <v>39.178199999999997</v>
      </c>
      <c r="K49" s="360"/>
      <c r="L49" s="167">
        <v>30.777799999999999</v>
      </c>
      <c r="M49" s="350" t="s">
        <v>374</v>
      </c>
      <c r="N49" s="167">
        <v>23.8444</v>
      </c>
    </row>
    <row r="50" spans="1:14">
      <c r="A50" s="339"/>
      <c r="B50" s="225" t="s">
        <v>360</v>
      </c>
      <c r="C50" s="170">
        <v>5</v>
      </c>
      <c r="D50" s="170">
        <v>4</v>
      </c>
      <c r="E50" s="223">
        <v>1.6222000000000001</v>
      </c>
      <c r="G50" s="341"/>
      <c r="H50" s="210">
        <v>5.4447999999999999</v>
      </c>
      <c r="I50" s="344"/>
      <c r="J50" s="211">
        <v>26.289200000000001</v>
      </c>
      <c r="K50" s="360"/>
      <c r="L50" s="167">
        <v>18.221799999999998</v>
      </c>
      <c r="M50" s="351"/>
      <c r="N50" s="167">
        <v>25.8444</v>
      </c>
    </row>
    <row r="51" spans="1:14">
      <c r="A51" s="339"/>
      <c r="B51" s="225" t="s">
        <v>375</v>
      </c>
      <c r="C51" s="170">
        <v>3</v>
      </c>
      <c r="D51" s="170">
        <v>4</v>
      </c>
      <c r="E51" s="223">
        <v>1.889</v>
      </c>
      <c r="G51" s="341"/>
      <c r="H51" s="210">
        <v>12.444800000000001</v>
      </c>
      <c r="I51" s="344"/>
      <c r="J51" s="211">
        <v>23.1782</v>
      </c>
      <c r="K51" s="360"/>
      <c r="L51" s="167">
        <v>24.221799999999998</v>
      </c>
      <c r="M51" s="351"/>
      <c r="N51" s="167">
        <v>23.400400000000001</v>
      </c>
    </row>
    <row r="52" spans="1:14">
      <c r="A52" s="339"/>
      <c r="B52" s="225" t="s">
        <v>376</v>
      </c>
      <c r="C52" s="170">
        <v>2</v>
      </c>
      <c r="D52" s="170">
        <v>6</v>
      </c>
      <c r="E52" s="223">
        <v>1.8</v>
      </c>
      <c r="G52" s="341"/>
      <c r="H52" s="210">
        <v>9.5557999999999996</v>
      </c>
      <c r="I52" s="344"/>
      <c r="J52" s="211">
        <v>15.7332</v>
      </c>
      <c r="K52" s="360"/>
      <c r="L52" s="167">
        <v>51.444800000000001</v>
      </c>
      <c r="M52" s="351"/>
      <c r="N52" s="167">
        <v>23.400400000000001</v>
      </c>
    </row>
    <row r="53" spans="1:14">
      <c r="A53" s="339"/>
      <c r="B53" s="225" t="s">
        <v>377</v>
      </c>
      <c r="C53" s="170">
        <v>4</v>
      </c>
      <c r="D53" s="170">
        <v>2</v>
      </c>
      <c r="E53" s="223">
        <v>0.57780000000000009</v>
      </c>
      <c r="G53" s="341"/>
      <c r="H53" s="210">
        <v>14.222799999999999</v>
      </c>
      <c r="I53" s="344"/>
      <c r="J53" s="211">
        <v>14.178199999999999</v>
      </c>
      <c r="K53" s="360"/>
      <c r="L53" s="167">
        <v>27.777799999999999</v>
      </c>
      <c r="M53" s="351"/>
      <c r="N53" s="167">
        <v>15.7334</v>
      </c>
    </row>
    <row r="54" spans="1:14">
      <c r="A54" s="339"/>
      <c r="B54" s="225" t="s">
        <v>378</v>
      </c>
      <c r="C54" s="170">
        <v>3</v>
      </c>
      <c r="D54" s="170">
        <v>6</v>
      </c>
      <c r="E54" s="223">
        <v>2.7111999999999998</v>
      </c>
      <c r="G54" s="341"/>
      <c r="H54" s="210">
        <v>18.110799999999998</v>
      </c>
      <c r="I54" s="345"/>
      <c r="J54" s="224">
        <v>13.7332</v>
      </c>
      <c r="K54" s="360"/>
      <c r="L54" s="167">
        <v>37.444800000000001</v>
      </c>
      <c r="M54" s="351"/>
      <c r="N54" s="167">
        <v>23.288399999999999</v>
      </c>
    </row>
    <row r="55" spans="1:14">
      <c r="A55" s="339"/>
      <c r="B55" s="225" t="s">
        <v>379</v>
      </c>
      <c r="C55" s="170">
        <v>1</v>
      </c>
      <c r="E55" s="223">
        <v>1.8666</v>
      </c>
      <c r="G55" s="341"/>
      <c r="H55" s="210">
        <v>11.6668</v>
      </c>
      <c r="I55" s="343" t="s">
        <v>357</v>
      </c>
      <c r="J55" s="207">
        <v>25.400400000000001</v>
      </c>
      <c r="K55" s="360"/>
      <c r="L55" s="167">
        <v>32.777799999999999</v>
      </c>
      <c r="M55" s="352"/>
      <c r="N55" s="167">
        <v>21.511400000000002</v>
      </c>
    </row>
    <row r="56" spans="1:14">
      <c r="A56" s="339"/>
      <c r="B56" s="225" t="s">
        <v>380</v>
      </c>
      <c r="C56" s="170">
        <v>4</v>
      </c>
      <c r="D56" s="170">
        <v>3</v>
      </c>
      <c r="E56" s="223">
        <v>0.8</v>
      </c>
      <c r="G56" s="341"/>
      <c r="H56" s="210">
        <v>7.6668000000000003</v>
      </c>
      <c r="I56" s="344"/>
      <c r="J56" s="211">
        <v>26.177399999999999</v>
      </c>
      <c r="K56" s="360"/>
      <c r="L56" s="167">
        <v>33.444800000000001</v>
      </c>
      <c r="M56" s="350" t="s">
        <v>381</v>
      </c>
      <c r="N56" s="167">
        <v>17.599799999999998</v>
      </c>
    </row>
    <row r="57" spans="1:14">
      <c r="A57" s="339"/>
      <c r="B57" s="225" t="s">
        <v>382</v>
      </c>
      <c r="C57" s="170">
        <v>2</v>
      </c>
      <c r="D57" s="170">
        <v>6</v>
      </c>
      <c r="E57" s="223">
        <v>3.9557999999999991</v>
      </c>
      <c r="G57" s="342"/>
      <c r="H57" s="221">
        <v>10.777800000000001</v>
      </c>
      <c r="I57" s="344"/>
      <c r="J57" s="211">
        <v>13.1774</v>
      </c>
      <c r="K57" s="360"/>
      <c r="L57" s="167">
        <v>54.555799999999998</v>
      </c>
      <c r="M57" s="351"/>
      <c r="N57" s="167">
        <v>13.5998</v>
      </c>
    </row>
    <row r="58" spans="1:14">
      <c r="C58" s="167">
        <v>92</v>
      </c>
      <c r="D58" s="167">
        <v>88</v>
      </c>
      <c r="G58" s="340" t="s">
        <v>330</v>
      </c>
      <c r="H58" s="206">
        <v>36.578200000000002</v>
      </c>
      <c r="I58" s="344"/>
      <c r="J58" s="211">
        <v>20.066400000000002</v>
      </c>
      <c r="K58" s="361"/>
      <c r="L58" s="167">
        <v>40.9998</v>
      </c>
      <c r="M58" s="351"/>
      <c r="N58" s="167">
        <v>10.5998</v>
      </c>
    </row>
    <row r="59" spans="1:14">
      <c r="G59" s="341"/>
      <c r="H59" s="210">
        <v>27.578200000000002</v>
      </c>
      <c r="I59" s="344"/>
      <c r="J59" s="211">
        <v>27.400400000000001</v>
      </c>
      <c r="K59" s="347" t="s">
        <v>383</v>
      </c>
      <c r="L59" s="167">
        <v>10.6892</v>
      </c>
      <c r="M59" s="351"/>
      <c r="N59" s="167">
        <v>10.2668</v>
      </c>
    </row>
    <row r="60" spans="1:14">
      <c r="G60" s="341"/>
      <c r="H60" s="210">
        <v>42.244199999999999</v>
      </c>
      <c r="I60" s="344"/>
      <c r="J60" s="211">
        <v>33.955399999999997</v>
      </c>
      <c r="K60" s="348"/>
      <c r="L60" s="167">
        <v>11.578199999999999</v>
      </c>
      <c r="M60" s="351"/>
      <c r="N60" s="167">
        <v>12.488799999999999</v>
      </c>
    </row>
    <row r="61" spans="1:14">
      <c r="G61" s="341"/>
      <c r="H61" s="210">
        <v>30.6892</v>
      </c>
      <c r="I61" s="344"/>
      <c r="J61" s="211">
        <v>34.177399999999999</v>
      </c>
      <c r="K61" s="348"/>
      <c r="L61" s="167">
        <v>5.5781999999999998</v>
      </c>
      <c r="M61" s="351"/>
      <c r="N61" s="167">
        <v>9.8227999999999991</v>
      </c>
    </row>
    <row r="62" spans="1:14">
      <c r="G62" s="341"/>
      <c r="H62" s="210">
        <v>38.467199999999998</v>
      </c>
      <c r="I62" s="344"/>
      <c r="J62" s="211">
        <v>26.8444</v>
      </c>
      <c r="K62" s="348"/>
      <c r="L62" s="167">
        <v>8.8002000000000002</v>
      </c>
      <c r="M62" s="351"/>
      <c r="N62" s="167">
        <v>15.710799999999999</v>
      </c>
    </row>
    <row r="63" spans="1:14">
      <c r="G63" s="341"/>
      <c r="H63" s="210">
        <v>39.467199999999998</v>
      </c>
      <c r="I63" s="344"/>
      <c r="J63" s="211">
        <v>35.177399999999999</v>
      </c>
      <c r="K63" s="348"/>
      <c r="L63" s="167">
        <v>11.244199999999999</v>
      </c>
      <c r="M63" s="351"/>
      <c r="N63" s="167">
        <v>30.377799999999997</v>
      </c>
    </row>
    <row r="64" spans="1:14">
      <c r="G64" s="341"/>
      <c r="H64" s="210">
        <v>44.467199999999998</v>
      </c>
      <c r="I64" s="344"/>
      <c r="J64" s="211">
        <v>43.733400000000003</v>
      </c>
      <c r="K64" s="348"/>
      <c r="L64" s="167">
        <v>15.911200000000001</v>
      </c>
      <c r="M64" s="351"/>
      <c r="N64" s="167">
        <v>12.0448</v>
      </c>
    </row>
    <row r="65" spans="7:14">
      <c r="G65" s="341"/>
      <c r="H65" s="210">
        <v>38.6892</v>
      </c>
      <c r="I65" s="344"/>
      <c r="J65" s="211">
        <v>37.511400000000002</v>
      </c>
      <c r="K65" s="349"/>
      <c r="L65" s="167">
        <v>9.0222000000000016</v>
      </c>
      <c r="M65" s="351"/>
      <c r="N65" s="167">
        <v>10.0448</v>
      </c>
    </row>
    <row r="66" spans="7:14">
      <c r="G66" s="341"/>
      <c r="H66" s="210">
        <v>30.467199999999998</v>
      </c>
      <c r="I66" s="344"/>
      <c r="J66" s="211">
        <v>28.7334</v>
      </c>
      <c r="K66" s="347" t="s">
        <v>384</v>
      </c>
      <c r="L66" s="167">
        <v>14.332799999999999</v>
      </c>
      <c r="M66" s="351"/>
      <c r="N66" s="167">
        <v>13.822799999999999</v>
      </c>
    </row>
    <row r="67" spans="7:14">
      <c r="G67" s="341"/>
      <c r="H67" s="210">
        <v>26.467200000000002</v>
      </c>
      <c r="I67" s="344"/>
      <c r="J67" s="211">
        <v>39.400399999999998</v>
      </c>
      <c r="K67" s="348"/>
      <c r="L67" s="167">
        <v>7.7777999999999992</v>
      </c>
      <c r="M67" s="351"/>
      <c r="N67" s="167">
        <v>11.0448</v>
      </c>
    </row>
    <row r="68" spans="7:14">
      <c r="G68" s="341"/>
      <c r="H68" s="210">
        <v>67.244199999999992</v>
      </c>
      <c r="I68" s="345"/>
      <c r="J68" s="224">
        <v>38.8444</v>
      </c>
      <c r="K68" s="348"/>
      <c r="L68" s="167">
        <v>15.9998</v>
      </c>
      <c r="M68" s="351"/>
      <c r="N68" s="167">
        <v>8.2667999999999999</v>
      </c>
    </row>
    <row r="69" spans="7:14">
      <c r="G69" s="341"/>
      <c r="H69" s="210">
        <v>82.244199999999992</v>
      </c>
      <c r="I69" s="343" t="s">
        <v>358</v>
      </c>
      <c r="J69" s="207">
        <v>8.4887999999999995</v>
      </c>
      <c r="K69" s="348"/>
      <c r="L69" s="167">
        <v>10.2218</v>
      </c>
      <c r="M69" s="352"/>
      <c r="N69" s="167">
        <v>13.0448</v>
      </c>
    </row>
    <row r="70" spans="7:14">
      <c r="G70" s="341"/>
      <c r="H70" s="210">
        <v>68.80019999999999</v>
      </c>
      <c r="I70" s="344"/>
      <c r="J70" s="211">
        <v>5.8228</v>
      </c>
      <c r="K70" s="348"/>
      <c r="L70" s="167">
        <v>11.110799999999999</v>
      </c>
      <c r="M70" s="350" t="s">
        <v>385</v>
      </c>
      <c r="N70" s="167">
        <v>50.178200000000004</v>
      </c>
    </row>
    <row r="71" spans="7:14">
      <c r="G71" s="341"/>
      <c r="H71" s="210">
        <v>37.800200000000004</v>
      </c>
      <c r="I71" s="344"/>
      <c r="J71" s="211">
        <v>6.9337999999999997</v>
      </c>
      <c r="K71" s="348"/>
      <c r="L71" s="167">
        <v>6.7777999999999992</v>
      </c>
      <c r="M71" s="351"/>
      <c r="N71" s="167">
        <v>59.400200000000005</v>
      </c>
    </row>
    <row r="72" spans="7:14">
      <c r="G72" s="341"/>
      <c r="H72" s="210">
        <v>47.244199999999999</v>
      </c>
      <c r="I72" s="344"/>
      <c r="J72" s="211">
        <v>6.4887999999999995</v>
      </c>
      <c r="K72" s="348"/>
      <c r="L72" s="167">
        <v>8.9998000000000005</v>
      </c>
      <c r="M72" s="351"/>
      <c r="N72" s="167">
        <v>51.511200000000002</v>
      </c>
    </row>
    <row r="73" spans="7:14">
      <c r="G73" s="341"/>
      <c r="H73" s="210">
        <v>84.6892</v>
      </c>
      <c r="I73" s="344"/>
      <c r="J73" s="211">
        <v>12.488799999999999</v>
      </c>
      <c r="K73" s="348"/>
      <c r="L73" s="167">
        <v>7.2218</v>
      </c>
      <c r="M73" s="351"/>
      <c r="N73" s="167">
        <v>65.622200000000007</v>
      </c>
    </row>
    <row r="74" spans="7:14">
      <c r="G74" s="341"/>
      <c r="H74" s="210">
        <v>83.355199999999996</v>
      </c>
      <c r="I74" s="344"/>
      <c r="J74" s="211">
        <v>15.044799999999999</v>
      </c>
      <c r="K74" s="348"/>
      <c r="L74" s="167">
        <v>7.1107999999999993</v>
      </c>
      <c r="M74" s="351"/>
      <c r="N74" s="167">
        <v>53.955200000000005</v>
      </c>
    </row>
    <row r="75" spans="7:14">
      <c r="G75" s="341"/>
      <c r="H75" s="210">
        <v>83.911199999999994</v>
      </c>
      <c r="I75" s="344"/>
      <c r="J75" s="211">
        <v>8.7108000000000008</v>
      </c>
      <c r="K75" s="348"/>
      <c r="L75" s="167">
        <v>5.2218</v>
      </c>
      <c r="M75" s="351"/>
      <c r="N75" s="167">
        <v>43.955200000000005</v>
      </c>
    </row>
    <row r="76" spans="7:14">
      <c r="G76" s="341"/>
      <c r="H76" s="210">
        <v>57.800200000000004</v>
      </c>
      <c r="I76" s="344"/>
      <c r="J76" s="211">
        <v>4.2667999999999999</v>
      </c>
      <c r="K76" s="348"/>
      <c r="L76" s="167">
        <v>6.6668000000000003</v>
      </c>
      <c r="M76" s="351"/>
      <c r="N76" s="167">
        <v>52.955200000000005</v>
      </c>
    </row>
    <row r="77" spans="7:14">
      <c r="G77" s="341"/>
      <c r="H77" s="210">
        <v>60.6892</v>
      </c>
      <c r="I77" s="344"/>
      <c r="J77" s="211">
        <v>7.7108000000000008</v>
      </c>
      <c r="K77" s="348"/>
      <c r="L77" s="167">
        <v>11.8888</v>
      </c>
      <c r="M77" s="351"/>
      <c r="N77" s="167">
        <v>57.178200000000004</v>
      </c>
    </row>
    <row r="78" spans="7:14">
      <c r="G78" s="341"/>
      <c r="H78" s="210">
        <v>55.244199999999999</v>
      </c>
      <c r="I78" s="344"/>
      <c r="J78" s="211">
        <v>18.933800000000002</v>
      </c>
      <c r="K78" s="348"/>
      <c r="L78" s="167">
        <v>4.7778000000000009</v>
      </c>
      <c r="M78" s="351"/>
      <c r="N78" s="167">
        <v>45.733200000000004</v>
      </c>
    </row>
    <row r="79" spans="7:14">
      <c r="G79" s="341"/>
      <c r="H79" s="210">
        <v>26.022200000000002</v>
      </c>
      <c r="I79" s="344"/>
      <c r="J79" s="211">
        <v>25.377800000000001</v>
      </c>
      <c r="K79" s="348"/>
      <c r="L79" s="167">
        <v>6.3328000000000007</v>
      </c>
      <c r="M79" s="351"/>
      <c r="N79" s="167">
        <v>36.733200000000004</v>
      </c>
    </row>
    <row r="80" spans="7:14">
      <c r="G80" s="341"/>
      <c r="H80" s="210">
        <v>30.578200000000002</v>
      </c>
      <c r="I80" s="344"/>
      <c r="J80" s="211">
        <v>15.044799999999999</v>
      </c>
      <c r="K80" s="348"/>
      <c r="L80" s="167">
        <v>11.110799999999999</v>
      </c>
      <c r="M80" s="351"/>
      <c r="N80" s="167">
        <v>34.955200000000005</v>
      </c>
    </row>
    <row r="81" spans="7:14">
      <c r="G81" s="341"/>
      <c r="H81" s="210">
        <v>34.578200000000002</v>
      </c>
      <c r="I81" s="344"/>
      <c r="J81" s="211">
        <v>15.044799999999999</v>
      </c>
      <c r="K81" s="348"/>
      <c r="L81" s="167">
        <v>10.2218</v>
      </c>
      <c r="M81" s="351"/>
      <c r="N81" s="167">
        <v>36.178200000000004</v>
      </c>
    </row>
    <row r="82" spans="7:14">
      <c r="G82" s="342"/>
      <c r="H82" s="221">
        <v>36.467199999999998</v>
      </c>
      <c r="I82" s="344"/>
      <c r="J82" s="211">
        <v>10.710800000000001</v>
      </c>
      <c r="K82" s="348"/>
      <c r="L82" s="167">
        <v>7.2218</v>
      </c>
      <c r="M82" s="352"/>
      <c r="N82" s="167">
        <v>29.289199999999997</v>
      </c>
    </row>
    <row r="83" spans="7:14">
      <c r="G83" s="340" t="s">
        <v>332</v>
      </c>
      <c r="H83" s="206">
        <v>66.289400000000001</v>
      </c>
      <c r="I83" s="344"/>
      <c r="J83" s="211">
        <v>12.822799999999999</v>
      </c>
      <c r="K83" s="348"/>
      <c r="L83" s="167">
        <v>9.1107999999999993</v>
      </c>
      <c r="M83" s="350" t="s">
        <v>386</v>
      </c>
      <c r="N83" s="167">
        <v>24.133399999999998</v>
      </c>
    </row>
    <row r="84" spans="7:14">
      <c r="G84" s="341"/>
      <c r="H84" s="210">
        <v>72.511400000000009</v>
      </c>
      <c r="I84" s="344"/>
      <c r="J84" s="211">
        <v>12.488799999999999</v>
      </c>
      <c r="K84" s="348"/>
      <c r="L84" s="167">
        <v>6.8887999999999998</v>
      </c>
      <c r="M84" s="351"/>
      <c r="N84" s="167">
        <v>26.688399999999998</v>
      </c>
    </row>
    <row r="85" spans="7:14">
      <c r="G85" s="341"/>
      <c r="H85" s="210">
        <v>45.733400000000003</v>
      </c>
      <c r="I85" s="344"/>
      <c r="J85" s="211">
        <v>16.488800000000001</v>
      </c>
      <c r="K85" s="349"/>
      <c r="L85" s="167">
        <v>6.6668000000000003</v>
      </c>
      <c r="M85" s="351"/>
      <c r="N85" s="167">
        <v>37.577400000000004</v>
      </c>
    </row>
    <row r="86" spans="7:14">
      <c r="G86" s="341"/>
      <c r="H86" s="210">
        <v>19.8444</v>
      </c>
      <c r="I86" s="344"/>
      <c r="J86" s="211">
        <v>15.488800000000001</v>
      </c>
      <c r="K86" s="347" t="s">
        <v>387</v>
      </c>
      <c r="L86" s="167">
        <v>76.400399999999991</v>
      </c>
      <c r="M86" s="351"/>
      <c r="N86" s="167">
        <v>46.244400000000006</v>
      </c>
    </row>
    <row r="87" spans="7:14">
      <c r="G87" s="341"/>
      <c r="H87" s="210">
        <v>27.955400000000001</v>
      </c>
      <c r="I87" s="344"/>
      <c r="J87" s="211">
        <v>14.377800000000001</v>
      </c>
      <c r="K87" s="348"/>
      <c r="L87" s="167">
        <v>73.622399999999999</v>
      </c>
      <c r="M87" s="351"/>
      <c r="N87" s="167">
        <v>29.355399999999999</v>
      </c>
    </row>
    <row r="88" spans="7:14">
      <c r="G88" s="341"/>
      <c r="H88" s="210">
        <v>33.400400000000005</v>
      </c>
      <c r="I88" s="344"/>
      <c r="J88" s="211">
        <v>12.155799999999999</v>
      </c>
      <c r="K88" s="348"/>
      <c r="L88" s="167">
        <v>97.511400000000009</v>
      </c>
      <c r="M88" s="351"/>
      <c r="N88" s="167">
        <v>16.799399999999999</v>
      </c>
    </row>
    <row r="89" spans="7:14">
      <c r="G89" s="341"/>
      <c r="H89" s="210">
        <v>28.289399999999997</v>
      </c>
      <c r="I89" s="344"/>
      <c r="J89" s="211">
        <v>20.488800000000001</v>
      </c>
      <c r="K89" s="348"/>
      <c r="L89" s="167">
        <v>119.73339999999999</v>
      </c>
      <c r="M89" s="351"/>
      <c r="N89" s="167">
        <v>22.244399999999999</v>
      </c>
    </row>
    <row r="90" spans="7:14">
      <c r="G90" s="341"/>
      <c r="H90" s="210">
        <v>26.844399999999997</v>
      </c>
      <c r="I90" s="344"/>
      <c r="J90" s="211">
        <v>18.377800000000001</v>
      </c>
      <c r="K90" s="348"/>
      <c r="L90" s="167">
        <v>104.84440000000001</v>
      </c>
      <c r="M90" s="351"/>
      <c r="N90" s="167">
        <v>14.1334</v>
      </c>
    </row>
    <row r="91" spans="7:14">
      <c r="G91" s="341"/>
      <c r="H91" s="210">
        <v>81.177400000000006</v>
      </c>
      <c r="I91" s="344"/>
      <c r="J91" s="211">
        <v>16.933800000000002</v>
      </c>
      <c r="K91" s="348"/>
      <c r="L91" s="167">
        <v>86.955399999999997</v>
      </c>
      <c r="M91" s="351"/>
      <c r="N91" s="167">
        <v>49.9114</v>
      </c>
    </row>
    <row r="92" spans="7:14">
      <c r="G92" s="341"/>
      <c r="H92" s="210">
        <v>54.177400000000006</v>
      </c>
      <c r="I92" s="344"/>
      <c r="J92" s="211">
        <v>15.710799999999999</v>
      </c>
      <c r="K92" s="348"/>
      <c r="L92" s="167">
        <v>60.955400000000004</v>
      </c>
      <c r="M92" s="351"/>
      <c r="N92" s="167">
        <v>57.022400000000005</v>
      </c>
    </row>
    <row r="93" spans="7:14">
      <c r="G93" s="341"/>
      <c r="H93" s="210">
        <v>35.8444</v>
      </c>
      <c r="I93" s="344"/>
      <c r="J93" s="211">
        <v>8.7108000000000008</v>
      </c>
      <c r="K93" s="348"/>
      <c r="L93" s="167">
        <v>40.400399999999998</v>
      </c>
      <c r="M93" s="351"/>
      <c r="N93" s="167">
        <v>40.4664</v>
      </c>
    </row>
    <row r="94" spans="7:14">
      <c r="G94" s="341"/>
      <c r="H94" s="210">
        <v>35.177400000000006</v>
      </c>
      <c r="I94" s="345"/>
      <c r="J94" s="224">
        <v>9.9337999999999997</v>
      </c>
      <c r="K94" s="348"/>
      <c r="L94" s="167">
        <v>31.511400000000002</v>
      </c>
      <c r="M94" s="351"/>
      <c r="N94" s="167">
        <v>45.799400000000006</v>
      </c>
    </row>
    <row r="95" spans="7:14">
      <c r="G95" s="341"/>
      <c r="H95" s="210">
        <v>35.400400000000005</v>
      </c>
      <c r="I95" s="343" t="s">
        <v>359</v>
      </c>
      <c r="J95" s="207">
        <v>31.289199999999997</v>
      </c>
      <c r="K95" s="348"/>
      <c r="L95" s="167">
        <v>52.955399999999997</v>
      </c>
      <c r="M95" s="351"/>
      <c r="N95" s="167">
        <v>44.022400000000005</v>
      </c>
    </row>
    <row r="96" spans="7:14">
      <c r="G96" s="341"/>
      <c r="H96" s="210">
        <v>24.177399999999999</v>
      </c>
      <c r="I96" s="344"/>
      <c r="J96" s="211">
        <v>25.511199999999999</v>
      </c>
      <c r="K96" s="348"/>
      <c r="L96" s="167">
        <v>33.288400000000003</v>
      </c>
      <c r="M96" s="351"/>
      <c r="N96" s="167">
        <v>44.244400000000006</v>
      </c>
    </row>
    <row r="97" spans="7:14">
      <c r="G97" s="341"/>
      <c r="H97" s="210">
        <v>25.177399999999999</v>
      </c>
      <c r="I97" s="344"/>
      <c r="J97" s="211">
        <v>24.955199999999998</v>
      </c>
      <c r="K97" s="348"/>
      <c r="L97" s="167">
        <v>35.400399999999998</v>
      </c>
      <c r="M97" s="351"/>
      <c r="N97" s="167">
        <v>40.799400000000006</v>
      </c>
    </row>
    <row r="98" spans="7:14">
      <c r="G98" s="341"/>
      <c r="H98" s="210">
        <v>22.400400000000001</v>
      </c>
      <c r="I98" s="344"/>
      <c r="J98" s="211">
        <v>20.0672</v>
      </c>
      <c r="K98" s="348"/>
      <c r="L98" s="167">
        <v>29.511400000000002</v>
      </c>
      <c r="M98" s="351"/>
      <c r="N98" s="167">
        <v>55.577400000000004</v>
      </c>
    </row>
    <row r="99" spans="7:14">
      <c r="G99" s="341"/>
      <c r="H99" s="210">
        <v>55.066400000000002</v>
      </c>
      <c r="I99" s="344"/>
      <c r="J99" s="211">
        <v>22.511199999999999</v>
      </c>
      <c r="K99" s="348"/>
      <c r="L99" s="167">
        <v>31.066400000000002</v>
      </c>
      <c r="M99" s="351"/>
      <c r="N99" s="167">
        <v>22.799399999999999</v>
      </c>
    </row>
    <row r="100" spans="7:14">
      <c r="G100" s="341"/>
      <c r="H100" s="210">
        <v>43.8444</v>
      </c>
      <c r="I100" s="344"/>
      <c r="J100" s="211">
        <v>18.7332</v>
      </c>
      <c r="K100" s="348"/>
      <c r="L100" s="167">
        <v>30.733400000000003</v>
      </c>
      <c r="M100" s="351"/>
      <c r="N100" s="167">
        <v>29.799399999999999</v>
      </c>
    </row>
    <row r="101" spans="7:14">
      <c r="G101" s="341"/>
      <c r="H101" s="210">
        <v>40.066400000000002</v>
      </c>
      <c r="I101" s="344"/>
      <c r="J101" s="211">
        <v>30.1782</v>
      </c>
      <c r="K101" s="348"/>
      <c r="L101" s="167">
        <v>29.066400000000002</v>
      </c>
      <c r="M101" s="351"/>
      <c r="N101" s="167">
        <v>30.911399999999997</v>
      </c>
    </row>
    <row r="102" spans="7:14">
      <c r="G102" s="342"/>
      <c r="H102" s="221">
        <v>34.289400000000001</v>
      </c>
      <c r="I102" s="344"/>
      <c r="J102" s="211">
        <v>28.289199999999997</v>
      </c>
      <c r="K102" s="348"/>
      <c r="L102" s="167">
        <v>82.844400000000007</v>
      </c>
      <c r="M102" s="351"/>
      <c r="N102" s="167">
        <v>31.355399999999999</v>
      </c>
    </row>
    <row r="103" spans="7:14">
      <c r="G103" s="340" t="s">
        <v>233</v>
      </c>
      <c r="H103" s="206">
        <v>14.755800000000001</v>
      </c>
      <c r="I103" s="344"/>
      <c r="J103" s="211">
        <v>23.0672</v>
      </c>
      <c r="K103" s="348"/>
      <c r="L103" s="167">
        <v>82.400399999999991</v>
      </c>
      <c r="M103" s="351"/>
      <c r="N103" s="167">
        <v>37.133400000000002</v>
      </c>
    </row>
    <row r="104" spans="7:14">
      <c r="G104" s="341"/>
      <c r="H104" s="210">
        <v>16.310799999999997</v>
      </c>
      <c r="I104" s="344"/>
      <c r="J104" s="211">
        <v>29.955200000000001</v>
      </c>
      <c r="K104" s="349"/>
      <c r="L104" s="167">
        <v>27.177399999999999</v>
      </c>
      <c r="M104" s="351"/>
      <c r="N104" s="167">
        <v>31.022400000000001</v>
      </c>
    </row>
    <row r="105" spans="7:14">
      <c r="G105" s="341"/>
      <c r="H105" s="210">
        <v>14.421800000000001</v>
      </c>
      <c r="I105" s="344"/>
      <c r="J105" s="211">
        <v>31.955200000000001</v>
      </c>
      <c r="K105" s="347" t="s">
        <v>388</v>
      </c>
      <c r="L105" s="167">
        <v>17</v>
      </c>
      <c r="M105" s="351"/>
      <c r="N105" s="167">
        <v>34.022400000000005</v>
      </c>
    </row>
    <row r="106" spans="7:14">
      <c r="G106" s="341"/>
      <c r="H106" s="210">
        <v>12.3108</v>
      </c>
      <c r="I106" s="344"/>
      <c r="J106" s="211">
        <v>21.289199999999997</v>
      </c>
      <c r="K106" s="348"/>
      <c r="L106" s="167">
        <v>22.111000000000001</v>
      </c>
      <c r="M106" s="351"/>
      <c r="N106" s="167">
        <v>29.022400000000001</v>
      </c>
    </row>
    <row r="107" spans="7:14">
      <c r="G107" s="341"/>
      <c r="H107" s="210">
        <v>13.421800000000001</v>
      </c>
      <c r="I107" s="344"/>
      <c r="J107" s="211">
        <v>25.289199999999997</v>
      </c>
      <c r="K107" s="348"/>
      <c r="L107" s="167">
        <v>27.111000000000001</v>
      </c>
      <c r="M107" s="352"/>
      <c r="N107" s="167">
        <v>18.577400000000001</v>
      </c>
    </row>
    <row r="108" spans="7:14">
      <c r="G108" s="341"/>
      <c r="H108" s="210">
        <v>10.3108</v>
      </c>
      <c r="I108" s="344"/>
      <c r="J108" s="211">
        <v>16.7332</v>
      </c>
      <c r="K108" s="348"/>
      <c r="L108" s="167">
        <v>33.222000000000001</v>
      </c>
      <c r="M108" s="350" t="s">
        <v>389</v>
      </c>
      <c r="N108" s="167">
        <v>109.956</v>
      </c>
    </row>
    <row r="109" spans="7:14">
      <c r="G109" s="341"/>
      <c r="H109" s="210">
        <v>8.1997999999999998</v>
      </c>
      <c r="I109" s="344"/>
      <c r="J109" s="211">
        <v>29.400199999999998</v>
      </c>
      <c r="K109" s="348"/>
      <c r="L109" s="167">
        <v>25.221999999999998</v>
      </c>
      <c r="M109" s="351"/>
      <c r="N109" s="167">
        <v>99.4</v>
      </c>
    </row>
    <row r="110" spans="7:14">
      <c r="G110" s="341"/>
      <c r="H110" s="210">
        <v>8.8667999999999996</v>
      </c>
      <c r="I110" s="344"/>
      <c r="J110" s="211">
        <v>40.622199999999999</v>
      </c>
      <c r="K110" s="348"/>
      <c r="L110" s="167">
        <v>37.333000000000006</v>
      </c>
      <c r="M110" s="351"/>
      <c r="N110" s="167">
        <v>88.844000000000008</v>
      </c>
    </row>
    <row r="111" spans="7:14">
      <c r="G111" s="341"/>
      <c r="H111" s="210">
        <v>10.088800000000001</v>
      </c>
      <c r="I111" s="344"/>
      <c r="J111" s="211">
        <v>32.400200000000005</v>
      </c>
      <c r="K111" s="348"/>
      <c r="L111" s="167">
        <v>30.777999999999999</v>
      </c>
      <c r="M111" s="351"/>
      <c r="N111" s="167">
        <v>84.178000000000011</v>
      </c>
    </row>
    <row r="112" spans="7:14">
      <c r="G112" s="341"/>
      <c r="H112" s="210">
        <v>13.3108</v>
      </c>
      <c r="I112" s="344"/>
      <c r="J112" s="211">
        <v>38.400200000000005</v>
      </c>
      <c r="K112" s="348"/>
      <c r="L112" s="167">
        <v>18</v>
      </c>
      <c r="M112" s="351"/>
      <c r="N112" s="167">
        <v>79.733000000000004</v>
      </c>
    </row>
    <row r="113" spans="7:14">
      <c r="G113" s="341"/>
      <c r="H113" s="210">
        <v>8.0888000000000009</v>
      </c>
      <c r="I113" s="344"/>
      <c r="J113" s="211">
        <v>16.955199999999998</v>
      </c>
      <c r="K113" s="348"/>
      <c r="L113" s="167">
        <v>18.888999999999999</v>
      </c>
      <c r="M113" s="351"/>
      <c r="N113" s="167">
        <v>73.178000000000011</v>
      </c>
    </row>
    <row r="114" spans="7:14">
      <c r="G114" s="341"/>
      <c r="H114" s="210">
        <v>11.6448</v>
      </c>
      <c r="I114" s="344"/>
      <c r="J114" s="211">
        <v>23.844199999999997</v>
      </c>
      <c r="K114" s="349"/>
      <c r="L114" s="167">
        <v>12.888999999999999</v>
      </c>
      <c r="M114" s="351"/>
      <c r="N114" s="167">
        <v>41.510999999999996</v>
      </c>
    </row>
    <row r="115" spans="7:14">
      <c r="G115" s="341"/>
      <c r="H115" s="210">
        <v>15.421799999999999</v>
      </c>
      <c r="I115" s="344"/>
      <c r="J115" s="211">
        <v>24.844199999999997</v>
      </c>
      <c r="K115" s="347" t="s">
        <v>390</v>
      </c>
      <c r="L115" s="167">
        <v>20.755199999999999</v>
      </c>
      <c r="M115" s="351"/>
      <c r="N115" s="167">
        <v>75.51100000000001</v>
      </c>
    </row>
    <row r="116" spans="7:14">
      <c r="G116" s="341"/>
      <c r="H116" s="210">
        <v>15.8668</v>
      </c>
      <c r="I116" s="344"/>
      <c r="J116" s="211">
        <v>18.400199999999998</v>
      </c>
      <c r="K116" s="348"/>
      <c r="L116" s="167">
        <v>26.644200000000001</v>
      </c>
      <c r="M116" s="351"/>
      <c r="N116" s="167">
        <v>69.178000000000011</v>
      </c>
    </row>
    <row r="117" spans="7:14">
      <c r="G117" s="341"/>
      <c r="H117" s="210">
        <v>20.533799999999999</v>
      </c>
      <c r="I117" s="344"/>
      <c r="J117" s="211">
        <v>13.955199999999998</v>
      </c>
      <c r="K117" s="348"/>
      <c r="L117" s="167">
        <v>25.533200000000001</v>
      </c>
      <c r="M117" s="351"/>
      <c r="N117" s="167">
        <v>75.844000000000008</v>
      </c>
    </row>
    <row r="118" spans="7:14">
      <c r="G118" s="341"/>
      <c r="H118" s="210">
        <v>19.977799999999998</v>
      </c>
      <c r="I118" s="344"/>
      <c r="J118" s="211">
        <v>18.955199999999998</v>
      </c>
      <c r="K118" s="348"/>
      <c r="L118" s="167">
        <v>17.978200000000001</v>
      </c>
      <c r="M118" s="351"/>
      <c r="N118" s="167">
        <v>64.067000000000007</v>
      </c>
    </row>
    <row r="119" spans="7:14">
      <c r="G119" s="341"/>
      <c r="H119" s="210">
        <v>18.977799999999998</v>
      </c>
      <c r="I119" s="344"/>
      <c r="J119" s="211">
        <v>25.7332</v>
      </c>
      <c r="K119" s="348"/>
      <c r="L119" s="167">
        <v>25.089200000000002</v>
      </c>
      <c r="M119" s="351"/>
      <c r="N119" s="167">
        <v>40.067</v>
      </c>
    </row>
    <row r="120" spans="7:14">
      <c r="G120" s="341"/>
      <c r="H120" s="210">
        <v>25.1998</v>
      </c>
      <c r="I120" s="344"/>
      <c r="J120" s="211">
        <v>27.7332</v>
      </c>
      <c r="K120" s="348"/>
      <c r="L120" s="167">
        <v>29.644200000000001</v>
      </c>
      <c r="M120" s="351"/>
      <c r="N120" s="167">
        <v>34.955999999999996</v>
      </c>
    </row>
    <row r="121" spans="7:14">
      <c r="G121" s="341"/>
      <c r="H121" s="210">
        <v>19.755799999999997</v>
      </c>
      <c r="I121" s="344"/>
      <c r="J121" s="211">
        <v>23.844199999999997</v>
      </c>
      <c r="K121" s="348"/>
      <c r="L121" s="167">
        <v>26.644200000000001</v>
      </c>
      <c r="M121" s="351"/>
      <c r="N121" s="167">
        <v>25.067</v>
      </c>
    </row>
    <row r="122" spans="7:14">
      <c r="G122" s="341"/>
      <c r="H122" s="210">
        <v>23.866799999999998</v>
      </c>
      <c r="I122" s="344"/>
      <c r="J122" s="211">
        <v>17.955199999999998</v>
      </c>
      <c r="K122" s="348"/>
      <c r="L122" s="167">
        <v>18.978200000000001</v>
      </c>
      <c r="M122" s="351"/>
      <c r="N122" s="167">
        <v>22.956</v>
      </c>
    </row>
    <row r="123" spans="7:14">
      <c r="G123" s="341"/>
      <c r="H123" s="210">
        <v>32.199800000000003</v>
      </c>
      <c r="I123" s="345"/>
      <c r="J123" s="224">
        <v>19.400199999999998</v>
      </c>
      <c r="K123" s="348"/>
      <c r="L123" s="167">
        <v>31.200199999999999</v>
      </c>
      <c r="M123" s="351"/>
      <c r="N123" s="167">
        <v>32.844000000000001</v>
      </c>
    </row>
    <row r="124" spans="7:14">
      <c r="G124" s="341"/>
      <c r="H124" s="210">
        <v>18.533799999999999</v>
      </c>
      <c r="I124" s="343" t="s">
        <v>360</v>
      </c>
      <c r="J124" s="207">
        <v>55.244400000000006</v>
      </c>
      <c r="K124" s="348"/>
      <c r="L124" s="167">
        <v>27.644200000000001</v>
      </c>
      <c r="M124" s="351"/>
      <c r="N124" s="167">
        <v>35.510999999999996</v>
      </c>
    </row>
    <row r="125" spans="7:14">
      <c r="G125" s="341"/>
      <c r="H125" s="210">
        <v>20.533799999999999</v>
      </c>
      <c r="I125" s="344"/>
      <c r="J125" s="211">
        <v>53.799400000000006</v>
      </c>
      <c r="K125" s="348"/>
      <c r="L125" s="167">
        <v>29.755199999999999</v>
      </c>
      <c r="M125" s="351"/>
      <c r="N125" s="167">
        <v>23.4</v>
      </c>
    </row>
    <row r="126" spans="7:14">
      <c r="G126" s="341"/>
      <c r="H126" s="210">
        <v>20.6448</v>
      </c>
      <c r="I126" s="344"/>
      <c r="J126" s="211">
        <v>53.244400000000006</v>
      </c>
      <c r="K126" s="348"/>
      <c r="L126" s="167">
        <v>13.200199999999999</v>
      </c>
      <c r="M126" s="352"/>
      <c r="N126" s="167">
        <v>33.732999999999997</v>
      </c>
    </row>
    <row r="127" spans="7:14">
      <c r="G127" s="341"/>
      <c r="H127" s="210">
        <v>62.977800000000002</v>
      </c>
      <c r="I127" s="344"/>
      <c r="J127" s="211">
        <v>56.355400000000003</v>
      </c>
      <c r="K127" s="348"/>
      <c r="L127" s="167">
        <v>11.866199999999999</v>
      </c>
      <c r="M127" s="350" t="s">
        <v>391</v>
      </c>
      <c r="N127" s="167">
        <v>24.244800000000001</v>
      </c>
    </row>
    <row r="128" spans="7:14">
      <c r="G128" s="341"/>
      <c r="H128" s="210">
        <v>82.421800000000005</v>
      </c>
      <c r="I128" s="344"/>
      <c r="J128" s="211">
        <v>38.577400000000004</v>
      </c>
      <c r="K128" s="348"/>
      <c r="L128" s="167">
        <v>16.533200000000001</v>
      </c>
      <c r="M128" s="351"/>
      <c r="N128" s="167">
        <v>26.244800000000001</v>
      </c>
    </row>
    <row r="129" spans="7:14">
      <c r="G129" s="341"/>
      <c r="H129" s="210">
        <v>94.088800000000006</v>
      </c>
      <c r="I129" s="344"/>
      <c r="J129" s="211">
        <v>37.133400000000002</v>
      </c>
      <c r="K129" s="348"/>
      <c r="L129" s="167">
        <v>25.4222</v>
      </c>
      <c r="M129" s="351"/>
      <c r="N129" s="167">
        <v>38.244799999999998</v>
      </c>
    </row>
    <row r="130" spans="7:14">
      <c r="G130" s="341"/>
      <c r="H130" s="210">
        <v>94.755800000000008</v>
      </c>
      <c r="I130" s="344"/>
      <c r="J130" s="211">
        <v>40.244400000000006</v>
      </c>
      <c r="K130" s="349"/>
      <c r="L130" s="167">
        <v>30.755199999999999</v>
      </c>
      <c r="M130" s="351"/>
      <c r="N130" s="167">
        <v>45.244799999999998</v>
      </c>
    </row>
    <row r="131" spans="7:14">
      <c r="G131" s="341"/>
      <c r="H131" s="210">
        <v>90.421800000000005</v>
      </c>
      <c r="I131" s="344"/>
      <c r="J131" s="211">
        <v>39.688400000000001</v>
      </c>
      <c r="K131" s="347" t="s">
        <v>392</v>
      </c>
      <c r="L131" s="167">
        <v>72.911200000000008</v>
      </c>
      <c r="M131" s="351"/>
      <c r="N131" s="167">
        <v>42.466799999999999</v>
      </c>
    </row>
    <row r="132" spans="7:14">
      <c r="G132" s="341"/>
      <c r="H132" s="210">
        <v>81.755800000000008</v>
      </c>
      <c r="I132" s="344"/>
      <c r="J132" s="211">
        <v>42.133400000000002</v>
      </c>
      <c r="K132" s="348"/>
      <c r="L132" s="167">
        <v>80.133200000000002</v>
      </c>
      <c r="M132" s="351"/>
      <c r="N132" s="167">
        <v>44.355800000000002</v>
      </c>
    </row>
    <row r="133" spans="7:14">
      <c r="G133" s="341"/>
      <c r="H133" s="210">
        <v>45.977800000000002</v>
      </c>
      <c r="I133" s="344"/>
      <c r="J133" s="211">
        <v>46.022400000000005</v>
      </c>
      <c r="K133" s="348"/>
      <c r="L133" s="167">
        <v>81.466200000000001</v>
      </c>
      <c r="M133" s="351"/>
      <c r="N133" s="167">
        <v>43.799799999999998</v>
      </c>
    </row>
    <row r="134" spans="7:14">
      <c r="G134" s="341"/>
      <c r="H134" s="210">
        <v>34.866800000000005</v>
      </c>
      <c r="I134" s="344"/>
      <c r="J134" s="211">
        <v>42.799400000000006</v>
      </c>
      <c r="K134" s="348"/>
      <c r="L134" s="167">
        <v>78.133200000000002</v>
      </c>
      <c r="M134" s="351"/>
      <c r="N134" s="167">
        <v>48.244799999999998</v>
      </c>
    </row>
    <row r="135" spans="7:14">
      <c r="G135" s="341"/>
      <c r="H135" s="210">
        <v>30.421799999999998</v>
      </c>
      <c r="I135" s="344"/>
      <c r="J135" s="211">
        <v>79.688400000000001</v>
      </c>
      <c r="K135" s="348"/>
      <c r="L135" s="167">
        <v>80.022200000000012</v>
      </c>
      <c r="M135" s="351"/>
      <c r="N135" s="167">
        <v>21.466799999999999</v>
      </c>
    </row>
    <row r="136" spans="7:14">
      <c r="G136" s="341"/>
      <c r="H136" s="210">
        <v>47.533799999999999</v>
      </c>
      <c r="I136" s="344"/>
      <c r="J136" s="211">
        <v>68.244399999999999</v>
      </c>
      <c r="K136" s="348"/>
      <c r="L136" s="167">
        <v>58.133200000000002</v>
      </c>
      <c r="M136" s="351"/>
      <c r="N136" s="167">
        <v>26.688800000000001</v>
      </c>
    </row>
    <row r="137" spans="7:14">
      <c r="G137" s="341"/>
      <c r="H137" s="210">
        <v>37.421800000000005</v>
      </c>
      <c r="I137" s="344"/>
      <c r="J137" s="211">
        <v>65.466400000000007</v>
      </c>
      <c r="K137" s="348"/>
      <c r="L137" s="167">
        <v>86.577200000000005</v>
      </c>
      <c r="M137" s="351"/>
      <c r="N137" s="167">
        <v>23.799800000000001</v>
      </c>
    </row>
    <row r="138" spans="7:14">
      <c r="G138" s="341"/>
      <c r="H138" s="210">
        <v>33.3108</v>
      </c>
      <c r="I138" s="344"/>
      <c r="J138" s="211">
        <v>38.688400000000001</v>
      </c>
      <c r="K138" s="348"/>
      <c r="L138" s="167">
        <v>88.355200000000011</v>
      </c>
      <c r="M138" s="351"/>
      <c r="N138" s="167">
        <v>26.021799999999999</v>
      </c>
    </row>
    <row r="139" spans="7:14">
      <c r="G139" s="341"/>
      <c r="H139" s="210">
        <v>31.6448</v>
      </c>
      <c r="I139" s="344"/>
      <c r="J139" s="211">
        <v>55.9114</v>
      </c>
      <c r="K139" s="348"/>
      <c r="L139" s="167">
        <v>88.577200000000005</v>
      </c>
      <c r="M139" s="351"/>
      <c r="N139" s="167">
        <v>26.355800000000002</v>
      </c>
    </row>
    <row r="140" spans="7:14">
      <c r="G140" s="341"/>
      <c r="H140" s="210">
        <v>32.755800000000001</v>
      </c>
      <c r="I140" s="344"/>
      <c r="J140" s="211">
        <v>46.4664</v>
      </c>
      <c r="K140" s="348"/>
      <c r="L140" s="167">
        <v>77.133200000000002</v>
      </c>
      <c r="M140" s="351"/>
      <c r="N140" s="167">
        <v>33.688800000000001</v>
      </c>
    </row>
    <row r="141" spans="7:14">
      <c r="G141" s="341"/>
      <c r="H141" s="210">
        <v>30.755799999999997</v>
      </c>
      <c r="I141" s="344"/>
      <c r="J141" s="211">
        <v>21.688399999999998</v>
      </c>
      <c r="K141" s="348"/>
      <c r="L141" s="167">
        <v>102.02220000000001</v>
      </c>
      <c r="M141" s="351"/>
      <c r="N141" s="167">
        <v>23.910800000000002</v>
      </c>
    </row>
    <row r="142" spans="7:14">
      <c r="G142" s="341"/>
      <c r="H142" s="210">
        <v>26.6448</v>
      </c>
      <c r="I142" s="344"/>
      <c r="J142" s="211">
        <v>31.022400000000001</v>
      </c>
      <c r="K142" s="348"/>
      <c r="L142" s="167">
        <v>55.688200000000002</v>
      </c>
      <c r="M142" s="352"/>
      <c r="N142" s="167">
        <v>21.355800000000002</v>
      </c>
    </row>
    <row r="143" spans="7:14">
      <c r="G143" s="341"/>
      <c r="H143" s="210">
        <v>33.977800000000002</v>
      </c>
      <c r="I143" s="344"/>
      <c r="J143" s="211">
        <v>34.022400000000005</v>
      </c>
      <c r="K143" s="348"/>
      <c r="L143" s="167">
        <v>32.800199999999997</v>
      </c>
      <c r="M143" s="350" t="s">
        <v>393</v>
      </c>
      <c r="N143" s="167">
        <v>18.399799999999999</v>
      </c>
    </row>
    <row r="144" spans="7:14">
      <c r="G144" s="342"/>
      <c r="H144" s="221">
        <v>34.199800000000003</v>
      </c>
      <c r="I144" s="344"/>
      <c r="J144" s="211">
        <v>32.799400000000006</v>
      </c>
      <c r="K144" s="348"/>
      <c r="L144" s="167">
        <v>47.800199999999997</v>
      </c>
      <c r="M144" s="351"/>
      <c r="N144" s="167">
        <v>22.621799999999997</v>
      </c>
    </row>
    <row r="145" spans="7:14">
      <c r="G145" s="340" t="s">
        <v>333</v>
      </c>
      <c r="H145" s="206">
        <v>17.444800000000001</v>
      </c>
      <c r="I145" s="344"/>
      <c r="J145" s="211">
        <v>39.355400000000003</v>
      </c>
      <c r="K145" s="348"/>
      <c r="L145" s="167">
        <v>28.022199999999998</v>
      </c>
      <c r="M145" s="351"/>
      <c r="N145" s="167">
        <v>26.066799999999997</v>
      </c>
    </row>
    <row r="146" spans="7:14">
      <c r="G146" s="341"/>
      <c r="H146" s="210">
        <v>17.444800000000001</v>
      </c>
      <c r="I146" s="344"/>
      <c r="J146" s="211">
        <v>25.688399999999998</v>
      </c>
      <c r="K146" s="348"/>
      <c r="L146" s="167">
        <v>27.800199999999997</v>
      </c>
      <c r="M146" s="351"/>
      <c r="N146" s="167">
        <v>39.510800000000003</v>
      </c>
    </row>
    <row r="147" spans="7:14">
      <c r="G147" s="341"/>
      <c r="H147" s="210">
        <v>18.110800000000001</v>
      </c>
      <c r="I147" s="344"/>
      <c r="J147" s="211">
        <v>23.244399999999999</v>
      </c>
      <c r="K147" s="348"/>
      <c r="L147" s="167">
        <v>37.355199999999996</v>
      </c>
      <c r="M147" s="351"/>
      <c r="N147" s="167">
        <v>35.955800000000004</v>
      </c>
    </row>
    <row r="148" spans="7:14">
      <c r="G148" s="341"/>
      <c r="H148" s="210">
        <v>15.9998</v>
      </c>
      <c r="I148" s="344"/>
      <c r="J148" s="211">
        <v>20.799399999999999</v>
      </c>
      <c r="K148" s="348"/>
      <c r="L148" s="167">
        <v>29.911200000000001</v>
      </c>
      <c r="M148" s="351"/>
      <c r="N148" s="167">
        <v>31.9558</v>
      </c>
    </row>
    <row r="149" spans="7:14">
      <c r="G149" s="341"/>
      <c r="H149" s="210">
        <v>15.777799999999999</v>
      </c>
      <c r="I149" s="345"/>
      <c r="J149" s="224">
        <v>20.688399999999998</v>
      </c>
      <c r="K149" s="348"/>
      <c r="L149" s="167">
        <v>28.800199999999997</v>
      </c>
      <c r="M149" s="351"/>
      <c r="N149" s="167">
        <v>33.732800000000005</v>
      </c>
    </row>
    <row r="150" spans="7:14">
      <c r="G150" s="341"/>
      <c r="H150" s="210">
        <v>22.221799999999998</v>
      </c>
      <c r="I150" s="343" t="s">
        <v>361</v>
      </c>
      <c r="J150" s="207">
        <v>29.956</v>
      </c>
      <c r="K150" s="348"/>
      <c r="L150" s="167">
        <v>28.244199999999999</v>
      </c>
      <c r="M150" s="351"/>
      <c r="N150" s="167">
        <v>35.399799999999999</v>
      </c>
    </row>
    <row r="151" spans="7:14">
      <c r="G151" s="341"/>
      <c r="H151" s="210">
        <v>21.110800000000001</v>
      </c>
      <c r="I151" s="344"/>
      <c r="J151" s="211">
        <v>19.399999999999999</v>
      </c>
      <c r="K151" s="348"/>
      <c r="L151" s="167">
        <v>24.466200000000001</v>
      </c>
      <c r="M151" s="351"/>
      <c r="N151" s="167">
        <v>33.510800000000003</v>
      </c>
    </row>
    <row r="152" spans="7:14">
      <c r="G152" s="341"/>
      <c r="H152" s="210">
        <v>18.8888</v>
      </c>
      <c r="I152" s="344"/>
      <c r="J152" s="211">
        <v>27.177999999999997</v>
      </c>
      <c r="K152" s="348"/>
      <c r="L152" s="167">
        <v>54.800199999999997</v>
      </c>
      <c r="M152" s="351"/>
      <c r="N152" s="167">
        <v>30.9558</v>
      </c>
    </row>
    <row r="153" spans="7:14">
      <c r="G153" s="341"/>
      <c r="H153" s="210">
        <v>23.777799999999999</v>
      </c>
      <c r="I153" s="344"/>
      <c r="J153" s="211">
        <v>22.732999999999997</v>
      </c>
      <c r="K153" s="348"/>
      <c r="L153" s="167">
        <v>55.022199999999998</v>
      </c>
      <c r="M153" s="351"/>
      <c r="N153" s="167">
        <v>34.955800000000004</v>
      </c>
    </row>
    <row r="154" spans="7:14">
      <c r="G154" s="341"/>
      <c r="H154" s="210">
        <v>20.221799999999998</v>
      </c>
      <c r="I154" s="344"/>
      <c r="J154" s="211">
        <v>29.843999999999998</v>
      </c>
      <c r="K154" s="348"/>
      <c r="L154" s="167">
        <v>43.911200000000001</v>
      </c>
      <c r="M154" s="351"/>
      <c r="N154" s="167">
        <v>20.5108</v>
      </c>
    </row>
    <row r="155" spans="7:14">
      <c r="G155" s="341"/>
      <c r="H155" s="210">
        <v>24.444800000000001</v>
      </c>
      <c r="I155" s="344"/>
      <c r="J155" s="211">
        <v>26.956</v>
      </c>
      <c r="K155" s="349"/>
      <c r="L155" s="167">
        <v>37.911200000000001</v>
      </c>
      <c r="M155" s="351"/>
      <c r="N155" s="167">
        <v>14.1778</v>
      </c>
    </row>
    <row r="156" spans="7:14">
      <c r="G156" s="341"/>
      <c r="H156" s="210">
        <v>29.332800000000002</v>
      </c>
      <c r="I156" s="344"/>
      <c r="J156" s="211">
        <v>17.067</v>
      </c>
      <c r="K156" s="347" t="s">
        <v>394</v>
      </c>
      <c r="L156" s="167">
        <v>54.888599999999997</v>
      </c>
      <c r="M156" s="351"/>
      <c r="N156" s="167">
        <v>14.066799999999999</v>
      </c>
    </row>
    <row r="157" spans="7:14">
      <c r="G157" s="341"/>
      <c r="H157" s="210">
        <v>19.221799999999998</v>
      </c>
      <c r="I157" s="344"/>
      <c r="J157" s="211">
        <v>22.956</v>
      </c>
      <c r="K157" s="348"/>
      <c r="L157" s="167">
        <v>85.999600000000001</v>
      </c>
      <c r="M157" s="351"/>
      <c r="N157" s="167">
        <v>28.066799999999997</v>
      </c>
    </row>
    <row r="158" spans="7:14">
      <c r="G158" s="342"/>
      <c r="H158" s="221">
        <v>19.9998</v>
      </c>
      <c r="I158" s="344"/>
      <c r="J158" s="211">
        <v>26.732999999999997</v>
      </c>
      <c r="K158" s="348"/>
      <c r="L158" s="167">
        <v>141.66659999999999</v>
      </c>
      <c r="M158" s="351"/>
      <c r="N158" s="167">
        <v>24.621799999999997</v>
      </c>
    </row>
    <row r="159" spans="7:14">
      <c r="G159" s="340" t="s">
        <v>335</v>
      </c>
      <c r="H159" s="206">
        <v>55.177399999999999</v>
      </c>
      <c r="I159" s="344"/>
      <c r="J159" s="211">
        <v>27.4</v>
      </c>
      <c r="K159" s="348"/>
      <c r="L159" s="167">
        <v>120.1116</v>
      </c>
      <c r="M159" s="351"/>
      <c r="N159" s="167">
        <v>28.621799999999997</v>
      </c>
    </row>
    <row r="160" spans="7:14">
      <c r="G160" s="341"/>
      <c r="H160" s="210">
        <v>53.177399999999999</v>
      </c>
      <c r="I160" s="344"/>
      <c r="J160" s="211">
        <v>37.067</v>
      </c>
      <c r="K160" s="348"/>
      <c r="L160" s="167">
        <v>132.5556</v>
      </c>
      <c r="M160" s="351"/>
      <c r="N160" s="167">
        <v>22.732799999999997</v>
      </c>
    </row>
    <row r="161" spans="7:14">
      <c r="G161" s="341"/>
      <c r="H161" s="210">
        <v>46.066400000000002</v>
      </c>
      <c r="I161" s="344"/>
      <c r="J161" s="211">
        <v>23.067</v>
      </c>
      <c r="K161" s="348"/>
      <c r="L161" s="167">
        <v>180.5556</v>
      </c>
      <c r="M161" s="351"/>
      <c r="N161" s="167">
        <v>28.177799999999998</v>
      </c>
    </row>
    <row r="162" spans="7:14">
      <c r="G162" s="341"/>
      <c r="H162" s="210">
        <v>37.622399999999999</v>
      </c>
      <c r="I162" s="344"/>
      <c r="J162" s="211">
        <v>28.4</v>
      </c>
      <c r="K162" s="348"/>
      <c r="L162" s="167">
        <v>164.44460000000001</v>
      </c>
      <c r="M162" s="351"/>
      <c r="N162" s="167">
        <v>43.732800000000005</v>
      </c>
    </row>
    <row r="163" spans="7:14">
      <c r="G163" s="341"/>
      <c r="H163" s="210">
        <v>46.511400000000002</v>
      </c>
      <c r="I163" s="344"/>
      <c r="J163" s="211">
        <v>19.956</v>
      </c>
      <c r="K163" s="348"/>
      <c r="L163" s="167">
        <v>139.5556</v>
      </c>
      <c r="M163" s="351"/>
      <c r="N163" s="167">
        <v>39.399799999999999</v>
      </c>
    </row>
    <row r="164" spans="7:14">
      <c r="G164" s="341"/>
      <c r="H164" s="210">
        <v>26.511400000000002</v>
      </c>
      <c r="I164" s="344"/>
      <c r="J164" s="211">
        <v>27.956</v>
      </c>
      <c r="K164" s="348"/>
      <c r="L164" s="167">
        <v>35.2226</v>
      </c>
      <c r="M164" s="351"/>
      <c r="N164" s="167">
        <v>27.732799999999997</v>
      </c>
    </row>
    <row r="165" spans="7:14">
      <c r="G165" s="341"/>
      <c r="H165" s="210">
        <v>29.400399999999998</v>
      </c>
      <c r="I165" s="344"/>
      <c r="J165" s="211">
        <v>31.067</v>
      </c>
      <c r="K165" s="348"/>
      <c r="L165" s="167">
        <v>73.111599999999996</v>
      </c>
      <c r="M165" s="351"/>
      <c r="N165" s="167">
        <v>22.732799999999997</v>
      </c>
    </row>
    <row r="166" spans="7:14">
      <c r="G166" s="341"/>
      <c r="H166" s="210">
        <v>31.066400000000002</v>
      </c>
      <c r="I166" s="344"/>
      <c r="J166" s="211">
        <v>40.510999999999996</v>
      </c>
      <c r="K166" s="348"/>
      <c r="L166" s="167">
        <v>85.333600000000004</v>
      </c>
      <c r="M166" s="351"/>
      <c r="N166" s="167">
        <v>28.844799999999999</v>
      </c>
    </row>
    <row r="167" spans="7:14">
      <c r="G167" s="341"/>
      <c r="H167" s="210">
        <v>43.622399999999999</v>
      </c>
      <c r="I167" s="344"/>
      <c r="J167" s="211">
        <v>36.844000000000001</v>
      </c>
      <c r="K167" s="348"/>
      <c r="L167" s="167">
        <v>79.444599999999994</v>
      </c>
      <c r="M167" s="352"/>
      <c r="N167" s="167">
        <v>15.510800000000001</v>
      </c>
    </row>
    <row r="168" spans="7:14">
      <c r="G168" s="341"/>
      <c r="H168" s="210">
        <v>44.066400000000002</v>
      </c>
      <c r="I168" s="344"/>
      <c r="J168" s="211">
        <v>34.289000000000001</v>
      </c>
      <c r="K168" s="348"/>
      <c r="L168" s="167">
        <v>72.111599999999996</v>
      </c>
      <c r="M168" s="350" t="s">
        <v>395</v>
      </c>
      <c r="N168" s="167">
        <v>7.2441999999999993</v>
      </c>
    </row>
    <row r="169" spans="7:14">
      <c r="G169" s="341"/>
      <c r="H169" s="210">
        <v>73.288399999999996</v>
      </c>
      <c r="I169" s="344"/>
      <c r="J169" s="211">
        <v>18.288999999999998</v>
      </c>
      <c r="K169" s="348"/>
      <c r="L169" s="167">
        <v>76.444599999999994</v>
      </c>
      <c r="M169" s="351"/>
      <c r="N169" s="167">
        <v>10.3552</v>
      </c>
    </row>
    <row r="170" spans="7:14">
      <c r="G170" s="341"/>
      <c r="H170" s="210">
        <v>60.066399999999994</v>
      </c>
      <c r="I170" s="345"/>
      <c r="J170" s="224">
        <v>22.4</v>
      </c>
      <c r="K170" s="348"/>
      <c r="L170" s="167">
        <v>65.666600000000003</v>
      </c>
      <c r="M170" s="351"/>
      <c r="N170" s="167">
        <v>14.911199999999999</v>
      </c>
    </row>
    <row r="171" spans="7:14">
      <c r="G171" s="341"/>
      <c r="H171" s="210">
        <v>55.066400000000002</v>
      </c>
      <c r="I171" s="343" t="s">
        <v>362</v>
      </c>
      <c r="J171" s="207">
        <v>12.021800000000001</v>
      </c>
      <c r="K171" s="348"/>
      <c r="L171" s="167">
        <v>48.888599999999997</v>
      </c>
      <c r="M171" s="351"/>
      <c r="N171" s="167">
        <v>15.578200000000001</v>
      </c>
    </row>
    <row r="172" spans="7:14">
      <c r="G172" s="341"/>
      <c r="H172" s="210">
        <v>64.511400000000009</v>
      </c>
      <c r="I172" s="344"/>
      <c r="J172" s="211">
        <v>10.3558</v>
      </c>
      <c r="K172" s="348"/>
      <c r="L172" s="167">
        <v>24.444600000000001</v>
      </c>
      <c r="M172" s="351"/>
      <c r="N172" s="167">
        <v>17.3552</v>
      </c>
    </row>
    <row r="173" spans="7:14">
      <c r="G173" s="341"/>
      <c r="H173" s="210">
        <v>76.066399999999987</v>
      </c>
      <c r="I173" s="344"/>
      <c r="J173" s="211">
        <v>1.9108000000000001</v>
      </c>
      <c r="K173" s="348"/>
      <c r="L173" s="167">
        <v>29.444600000000001</v>
      </c>
      <c r="M173" s="352"/>
      <c r="N173" s="167">
        <v>13.911199999999999</v>
      </c>
    </row>
    <row r="174" spans="7:14">
      <c r="G174" s="341"/>
      <c r="H174" s="210">
        <v>89.066399999999987</v>
      </c>
      <c r="I174" s="344"/>
      <c r="J174" s="211">
        <v>25.355800000000002</v>
      </c>
      <c r="K174" s="348"/>
      <c r="L174" s="167">
        <v>82.999600000000001</v>
      </c>
      <c r="M174" s="350" t="s">
        <v>396</v>
      </c>
      <c r="N174" s="167">
        <v>141.8886</v>
      </c>
    </row>
    <row r="175" spans="7:14">
      <c r="G175" s="341"/>
      <c r="H175" s="210">
        <v>65.733399999999989</v>
      </c>
      <c r="I175" s="344"/>
      <c r="J175" s="211">
        <v>14.3558</v>
      </c>
      <c r="K175" s="348"/>
      <c r="L175" s="167">
        <v>84.666600000000003</v>
      </c>
      <c r="M175" s="351"/>
      <c r="N175" s="167">
        <v>118.9996</v>
      </c>
    </row>
    <row r="176" spans="7:14">
      <c r="G176" s="341"/>
      <c r="H176" s="210">
        <v>27.177399999999999</v>
      </c>
      <c r="I176" s="344"/>
      <c r="J176" s="211">
        <v>14.688800000000001</v>
      </c>
      <c r="K176" s="348"/>
      <c r="L176" s="167">
        <v>82.333600000000004</v>
      </c>
      <c r="M176" s="351"/>
      <c r="N176" s="167">
        <v>107.9996</v>
      </c>
    </row>
    <row r="177" spans="7:14">
      <c r="G177" s="341"/>
      <c r="H177" s="210">
        <v>45.511400000000002</v>
      </c>
      <c r="I177" s="344"/>
      <c r="J177" s="211">
        <v>14.3558</v>
      </c>
      <c r="K177" s="348"/>
      <c r="L177" s="167">
        <v>60.777599999999993</v>
      </c>
      <c r="M177" s="351"/>
      <c r="N177" s="167">
        <v>109.3336</v>
      </c>
    </row>
    <row r="178" spans="7:14">
      <c r="G178" s="341"/>
      <c r="H178" s="210">
        <v>51.066400000000002</v>
      </c>
      <c r="I178" s="344"/>
      <c r="J178" s="211">
        <v>10.466800000000001</v>
      </c>
      <c r="K178" s="348"/>
      <c r="L178" s="167">
        <v>84.666600000000003</v>
      </c>
      <c r="M178" s="351"/>
      <c r="N178" s="167">
        <v>124.2226</v>
      </c>
    </row>
    <row r="179" spans="7:14">
      <c r="G179" s="341"/>
      <c r="H179" s="210">
        <v>56.177399999999999</v>
      </c>
      <c r="I179" s="344"/>
      <c r="J179" s="211">
        <v>13.5778</v>
      </c>
      <c r="K179" s="348"/>
      <c r="L179" s="167">
        <v>89.777599999999993</v>
      </c>
      <c r="M179" s="351"/>
      <c r="N179" s="167">
        <v>144.2226</v>
      </c>
    </row>
    <row r="180" spans="7:14">
      <c r="G180" s="342"/>
      <c r="H180" s="221">
        <v>39.955399999999997</v>
      </c>
      <c r="I180" s="344"/>
      <c r="J180" s="211">
        <v>14.799800000000001</v>
      </c>
      <c r="K180" s="348"/>
      <c r="L180" s="167">
        <v>166.44460000000001</v>
      </c>
      <c r="M180" s="351"/>
      <c r="N180" s="167">
        <v>91.999600000000001</v>
      </c>
    </row>
    <row r="181" spans="7:14">
      <c r="G181" s="340" t="s">
        <v>336</v>
      </c>
      <c r="H181" s="206">
        <v>24.666999999999998</v>
      </c>
      <c r="I181" s="344"/>
      <c r="J181" s="211">
        <v>31.466799999999999</v>
      </c>
      <c r="K181" s="348"/>
      <c r="L181" s="167">
        <v>205.77760000000001</v>
      </c>
      <c r="M181" s="351"/>
      <c r="N181" s="167">
        <v>66.888599999999997</v>
      </c>
    </row>
    <row r="182" spans="7:14">
      <c r="G182" s="341"/>
      <c r="H182" s="210">
        <v>29</v>
      </c>
      <c r="I182" s="344"/>
      <c r="J182" s="211">
        <v>31.466799999999999</v>
      </c>
      <c r="K182" s="348"/>
      <c r="L182" s="167">
        <v>120.5556</v>
      </c>
      <c r="M182" s="351"/>
      <c r="N182" s="167">
        <v>82.2226</v>
      </c>
    </row>
    <row r="183" spans="7:14">
      <c r="G183" s="341"/>
      <c r="H183" s="210">
        <v>21.666999999999998</v>
      </c>
      <c r="I183" s="344"/>
      <c r="J183" s="211">
        <v>30.021799999999999</v>
      </c>
      <c r="K183" s="349"/>
      <c r="L183" s="167">
        <v>110.6666</v>
      </c>
      <c r="M183" s="351"/>
      <c r="N183" s="167">
        <v>72.999600000000001</v>
      </c>
    </row>
    <row r="184" spans="7:14">
      <c r="G184" s="341"/>
      <c r="H184" s="210">
        <v>22</v>
      </c>
      <c r="I184" s="344"/>
      <c r="J184" s="211">
        <v>30.466799999999999</v>
      </c>
      <c r="K184" s="347" t="s">
        <v>181</v>
      </c>
      <c r="L184" s="167">
        <v>13.377600000000001</v>
      </c>
      <c r="M184" s="351"/>
      <c r="N184" s="167">
        <v>73.333600000000004</v>
      </c>
    </row>
    <row r="185" spans="7:14">
      <c r="G185" s="341"/>
      <c r="H185" s="210">
        <v>17.221999999999998</v>
      </c>
      <c r="I185" s="344"/>
      <c r="J185" s="211">
        <v>35.688800000000001</v>
      </c>
      <c r="K185" s="348"/>
      <c r="L185" s="167">
        <v>11.711600000000001</v>
      </c>
      <c r="M185" s="351"/>
      <c r="N185" s="167">
        <v>80.2226</v>
      </c>
    </row>
    <row r="186" spans="7:14">
      <c r="G186" s="341"/>
      <c r="H186" s="210">
        <v>11.888999999999999</v>
      </c>
      <c r="I186" s="344"/>
      <c r="J186" s="211">
        <v>21.799800000000001</v>
      </c>
      <c r="K186" s="348"/>
      <c r="L186" s="167">
        <v>15.377599999999999</v>
      </c>
      <c r="M186" s="351"/>
      <c r="N186" s="167">
        <v>78.555599999999998</v>
      </c>
    </row>
    <row r="187" spans="7:14">
      <c r="G187" s="341"/>
      <c r="H187" s="210">
        <v>11.555999999999999</v>
      </c>
      <c r="I187" s="344"/>
      <c r="J187" s="211">
        <v>83.910799999999995</v>
      </c>
      <c r="K187" s="348"/>
      <c r="L187" s="167">
        <v>13.2666</v>
      </c>
      <c r="M187" s="351"/>
      <c r="N187" s="167">
        <v>96.333600000000004</v>
      </c>
    </row>
    <row r="188" spans="7:14">
      <c r="G188" s="341"/>
      <c r="H188" s="210">
        <v>17</v>
      </c>
      <c r="I188" s="344"/>
      <c r="J188" s="211">
        <v>34.466799999999999</v>
      </c>
      <c r="K188" s="348"/>
      <c r="L188" s="167">
        <v>13.488600000000002</v>
      </c>
      <c r="M188" s="351"/>
      <c r="N188" s="167">
        <v>78.2226</v>
      </c>
    </row>
    <row r="189" spans="7:14">
      <c r="G189" s="341"/>
      <c r="H189" s="210">
        <v>13.667</v>
      </c>
      <c r="I189" s="344"/>
      <c r="J189" s="211">
        <v>28.688800000000001</v>
      </c>
      <c r="K189" s="348"/>
      <c r="L189" s="167">
        <v>7.3776000000000002</v>
      </c>
      <c r="M189" s="351"/>
      <c r="N189" s="167">
        <v>42.999600000000001</v>
      </c>
    </row>
    <row r="190" spans="7:14">
      <c r="G190" s="341"/>
      <c r="H190" s="210">
        <v>27.666999999999998</v>
      </c>
      <c r="I190" s="344"/>
      <c r="J190" s="211">
        <v>35.577800000000003</v>
      </c>
      <c r="K190" s="348"/>
      <c r="L190" s="167">
        <v>14.822600000000001</v>
      </c>
      <c r="M190" s="351"/>
      <c r="N190" s="167">
        <v>56.111599999999996</v>
      </c>
    </row>
    <row r="191" spans="7:14">
      <c r="G191" s="341"/>
      <c r="H191" s="210">
        <v>24.777999999999999</v>
      </c>
      <c r="I191" s="344"/>
      <c r="J191" s="211">
        <v>28.910800000000002</v>
      </c>
      <c r="K191" s="348"/>
      <c r="L191" s="167">
        <v>20.488599999999998</v>
      </c>
      <c r="M191" s="351"/>
      <c r="N191" s="167">
        <v>60.333600000000004</v>
      </c>
    </row>
    <row r="192" spans="7:14">
      <c r="G192" s="341"/>
      <c r="H192" s="210">
        <v>23.556000000000001</v>
      </c>
      <c r="I192" s="345"/>
      <c r="J192" s="224">
        <v>21.688800000000001</v>
      </c>
      <c r="K192" s="348"/>
      <c r="L192" s="167">
        <v>15.9336</v>
      </c>
      <c r="M192" s="352"/>
      <c r="N192" s="167">
        <v>34.555599999999998</v>
      </c>
    </row>
    <row r="193" spans="7:14">
      <c r="G193" s="341"/>
      <c r="H193" s="210">
        <v>31.556000000000001</v>
      </c>
      <c r="I193" s="343" t="s">
        <v>363</v>
      </c>
      <c r="J193" s="207">
        <v>17.066799999999997</v>
      </c>
      <c r="K193" s="348"/>
      <c r="L193" s="167">
        <v>21.488599999999998</v>
      </c>
      <c r="M193" s="350" t="s">
        <v>397</v>
      </c>
      <c r="N193" s="167">
        <v>41.421999999999997</v>
      </c>
    </row>
    <row r="194" spans="7:14">
      <c r="G194" s="341"/>
      <c r="H194" s="210">
        <v>33.667000000000002</v>
      </c>
      <c r="I194" s="344"/>
      <c r="J194" s="211">
        <v>11.9558</v>
      </c>
      <c r="K194" s="348"/>
      <c r="L194" s="167">
        <v>13.044600000000001</v>
      </c>
      <c r="M194" s="351"/>
      <c r="N194" s="167">
        <v>49.533000000000001</v>
      </c>
    </row>
    <row r="195" spans="7:14">
      <c r="G195" s="341"/>
      <c r="H195" s="210">
        <v>20.332999999999998</v>
      </c>
      <c r="I195" s="344"/>
      <c r="J195" s="211">
        <v>8.3998000000000008</v>
      </c>
      <c r="K195" s="348"/>
      <c r="L195" s="167">
        <v>11.6006</v>
      </c>
      <c r="M195" s="351"/>
      <c r="N195" s="167">
        <v>59.199999999999996</v>
      </c>
    </row>
    <row r="196" spans="7:14">
      <c r="G196" s="341"/>
      <c r="H196" s="210">
        <v>25.332999999999998</v>
      </c>
      <c r="I196" s="344"/>
      <c r="J196" s="211">
        <v>9.5107999999999997</v>
      </c>
      <c r="K196" s="348"/>
      <c r="L196" s="167">
        <v>14.9336</v>
      </c>
      <c r="M196" s="351"/>
      <c r="N196" s="167">
        <v>69.088000000000008</v>
      </c>
    </row>
    <row r="197" spans="7:14">
      <c r="G197" s="341"/>
      <c r="H197" s="210">
        <v>23.445</v>
      </c>
      <c r="I197" s="344"/>
      <c r="J197" s="211">
        <v>3.6217999999999999</v>
      </c>
      <c r="K197" s="348"/>
      <c r="L197" s="167">
        <v>12.2666</v>
      </c>
      <c r="M197" s="351"/>
      <c r="N197" s="167">
        <v>40.088000000000001</v>
      </c>
    </row>
    <row r="198" spans="7:14">
      <c r="G198" s="341"/>
      <c r="H198" s="210">
        <v>23</v>
      </c>
      <c r="I198" s="344"/>
      <c r="J198" s="211">
        <v>8.0668000000000006</v>
      </c>
      <c r="K198" s="348"/>
      <c r="L198" s="167">
        <v>20.822599999999998</v>
      </c>
      <c r="M198" s="351"/>
      <c r="N198" s="167">
        <v>24.088000000000001</v>
      </c>
    </row>
    <row r="199" spans="7:14">
      <c r="G199" s="341"/>
      <c r="H199" s="210">
        <v>22.332999999999998</v>
      </c>
      <c r="I199" s="344"/>
      <c r="J199" s="211">
        <v>6.1777999999999995</v>
      </c>
      <c r="K199" s="348"/>
      <c r="L199" s="167">
        <v>9.7116000000000007</v>
      </c>
      <c r="M199" s="351"/>
      <c r="N199" s="167">
        <v>57.088000000000001</v>
      </c>
    </row>
    <row r="200" spans="7:14">
      <c r="G200" s="341"/>
      <c r="H200" s="210">
        <v>25.445</v>
      </c>
      <c r="I200" s="344"/>
      <c r="J200" s="211">
        <v>13.1778</v>
      </c>
      <c r="K200" s="348"/>
      <c r="L200" s="167">
        <v>12.377600000000001</v>
      </c>
      <c r="M200" s="351"/>
      <c r="N200" s="167">
        <v>78.311000000000007</v>
      </c>
    </row>
    <row r="201" spans="7:14">
      <c r="G201" s="341"/>
      <c r="H201" s="210">
        <v>31.333000000000002</v>
      </c>
      <c r="I201" s="344"/>
      <c r="J201" s="211">
        <v>30.399799999999995</v>
      </c>
      <c r="K201" s="348"/>
      <c r="L201" s="167">
        <v>12.155600000000002</v>
      </c>
      <c r="M201" s="351"/>
      <c r="N201" s="167">
        <v>70.977000000000004</v>
      </c>
    </row>
    <row r="202" spans="7:14">
      <c r="G202" s="341"/>
      <c r="H202" s="210">
        <v>29.221999999999998</v>
      </c>
      <c r="I202" s="344"/>
      <c r="J202" s="211">
        <v>26.5108</v>
      </c>
      <c r="K202" s="348"/>
      <c r="L202" s="167">
        <v>10.044600000000001</v>
      </c>
      <c r="M202" s="351"/>
      <c r="N202" s="167">
        <v>62.311</v>
      </c>
    </row>
    <row r="203" spans="7:14">
      <c r="G203" s="341"/>
      <c r="H203" s="210">
        <v>41.556000000000004</v>
      </c>
      <c r="I203" s="344"/>
      <c r="J203" s="211">
        <v>26.399799999999999</v>
      </c>
      <c r="K203" s="349"/>
      <c r="L203" s="167">
        <v>7.1556000000000006</v>
      </c>
      <c r="M203" s="351"/>
      <c r="N203" s="167">
        <v>56.866</v>
      </c>
    </row>
    <row r="204" spans="7:14">
      <c r="G204" s="341"/>
      <c r="H204" s="210">
        <v>32.445</v>
      </c>
      <c r="I204" s="344"/>
      <c r="J204" s="211">
        <v>33.399799999999999</v>
      </c>
      <c r="K204" s="347" t="s">
        <v>398</v>
      </c>
      <c r="L204" s="167">
        <v>51.0884</v>
      </c>
      <c r="M204" s="351"/>
      <c r="N204" s="167">
        <v>82.088000000000008</v>
      </c>
    </row>
    <row r="205" spans="7:14">
      <c r="G205" s="341"/>
      <c r="H205" s="210">
        <v>27.111000000000001</v>
      </c>
      <c r="I205" s="344"/>
      <c r="J205" s="211">
        <v>33.732800000000005</v>
      </c>
      <c r="K205" s="348"/>
      <c r="L205" s="167">
        <v>60.0884</v>
      </c>
      <c r="M205" s="351"/>
      <c r="N205" s="167">
        <v>85.2</v>
      </c>
    </row>
    <row r="206" spans="7:14">
      <c r="G206" s="341"/>
      <c r="H206" s="210">
        <v>23.332999999999998</v>
      </c>
      <c r="I206" s="344"/>
      <c r="J206" s="211">
        <v>44.177800000000005</v>
      </c>
      <c r="K206" s="348"/>
      <c r="L206" s="167">
        <v>80.755399999999995</v>
      </c>
      <c r="M206" s="351"/>
      <c r="N206" s="167">
        <v>88.422000000000011</v>
      </c>
    </row>
    <row r="207" spans="7:14">
      <c r="G207" s="341"/>
      <c r="H207" s="210">
        <v>28.111000000000001</v>
      </c>
      <c r="I207" s="344"/>
      <c r="J207" s="211">
        <v>26.621799999999997</v>
      </c>
      <c r="K207" s="348"/>
      <c r="L207" s="167">
        <v>74.755399999999995</v>
      </c>
      <c r="M207" s="351"/>
      <c r="N207" s="167">
        <v>85.2</v>
      </c>
    </row>
    <row r="208" spans="7:14">
      <c r="G208" s="341"/>
      <c r="H208" s="210">
        <v>54.778000000000006</v>
      </c>
      <c r="I208" s="344"/>
      <c r="J208" s="211">
        <v>47.066800000000001</v>
      </c>
      <c r="K208" s="348"/>
      <c r="L208" s="167">
        <v>69.311399999999992</v>
      </c>
      <c r="M208" s="351"/>
      <c r="N208" s="167">
        <v>91.088000000000008</v>
      </c>
    </row>
    <row r="209" spans="7:14">
      <c r="G209" s="341"/>
      <c r="H209" s="210">
        <v>54.111000000000004</v>
      </c>
      <c r="I209" s="344"/>
      <c r="J209" s="211">
        <v>45.177800000000005</v>
      </c>
      <c r="K209" s="348"/>
      <c r="L209" s="167">
        <v>42.5334</v>
      </c>
      <c r="M209" s="351"/>
      <c r="N209" s="167">
        <v>86.977000000000004</v>
      </c>
    </row>
    <row r="210" spans="7:14">
      <c r="G210" s="341"/>
      <c r="H210" s="210">
        <v>49.667000000000002</v>
      </c>
      <c r="I210" s="344"/>
      <c r="J210" s="211">
        <v>25.399799999999999</v>
      </c>
      <c r="K210" s="348"/>
      <c r="L210" s="167">
        <v>36.5334</v>
      </c>
      <c r="M210" s="351"/>
      <c r="N210" s="167">
        <v>41.533000000000001</v>
      </c>
    </row>
    <row r="211" spans="7:14">
      <c r="G211" s="341"/>
      <c r="H211" s="210">
        <v>23.666999999999998</v>
      </c>
      <c r="I211" s="344"/>
      <c r="J211" s="211">
        <v>30.288799999999998</v>
      </c>
      <c r="K211" s="348"/>
      <c r="L211" s="167">
        <v>25.755400000000002</v>
      </c>
      <c r="M211" s="351"/>
      <c r="N211" s="167">
        <v>45.976999999999997</v>
      </c>
    </row>
    <row r="212" spans="7:14">
      <c r="G212" s="341"/>
      <c r="H212" s="210">
        <v>33.333000000000006</v>
      </c>
      <c r="I212" s="344"/>
      <c r="J212" s="211">
        <v>32.732800000000005</v>
      </c>
      <c r="K212" s="348"/>
      <c r="L212" s="167">
        <v>23.644399999999997</v>
      </c>
      <c r="M212" s="351"/>
      <c r="N212" s="167">
        <v>27.311</v>
      </c>
    </row>
    <row r="213" spans="7:14">
      <c r="G213" s="341"/>
      <c r="H213" s="210">
        <v>35.778000000000006</v>
      </c>
      <c r="I213" s="344"/>
      <c r="J213" s="211">
        <v>23.9558</v>
      </c>
      <c r="K213" s="348"/>
      <c r="L213" s="167">
        <v>20.0884</v>
      </c>
      <c r="M213" s="351"/>
      <c r="N213" s="167">
        <v>6.4220000000000006</v>
      </c>
    </row>
    <row r="214" spans="7:14">
      <c r="G214" s="341"/>
      <c r="H214" s="210">
        <v>25.221999999999998</v>
      </c>
      <c r="I214" s="344"/>
      <c r="J214" s="211">
        <v>23.288799999999998</v>
      </c>
      <c r="K214" s="348"/>
      <c r="L214" s="167">
        <v>31.422400000000003</v>
      </c>
      <c r="M214" s="352"/>
      <c r="N214" s="167">
        <v>25.976999999999997</v>
      </c>
    </row>
    <row r="215" spans="7:14">
      <c r="G215" s="341"/>
      <c r="H215" s="210">
        <v>27.777999999999999</v>
      </c>
      <c r="I215" s="344"/>
      <c r="J215" s="211">
        <v>22.288799999999998</v>
      </c>
      <c r="K215" s="348"/>
      <c r="L215" s="167">
        <v>34.644400000000005</v>
      </c>
      <c r="M215" s="350" t="s">
        <v>399</v>
      </c>
      <c r="N215" s="167">
        <v>33.288800000000002</v>
      </c>
    </row>
    <row r="216" spans="7:14">
      <c r="G216" s="341"/>
      <c r="H216" s="210">
        <v>15.445</v>
      </c>
      <c r="I216" s="345"/>
      <c r="J216" s="224">
        <v>22.5108</v>
      </c>
      <c r="K216" s="348"/>
      <c r="L216" s="167">
        <v>28.5334</v>
      </c>
      <c r="M216" s="351"/>
      <c r="N216" s="167">
        <v>66.510800000000003</v>
      </c>
    </row>
    <row r="217" spans="7:14">
      <c r="G217" s="341"/>
      <c r="H217" s="210">
        <v>32.222000000000001</v>
      </c>
      <c r="I217" s="343" t="s">
        <v>364</v>
      </c>
      <c r="J217" s="207">
        <v>5.3552</v>
      </c>
      <c r="K217" s="348"/>
      <c r="L217" s="167">
        <v>30.199400000000004</v>
      </c>
      <c r="M217" s="351"/>
      <c r="N217" s="167">
        <v>56.732799999999997</v>
      </c>
    </row>
    <row r="218" spans="7:14">
      <c r="G218" s="341"/>
      <c r="H218" s="210">
        <v>30.445</v>
      </c>
      <c r="I218" s="344"/>
      <c r="J218" s="211">
        <v>14.689400000000001</v>
      </c>
      <c r="K218" s="348"/>
      <c r="L218" s="167">
        <v>31.199400000000004</v>
      </c>
      <c r="M218" s="351"/>
      <c r="N218" s="167">
        <v>79.066800000000001</v>
      </c>
    </row>
    <row r="219" spans="7:14">
      <c r="G219" s="341"/>
      <c r="H219" s="210">
        <v>31.556000000000001</v>
      </c>
      <c r="I219" s="344"/>
      <c r="J219" s="211">
        <v>15.5784</v>
      </c>
      <c r="K219" s="348"/>
      <c r="L219" s="167">
        <v>16.644399999999997</v>
      </c>
      <c r="M219" s="351"/>
      <c r="N219" s="167">
        <v>55.955799999999996</v>
      </c>
    </row>
    <row r="220" spans="7:14">
      <c r="G220" s="341"/>
      <c r="H220" s="210">
        <v>26.221999999999998</v>
      </c>
      <c r="I220" s="344"/>
      <c r="J220" s="211">
        <v>13.911399999999999</v>
      </c>
      <c r="K220" s="348"/>
      <c r="L220" s="167">
        <v>30.199400000000004</v>
      </c>
      <c r="M220" s="351"/>
      <c r="N220" s="167">
        <v>40.510799999999996</v>
      </c>
    </row>
    <row r="221" spans="7:14">
      <c r="G221" s="341"/>
      <c r="H221" s="210">
        <v>23.666999999999998</v>
      </c>
      <c r="I221" s="344"/>
      <c r="J221" s="211">
        <v>4.9114000000000004</v>
      </c>
      <c r="K221" s="348"/>
      <c r="L221" s="167">
        <v>25.977400000000003</v>
      </c>
      <c r="M221" s="351"/>
      <c r="N221" s="167">
        <v>69.066800000000001</v>
      </c>
    </row>
    <row r="222" spans="7:14">
      <c r="G222" s="341"/>
      <c r="H222" s="210">
        <v>23.888999999999999</v>
      </c>
      <c r="I222" s="344"/>
      <c r="J222" s="211">
        <v>9.3553999999999995</v>
      </c>
      <c r="K222" s="348"/>
      <c r="L222" s="167">
        <v>30.199400000000004</v>
      </c>
      <c r="M222" s="351"/>
      <c r="N222" s="167">
        <v>71.066800000000001</v>
      </c>
    </row>
    <row r="223" spans="7:14">
      <c r="G223" s="341"/>
      <c r="H223" s="210">
        <v>29.221999999999998</v>
      </c>
      <c r="I223" s="344"/>
      <c r="J223" s="211">
        <v>9.3553999999999995</v>
      </c>
      <c r="K223" s="348"/>
      <c r="L223" s="167">
        <v>44.755400000000002</v>
      </c>
      <c r="M223" s="351"/>
      <c r="N223" s="167">
        <v>44.066800000000001</v>
      </c>
    </row>
    <row r="224" spans="7:14">
      <c r="G224" s="341"/>
      <c r="H224" s="210">
        <v>33.222000000000001</v>
      </c>
      <c r="I224" s="344"/>
      <c r="J224" s="211">
        <v>11.689399999999999</v>
      </c>
      <c r="K224" s="348"/>
      <c r="L224" s="167">
        <v>38.977400000000003</v>
      </c>
      <c r="M224" s="351"/>
      <c r="N224" s="167">
        <v>32.288800000000002</v>
      </c>
    </row>
    <row r="225" spans="7:14">
      <c r="G225" s="341"/>
      <c r="H225" s="210">
        <v>26.332999999999998</v>
      </c>
      <c r="I225" s="344"/>
      <c r="J225" s="211">
        <v>19.689400000000003</v>
      </c>
      <c r="K225" s="348"/>
      <c r="L225" s="167">
        <v>40.5334</v>
      </c>
      <c r="M225" s="351"/>
      <c r="N225" s="167">
        <v>35.177799999999998</v>
      </c>
    </row>
    <row r="226" spans="7:14">
      <c r="G226" s="341"/>
      <c r="H226" s="210">
        <v>29.888999999999999</v>
      </c>
      <c r="I226" s="344"/>
      <c r="J226" s="211">
        <v>12.022399999999999</v>
      </c>
      <c r="K226" s="348"/>
      <c r="L226" s="167">
        <v>33.977400000000003</v>
      </c>
      <c r="M226" s="351"/>
      <c r="N226" s="167">
        <v>20.177799999999998</v>
      </c>
    </row>
    <row r="227" spans="7:14">
      <c r="G227" s="341"/>
      <c r="H227" s="210">
        <v>22.445</v>
      </c>
      <c r="I227" s="344"/>
      <c r="J227" s="211">
        <v>14.355399999999998</v>
      </c>
      <c r="K227" s="348"/>
      <c r="L227" s="167">
        <v>32.0884</v>
      </c>
      <c r="M227" s="351"/>
      <c r="N227" s="167">
        <v>23.732799999999997</v>
      </c>
    </row>
    <row r="228" spans="7:14">
      <c r="G228" s="341"/>
      <c r="H228" s="210">
        <v>30.221999999999998</v>
      </c>
      <c r="I228" s="344"/>
      <c r="J228" s="211">
        <v>14.466399999999998</v>
      </c>
      <c r="K228" s="348"/>
      <c r="L228" s="167">
        <v>24.977400000000003</v>
      </c>
      <c r="M228" s="351"/>
      <c r="N228" s="167">
        <v>34.177799999999998</v>
      </c>
    </row>
    <row r="229" spans="7:14">
      <c r="G229" s="341"/>
      <c r="H229" s="210">
        <v>32.667000000000002</v>
      </c>
      <c r="I229" s="344"/>
      <c r="J229" s="211">
        <v>10.8004</v>
      </c>
      <c r="K229" s="348"/>
      <c r="L229" s="167">
        <v>21.866399999999999</v>
      </c>
      <c r="M229" s="351"/>
      <c r="N229" s="167">
        <v>54.843800000000002</v>
      </c>
    </row>
    <row r="230" spans="7:14">
      <c r="G230" s="341"/>
      <c r="H230" s="210">
        <v>22.777999999999999</v>
      </c>
      <c r="I230" s="345"/>
      <c r="J230" s="224">
        <v>8.9113999999999987</v>
      </c>
      <c r="K230" s="348"/>
      <c r="L230" s="167">
        <v>16.5334</v>
      </c>
      <c r="M230" s="351"/>
      <c r="N230" s="167">
        <v>62.955799999999996</v>
      </c>
    </row>
    <row r="231" spans="7:14">
      <c r="G231" s="341"/>
      <c r="H231" s="210">
        <v>17.888999999999999</v>
      </c>
      <c r="I231" s="343" t="s">
        <v>365</v>
      </c>
      <c r="J231" s="207">
        <v>23.0884</v>
      </c>
      <c r="K231" s="348"/>
      <c r="L231" s="167">
        <v>22.0884</v>
      </c>
      <c r="M231" s="351"/>
      <c r="N231" s="167">
        <v>66.288799999999995</v>
      </c>
    </row>
    <row r="232" spans="7:14">
      <c r="G232" s="341"/>
      <c r="H232" s="210">
        <v>26</v>
      </c>
      <c r="I232" s="344"/>
      <c r="J232" s="211">
        <v>12.4224</v>
      </c>
      <c r="K232" s="348"/>
      <c r="L232" s="167">
        <v>24.199399999999997</v>
      </c>
      <c r="M232" s="351"/>
      <c r="N232" s="167">
        <v>16.066800000000001</v>
      </c>
    </row>
    <row r="233" spans="7:14">
      <c r="G233" s="341"/>
      <c r="H233" s="210">
        <v>23.111000000000001</v>
      </c>
      <c r="I233" s="344"/>
      <c r="J233" s="211">
        <v>14.0884</v>
      </c>
      <c r="K233" s="348"/>
      <c r="L233" s="167">
        <v>23.5334</v>
      </c>
      <c r="M233" s="351"/>
      <c r="N233" s="167">
        <v>24.843799999999998</v>
      </c>
    </row>
    <row r="234" spans="7:14">
      <c r="G234" s="341"/>
      <c r="H234" s="210">
        <v>18.221999999999998</v>
      </c>
      <c r="I234" s="344"/>
      <c r="J234" s="211">
        <v>16.755400000000002</v>
      </c>
      <c r="K234" s="348"/>
      <c r="L234" s="167">
        <v>31.977400000000003</v>
      </c>
      <c r="M234" s="351"/>
      <c r="N234" s="167">
        <v>21.5108</v>
      </c>
    </row>
    <row r="235" spans="7:14">
      <c r="G235" s="341"/>
      <c r="H235" s="210">
        <v>19.888999999999999</v>
      </c>
      <c r="I235" s="344"/>
      <c r="J235" s="211">
        <v>13.644400000000001</v>
      </c>
      <c r="K235" s="348"/>
      <c r="L235" s="167">
        <v>43.422400000000003</v>
      </c>
      <c r="M235" s="351"/>
      <c r="N235" s="167">
        <v>16.066800000000001</v>
      </c>
    </row>
    <row r="236" spans="7:14">
      <c r="G236" s="341"/>
      <c r="H236" s="210">
        <v>19.666999999999998</v>
      </c>
      <c r="I236" s="344"/>
      <c r="J236" s="211">
        <v>28.200400000000002</v>
      </c>
      <c r="K236" s="348"/>
      <c r="L236" s="167">
        <v>29.199399999999997</v>
      </c>
      <c r="M236" s="351"/>
      <c r="N236" s="167">
        <v>18.9558</v>
      </c>
    </row>
    <row r="237" spans="7:14">
      <c r="G237" s="342"/>
      <c r="H237" s="221">
        <v>24.777999999999999</v>
      </c>
      <c r="I237" s="344"/>
      <c r="J237" s="211">
        <v>27.200400000000002</v>
      </c>
      <c r="K237" s="348"/>
      <c r="L237" s="167">
        <v>23.644399999999997</v>
      </c>
      <c r="M237" s="351"/>
      <c r="N237" s="167">
        <v>6.5108000000000006</v>
      </c>
    </row>
    <row r="238" spans="7:14">
      <c r="G238" s="340" t="s">
        <v>337</v>
      </c>
      <c r="H238" s="206">
        <v>37.200199999999995</v>
      </c>
      <c r="I238" s="344"/>
      <c r="J238" s="211">
        <v>13.644400000000001</v>
      </c>
      <c r="K238" s="348"/>
      <c r="L238" s="167">
        <v>26.422400000000003</v>
      </c>
      <c r="M238" s="351"/>
      <c r="N238" s="167">
        <v>34.066800000000001</v>
      </c>
    </row>
    <row r="239" spans="7:14">
      <c r="G239" s="341"/>
      <c r="H239" s="210">
        <v>56.200199999999995</v>
      </c>
      <c r="I239" s="344"/>
      <c r="J239" s="211">
        <v>15.4224</v>
      </c>
      <c r="K239" s="349"/>
      <c r="L239" s="167">
        <v>22.0884</v>
      </c>
      <c r="M239" s="351"/>
      <c r="N239" s="167">
        <v>25.288799999999998</v>
      </c>
    </row>
    <row r="240" spans="7:14">
      <c r="G240" s="341"/>
      <c r="H240" s="210">
        <v>34.311199999999999</v>
      </c>
      <c r="I240" s="344"/>
      <c r="J240" s="211">
        <v>22.644400000000001</v>
      </c>
      <c r="K240" s="347" t="s">
        <v>400</v>
      </c>
      <c r="L240" s="167">
        <v>25.3996</v>
      </c>
      <c r="M240" s="351"/>
      <c r="N240" s="167">
        <v>28.6218</v>
      </c>
    </row>
    <row r="241" spans="7:14">
      <c r="G241" s="341"/>
      <c r="H241" s="210">
        <v>48.311199999999999</v>
      </c>
      <c r="I241" s="344"/>
      <c r="J241" s="211">
        <v>22.866400000000002</v>
      </c>
      <c r="K241" s="348"/>
      <c r="L241" s="167">
        <v>40.288599999999995</v>
      </c>
      <c r="M241" s="351"/>
      <c r="N241" s="167">
        <v>45.399799999999999</v>
      </c>
    </row>
    <row r="242" spans="7:14">
      <c r="G242" s="341"/>
      <c r="H242" s="210">
        <v>50.200199999999995</v>
      </c>
      <c r="I242" s="344"/>
      <c r="J242" s="211">
        <v>23.755400000000002</v>
      </c>
      <c r="K242" s="348"/>
      <c r="L242" s="167">
        <v>19.288599999999999</v>
      </c>
      <c r="M242" s="351"/>
      <c r="N242" s="167">
        <v>36.955799999999996</v>
      </c>
    </row>
    <row r="243" spans="7:14">
      <c r="G243" s="341"/>
      <c r="H243" s="210">
        <v>30.866200000000003</v>
      </c>
      <c r="I243" s="344"/>
      <c r="J243" s="211">
        <v>26.0884</v>
      </c>
      <c r="K243" s="348"/>
      <c r="L243" s="167">
        <v>14.5116</v>
      </c>
      <c r="M243" s="352"/>
      <c r="N243" s="167">
        <v>31.732799999999997</v>
      </c>
    </row>
    <row r="244" spans="7:14">
      <c r="G244" s="341"/>
      <c r="H244" s="210">
        <v>31.866200000000003</v>
      </c>
      <c r="I244" s="344"/>
      <c r="J244" s="211">
        <v>21.644400000000001</v>
      </c>
      <c r="K244" s="348"/>
      <c r="L244" s="167">
        <v>15.066600000000001</v>
      </c>
      <c r="M244" s="350" t="s">
        <v>401</v>
      </c>
      <c r="N244" s="167">
        <v>32.3108</v>
      </c>
    </row>
    <row r="245" spans="7:14">
      <c r="G245" s="341"/>
      <c r="H245" s="210">
        <v>28.533199999999997</v>
      </c>
      <c r="I245" s="344"/>
      <c r="J245" s="211">
        <v>22.0884</v>
      </c>
      <c r="K245" s="348"/>
      <c r="L245" s="167">
        <v>13.288600000000001</v>
      </c>
      <c r="M245" s="351"/>
      <c r="N245" s="167">
        <v>45.977800000000002</v>
      </c>
    </row>
    <row r="246" spans="7:14">
      <c r="G246" s="341"/>
      <c r="H246" s="210">
        <v>44.089199999999998</v>
      </c>
      <c r="I246" s="344"/>
      <c r="J246" s="211">
        <v>28.0884</v>
      </c>
      <c r="K246" s="348"/>
      <c r="L246" s="167">
        <v>21.9556</v>
      </c>
      <c r="M246" s="351"/>
      <c r="N246" s="167">
        <v>34.643800000000006</v>
      </c>
    </row>
    <row r="247" spans="7:14">
      <c r="G247" s="341"/>
      <c r="H247" s="210">
        <v>67.978200000000001</v>
      </c>
      <c r="I247" s="344"/>
      <c r="J247" s="211">
        <v>25.311400000000003</v>
      </c>
      <c r="K247" s="348"/>
      <c r="L247" s="167">
        <v>12.9556</v>
      </c>
      <c r="M247" s="351"/>
      <c r="N247" s="167">
        <v>29.643799999999999</v>
      </c>
    </row>
    <row r="248" spans="7:14">
      <c r="G248" s="341"/>
      <c r="H248" s="210">
        <v>47.533199999999994</v>
      </c>
      <c r="I248" s="344"/>
      <c r="J248" s="211">
        <v>20.0884</v>
      </c>
      <c r="K248" s="348"/>
      <c r="L248" s="167">
        <v>12.6226</v>
      </c>
      <c r="M248" s="351"/>
      <c r="N248" s="167">
        <v>20.977799999999998</v>
      </c>
    </row>
    <row r="249" spans="7:14">
      <c r="G249" s="341"/>
      <c r="H249" s="210">
        <v>23.089200000000002</v>
      </c>
      <c r="I249" s="344"/>
      <c r="J249" s="211">
        <v>19.977399999999999</v>
      </c>
      <c r="K249" s="348"/>
      <c r="L249" s="167">
        <v>15.8446</v>
      </c>
      <c r="M249" s="351"/>
      <c r="N249" s="167">
        <v>47.977800000000002</v>
      </c>
    </row>
    <row r="250" spans="7:14">
      <c r="G250" s="341"/>
      <c r="H250" s="210">
        <v>16.644200000000001</v>
      </c>
      <c r="I250" s="345"/>
      <c r="J250" s="224">
        <v>29.644400000000001</v>
      </c>
      <c r="K250" s="348"/>
      <c r="L250" s="167">
        <v>17.8446</v>
      </c>
      <c r="M250" s="351"/>
      <c r="N250" s="167">
        <v>27.532799999999998</v>
      </c>
    </row>
    <row r="251" spans="7:14">
      <c r="G251" s="341"/>
      <c r="H251" s="210">
        <v>10.200199999999999</v>
      </c>
      <c r="I251" s="343" t="s">
        <v>367</v>
      </c>
      <c r="J251" s="207">
        <v>42.399799999999999</v>
      </c>
      <c r="K251" s="348"/>
      <c r="L251" s="167">
        <v>15.177600000000002</v>
      </c>
      <c r="M251" s="351"/>
      <c r="N251" s="167">
        <v>37.977800000000002</v>
      </c>
    </row>
    <row r="252" spans="7:14">
      <c r="G252" s="341"/>
      <c r="H252" s="210">
        <v>22.644200000000001</v>
      </c>
      <c r="I252" s="344"/>
      <c r="J252" s="211">
        <v>28.066800000000001</v>
      </c>
      <c r="K252" s="348"/>
      <c r="L252" s="167">
        <v>17.9556</v>
      </c>
      <c r="M252" s="352"/>
      <c r="N252" s="167">
        <v>32.866800000000005</v>
      </c>
    </row>
    <row r="253" spans="7:14">
      <c r="G253" s="341"/>
      <c r="H253" s="210">
        <v>18.311199999999999</v>
      </c>
      <c r="I253" s="344"/>
      <c r="J253" s="211">
        <v>42.955799999999996</v>
      </c>
      <c r="K253" s="348"/>
      <c r="L253" s="167">
        <v>34.955599999999997</v>
      </c>
      <c r="M253" s="350" t="s">
        <v>402</v>
      </c>
      <c r="N253" s="167">
        <v>30.289200000000001</v>
      </c>
    </row>
    <row r="254" spans="7:14">
      <c r="G254" s="341"/>
      <c r="H254" s="210">
        <v>9.9781999999999975</v>
      </c>
      <c r="I254" s="344"/>
      <c r="J254" s="211">
        <v>32.6218</v>
      </c>
      <c r="K254" s="348"/>
      <c r="L254" s="167">
        <v>36.066599999999994</v>
      </c>
      <c r="M254" s="351"/>
      <c r="N254" s="167">
        <v>35.622199999999999</v>
      </c>
    </row>
    <row r="255" spans="7:14">
      <c r="G255" s="341"/>
      <c r="H255" s="210">
        <v>13.866199999999999</v>
      </c>
      <c r="I255" s="344"/>
      <c r="J255" s="211">
        <v>16.066800000000001</v>
      </c>
      <c r="K255" s="348"/>
      <c r="L255" s="167">
        <v>40.8446</v>
      </c>
      <c r="M255" s="351"/>
      <c r="N255" s="167">
        <v>33.955199999999998</v>
      </c>
    </row>
    <row r="256" spans="7:14">
      <c r="G256" s="341"/>
      <c r="H256" s="210">
        <v>14.4222</v>
      </c>
      <c r="I256" s="344"/>
      <c r="J256" s="211">
        <v>35.955799999999996</v>
      </c>
      <c r="K256" s="348"/>
      <c r="L256" s="167">
        <v>24.622600000000002</v>
      </c>
      <c r="M256" s="351"/>
      <c r="N256" s="167">
        <v>22.511199999999999</v>
      </c>
    </row>
    <row r="257" spans="7:14">
      <c r="G257" s="341"/>
      <c r="H257" s="210">
        <v>27.200199999999999</v>
      </c>
      <c r="I257" s="344"/>
      <c r="J257" s="211">
        <v>39.6218</v>
      </c>
      <c r="K257" s="348"/>
      <c r="L257" s="167">
        <v>22.622600000000002</v>
      </c>
      <c r="M257" s="351"/>
      <c r="N257" s="167">
        <v>25.7332</v>
      </c>
    </row>
    <row r="258" spans="7:14">
      <c r="G258" s="341"/>
      <c r="H258" s="210">
        <v>18.311199999999999</v>
      </c>
      <c r="I258" s="344"/>
      <c r="J258" s="211">
        <v>44.399799999999999</v>
      </c>
      <c r="K258" s="348"/>
      <c r="L258" s="167">
        <v>32.177599999999998</v>
      </c>
      <c r="M258" s="351"/>
      <c r="N258" s="167">
        <v>18.1782</v>
      </c>
    </row>
    <row r="259" spans="7:14">
      <c r="G259" s="341"/>
      <c r="H259" s="210">
        <v>21.755199999999999</v>
      </c>
      <c r="I259" s="344"/>
      <c r="J259" s="211">
        <v>34.510799999999996</v>
      </c>
      <c r="K259" s="349"/>
      <c r="L259" s="167">
        <v>20.3996</v>
      </c>
      <c r="M259" s="351"/>
      <c r="N259" s="167">
        <v>14.7332</v>
      </c>
    </row>
    <row r="260" spans="7:14">
      <c r="G260" s="341"/>
      <c r="H260" s="210">
        <v>38.755199999999995</v>
      </c>
      <c r="I260" s="344"/>
      <c r="J260" s="211">
        <v>28.6218</v>
      </c>
      <c r="K260" s="347" t="s">
        <v>403</v>
      </c>
      <c r="L260" s="167">
        <v>64.777999999999992</v>
      </c>
      <c r="M260" s="351"/>
      <c r="N260" s="167">
        <v>14.511199999999999</v>
      </c>
    </row>
    <row r="261" spans="7:14">
      <c r="G261" s="341"/>
      <c r="H261" s="210">
        <v>30.311200000000003</v>
      </c>
      <c r="I261" s="344"/>
      <c r="J261" s="211">
        <v>28.510799999999996</v>
      </c>
      <c r="K261" s="348"/>
      <c r="L261" s="167">
        <v>34.111000000000004</v>
      </c>
      <c r="M261" s="351"/>
      <c r="N261" s="167">
        <v>14.4002</v>
      </c>
    </row>
    <row r="262" spans="7:14">
      <c r="G262" s="341"/>
      <c r="H262" s="210">
        <v>22.4222</v>
      </c>
      <c r="I262" s="344"/>
      <c r="J262" s="211">
        <v>16.732799999999997</v>
      </c>
      <c r="K262" s="348"/>
      <c r="L262" s="167">
        <v>45.222000000000001</v>
      </c>
      <c r="M262" s="351"/>
      <c r="N262" s="167">
        <v>11.178199999999999</v>
      </c>
    </row>
    <row r="263" spans="7:14">
      <c r="G263" s="341"/>
      <c r="H263" s="210">
        <v>21.533200000000001</v>
      </c>
      <c r="I263" s="344"/>
      <c r="J263" s="211">
        <v>15.177799999999998</v>
      </c>
      <c r="K263" s="348"/>
      <c r="L263" s="167">
        <v>33.555</v>
      </c>
      <c r="M263" s="351"/>
      <c r="N263" s="167">
        <v>7.9552000000000005</v>
      </c>
    </row>
    <row r="264" spans="7:14">
      <c r="G264" s="341"/>
      <c r="H264" s="210">
        <v>28.089200000000002</v>
      </c>
      <c r="I264" s="344"/>
      <c r="J264" s="211">
        <v>22.9558</v>
      </c>
      <c r="K264" s="348"/>
      <c r="L264" s="167">
        <v>29.555</v>
      </c>
      <c r="M264" s="351"/>
      <c r="N264" s="167">
        <v>7.5111999999999997</v>
      </c>
    </row>
    <row r="265" spans="7:14">
      <c r="G265" s="341"/>
      <c r="H265" s="210">
        <v>28.089200000000002</v>
      </c>
      <c r="I265" s="344"/>
      <c r="J265" s="211">
        <v>32.066800000000001</v>
      </c>
      <c r="K265" s="348"/>
      <c r="L265" s="167">
        <v>27</v>
      </c>
      <c r="M265" s="351"/>
      <c r="N265" s="167">
        <v>11.622199999999999</v>
      </c>
    </row>
    <row r="266" spans="7:14">
      <c r="G266" s="341"/>
      <c r="H266" s="210">
        <v>29.978199999999998</v>
      </c>
      <c r="I266" s="344"/>
      <c r="J266" s="211">
        <v>29.288800000000002</v>
      </c>
      <c r="K266" s="348"/>
      <c r="L266" s="167">
        <v>15.889000000000001</v>
      </c>
      <c r="M266" s="351"/>
      <c r="N266" s="167">
        <v>12.622199999999999</v>
      </c>
    </row>
    <row r="267" spans="7:14">
      <c r="G267" s="341"/>
      <c r="H267" s="210">
        <v>31.089200000000002</v>
      </c>
      <c r="I267" s="344"/>
      <c r="J267" s="211">
        <v>22.177799999999998</v>
      </c>
      <c r="K267" s="348"/>
      <c r="L267" s="167">
        <v>34</v>
      </c>
      <c r="M267" s="351"/>
      <c r="N267" s="167">
        <v>7.8441999999999998</v>
      </c>
    </row>
    <row r="268" spans="7:14">
      <c r="G268" s="341"/>
      <c r="H268" s="210">
        <v>21.200199999999999</v>
      </c>
      <c r="I268" s="344"/>
      <c r="J268" s="211">
        <v>24.9558</v>
      </c>
      <c r="K268" s="348"/>
      <c r="L268" s="167">
        <v>52</v>
      </c>
      <c r="M268" s="352"/>
      <c r="N268" s="167">
        <v>6.6222000000000003</v>
      </c>
    </row>
    <row r="269" spans="7:14">
      <c r="G269" s="342"/>
      <c r="H269" s="221">
        <v>23.089200000000002</v>
      </c>
      <c r="I269" s="344"/>
      <c r="J269" s="211">
        <v>14.6218</v>
      </c>
      <c r="K269" s="348"/>
      <c r="L269" s="167">
        <v>28.444000000000003</v>
      </c>
      <c r="M269" s="350" t="s">
        <v>225</v>
      </c>
      <c r="N269" s="167">
        <v>35.688400000000001</v>
      </c>
    </row>
    <row r="270" spans="7:14">
      <c r="G270" s="340" t="s">
        <v>338</v>
      </c>
      <c r="H270" s="206">
        <v>84.911200000000008</v>
      </c>
      <c r="I270" s="344"/>
      <c r="J270" s="211">
        <v>18.288799999999998</v>
      </c>
      <c r="K270" s="348"/>
      <c r="L270" s="167">
        <v>22.222000000000001</v>
      </c>
      <c r="M270" s="351"/>
      <c r="N270" s="167">
        <v>47.800399999999996</v>
      </c>
    </row>
    <row r="271" spans="7:14">
      <c r="G271" s="341"/>
      <c r="H271" s="210">
        <v>57.466200000000001</v>
      </c>
      <c r="I271" s="344"/>
      <c r="J271" s="211">
        <v>24.399799999999999</v>
      </c>
      <c r="K271" s="348"/>
      <c r="L271" s="167">
        <v>42.777999999999999</v>
      </c>
      <c r="M271" s="351"/>
      <c r="N271" s="167">
        <v>65.466399999999993</v>
      </c>
    </row>
    <row r="272" spans="7:14">
      <c r="G272" s="341"/>
      <c r="H272" s="210">
        <v>56.577199999999998</v>
      </c>
      <c r="I272" s="344"/>
      <c r="J272" s="211">
        <v>25.399799999999999</v>
      </c>
      <c r="K272" s="348"/>
      <c r="L272" s="167">
        <v>22.333000000000002</v>
      </c>
      <c r="M272" s="351"/>
      <c r="N272" s="167">
        <v>87.800399999999996</v>
      </c>
    </row>
    <row r="273" spans="7:14">
      <c r="G273" s="341"/>
      <c r="H273" s="210">
        <v>61.022200000000005</v>
      </c>
      <c r="I273" s="345"/>
      <c r="J273" s="224">
        <v>27.177799999999998</v>
      </c>
      <c r="K273" s="348"/>
      <c r="L273" s="167">
        <v>18</v>
      </c>
      <c r="M273" s="351"/>
      <c r="N273" s="167">
        <v>64.355400000000003</v>
      </c>
    </row>
    <row r="274" spans="7:14">
      <c r="G274" s="341"/>
      <c r="H274" s="210">
        <v>72.688200000000009</v>
      </c>
      <c r="I274" s="343" t="s">
        <v>368</v>
      </c>
      <c r="J274" s="207">
        <v>12.311</v>
      </c>
      <c r="K274" s="348"/>
      <c r="L274" s="167">
        <v>18.555</v>
      </c>
      <c r="M274" s="351"/>
      <c r="N274" s="167">
        <v>45.133400000000002</v>
      </c>
    </row>
    <row r="275" spans="7:14">
      <c r="G275" s="341"/>
      <c r="H275" s="210">
        <v>62.688200000000002</v>
      </c>
      <c r="I275" s="344"/>
      <c r="J275" s="211">
        <v>9.3109999999999999</v>
      </c>
      <c r="K275" s="348"/>
      <c r="L275" s="167">
        <v>27.666</v>
      </c>
      <c r="M275" s="351"/>
      <c r="N275" s="167">
        <v>95.688400000000001</v>
      </c>
    </row>
    <row r="276" spans="7:14">
      <c r="G276" s="341"/>
      <c r="H276" s="210">
        <v>52.577199999999998</v>
      </c>
      <c r="I276" s="344"/>
      <c r="J276" s="211">
        <v>8.4220000000000006</v>
      </c>
      <c r="K276" s="348"/>
      <c r="L276" s="167">
        <v>30.889000000000003</v>
      </c>
      <c r="M276" s="351"/>
      <c r="N276" s="167">
        <v>59.022399999999998</v>
      </c>
    </row>
    <row r="277" spans="7:14">
      <c r="G277" s="341"/>
      <c r="H277" s="210">
        <v>38.022199999999998</v>
      </c>
      <c r="I277" s="344"/>
      <c r="J277" s="211">
        <v>6.4219999999999997</v>
      </c>
      <c r="K277" s="348"/>
      <c r="L277" s="167">
        <v>27.111000000000001</v>
      </c>
      <c r="M277" s="351"/>
      <c r="N277" s="167">
        <v>42.355399999999996</v>
      </c>
    </row>
    <row r="278" spans="7:14">
      <c r="G278" s="341"/>
      <c r="H278" s="210">
        <v>36.466200000000001</v>
      </c>
      <c r="I278" s="344"/>
      <c r="J278" s="211">
        <v>9.1999999999999993</v>
      </c>
      <c r="K278" s="348"/>
      <c r="L278" s="167">
        <v>28.333000000000002</v>
      </c>
      <c r="M278" s="351"/>
      <c r="N278" s="167">
        <v>49.9114</v>
      </c>
    </row>
    <row r="279" spans="7:14">
      <c r="G279" s="341"/>
      <c r="H279" s="210">
        <v>34.022199999999998</v>
      </c>
      <c r="I279" s="344"/>
      <c r="J279" s="211">
        <v>7.7550000000000008</v>
      </c>
      <c r="K279" s="348"/>
      <c r="L279" s="167">
        <v>15.554999999999998</v>
      </c>
      <c r="M279" s="351"/>
      <c r="N279" s="167">
        <v>43.800399999999996</v>
      </c>
    </row>
    <row r="280" spans="7:14">
      <c r="G280" s="341"/>
      <c r="H280" s="210">
        <v>39.133200000000002</v>
      </c>
      <c r="I280" s="344"/>
      <c r="J280" s="211">
        <v>7.8669999999999991</v>
      </c>
      <c r="K280" s="349"/>
      <c r="L280" s="167">
        <v>15.889000000000001</v>
      </c>
      <c r="M280" s="351"/>
      <c r="N280" s="167">
        <v>28.577399999999997</v>
      </c>
    </row>
    <row r="281" spans="7:14">
      <c r="G281" s="341"/>
      <c r="H281" s="210">
        <v>47.244199999999999</v>
      </c>
      <c r="I281" s="344"/>
      <c r="J281" s="211">
        <v>9.5329999999999995</v>
      </c>
      <c r="K281" s="347" t="s">
        <v>404</v>
      </c>
      <c r="L281" s="167">
        <v>48.311199999999999</v>
      </c>
      <c r="M281" s="351"/>
      <c r="N281" s="167">
        <v>32.355399999999996</v>
      </c>
    </row>
    <row r="282" spans="7:14">
      <c r="G282" s="341"/>
      <c r="H282" s="210">
        <v>74.577200000000005</v>
      </c>
      <c r="I282" s="344"/>
      <c r="J282" s="211">
        <v>8.1999999999999993</v>
      </c>
      <c r="K282" s="348"/>
      <c r="L282" s="167">
        <v>50.533200000000001</v>
      </c>
      <c r="M282" s="351"/>
      <c r="N282" s="167">
        <v>34.800399999999996</v>
      </c>
    </row>
    <row r="283" spans="7:14">
      <c r="G283" s="341"/>
      <c r="H283" s="210">
        <v>54.800199999999997</v>
      </c>
      <c r="I283" s="344"/>
      <c r="J283" s="211">
        <v>9.5329999999999995</v>
      </c>
      <c r="K283" s="348"/>
      <c r="L283" s="167">
        <v>44.867200000000004</v>
      </c>
      <c r="M283" s="351"/>
      <c r="N283" s="167">
        <v>39.800399999999996</v>
      </c>
    </row>
    <row r="284" spans="7:14">
      <c r="G284" s="341"/>
      <c r="H284" s="210">
        <v>37.133200000000002</v>
      </c>
      <c r="I284" s="344"/>
      <c r="J284" s="211">
        <v>5.7549999999999999</v>
      </c>
      <c r="K284" s="348"/>
      <c r="L284" s="167">
        <v>54.200200000000002</v>
      </c>
      <c r="M284" s="351"/>
      <c r="N284" s="167">
        <v>29.800399999999996</v>
      </c>
    </row>
    <row r="285" spans="7:14">
      <c r="G285" s="341"/>
      <c r="H285" s="210">
        <v>42.355199999999996</v>
      </c>
      <c r="I285" s="344"/>
      <c r="J285" s="211">
        <v>7.8669999999999991</v>
      </c>
      <c r="K285" s="348"/>
      <c r="L285" s="167">
        <v>32.089200000000005</v>
      </c>
      <c r="M285" s="351"/>
      <c r="N285" s="167">
        <v>31.133400000000002</v>
      </c>
    </row>
    <row r="286" spans="7:14">
      <c r="G286" s="341"/>
      <c r="H286" s="210">
        <v>48.355199999999996</v>
      </c>
      <c r="I286" s="345"/>
      <c r="J286" s="224">
        <v>10.311</v>
      </c>
      <c r="K286" s="348"/>
      <c r="L286" s="167">
        <v>49.644200000000005</v>
      </c>
      <c r="M286" s="351"/>
      <c r="N286" s="167">
        <v>19.577399999999997</v>
      </c>
    </row>
    <row r="287" spans="7:14">
      <c r="G287" s="341"/>
      <c r="H287" s="210">
        <v>64.466200000000001</v>
      </c>
      <c r="I287" s="343" t="s">
        <v>369</v>
      </c>
      <c r="J287" s="207">
        <v>38.3108</v>
      </c>
      <c r="K287" s="348"/>
      <c r="L287" s="167">
        <v>37.867200000000004</v>
      </c>
      <c r="M287" s="351"/>
      <c r="N287" s="167">
        <v>18.9114</v>
      </c>
    </row>
    <row r="288" spans="7:14">
      <c r="G288" s="341"/>
      <c r="H288" s="210">
        <v>51.800199999999997</v>
      </c>
      <c r="I288" s="344"/>
      <c r="J288" s="211">
        <v>44.866800000000005</v>
      </c>
      <c r="K288" s="349"/>
      <c r="L288" s="167">
        <v>35.644200000000005</v>
      </c>
      <c r="M288" s="351"/>
      <c r="N288" s="167">
        <v>18.022399999999998</v>
      </c>
    </row>
    <row r="289" spans="7:14">
      <c r="G289" s="341"/>
      <c r="H289" s="210">
        <v>54.244199999999999</v>
      </c>
      <c r="I289" s="344"/>
      <c r="J289" s="211">
        <v>29.3108</v>
      </c>
      <c r="K289" s="347" t="s">
        <v>405</v>
      </c>
      <c r="L289" s="167">
        <v>103.15560000000001</v>
      </c>
      <c r="M289" s="351"/>
      <c r="N289" s="167">
        <v>22.577399999999997</v>
      </c>
    </row>
    <row r="290" spans="7:14">
      <c r="G290" s="341"/>
      <c r="H290" s="210">
        <v>38.022199999999998</v>
      </c>
      <c r="I290" s="344"/>
      <c r="J290" s="211">
        <v>49.3108</v>
      </c>
      <c r="K290" s="348"/>
      <c r="L290" s="167">
        <v>62.488599999999998</v>
      </c>
      <c r="M290" s="351"/>
      <c r="N290" s="167">
        <v>22.577399999999997</v>
      </c>
    </row>
    <row r="291" spans="7:14">
      <c r="G291" s="341"/>
      <c r="H291" s="210">
        <v>33.244199999999999</v>
      </c>
      <c r="I291" s="344"/>
      <c r="J291" s="211">
        <v>39.088800000000006</v>
      </c>
      <c r="K291" s="348"/>
      <c r="L291" s="167">
        <v>85.488600000000005</v>
      </c>
      <c r="M291" s="351"/>
      <c r="N291" s="167">
        <v>25.4664</v>
      </c>
    </row>
    <row r="292" spans="7:14">
      <c r="G292" s="341"/>
      <c r="H292" s="210">
        <v>36.022199999999998</v>
      </c>
      <c r="I292" s="344"/>
      <c r="J292" s="211">
        <v>31.310799999999997</v>
      </c>
      <c r="K292" s="348"/>
      <c r="L292" s="167">
        <v>85.044600000000003</v>
      </c>
      <c r="M292" s="351"/>
      <c r="N292" s="167">
        <v>31.9114</v>
      </c>
    </row>
    <row r="293" spans="7:14">
      <c r="G293" s="341"/>
      <c r="H293" s="210">
        <v>68.355200000000011</v>
      </c>
      <c r="I293" s="344"/>
      <c r="J293" s="211">
        <v>18.643799999999999</v>
      </c>
      <c r="K293" s="348"/>
      <c r="L293" s="167">
        <v>78.155600000000007</v>
      </c>
      <c r="M293" s="351"/>
      <c r="N293" s="167">
        <v>32.688400000000001</v>
      </c>
    </row>
    <row r="294" spans="7:14">
      <c r="G294" s="341"/>
      <c r="H294" s="210">
        <v>56.466200000000001</v>
      </c>
      <c r="I294" s="344"/>
      <c r="J294" s="211">
        <v>44.866800000000005</v>
      </c>
      <c r="K294" s="348"/>
      <c r="L294" s="167">
        <v>50.599600000000002</v>
      </c>
      <c r="M294" s="351"/>
      <c r="N294" s="167">
        <v>37.4664</v>
      </c>
    </row>
    <row r="295" spans="7:14">
      <c r="G295" s="341"/>
      <c r="H295" s="210">
        <v>48.911200000000001</v>
      </c>
      <c r="I295" s="344"/>
      <c r="J295" s="211">
        <v>46.643800000000006</v>
      </c>
      <c r="K295" s="348"/>
      <c r="L295" s="167">
        <v>41.044600000000003</v>
      </c>
      <c r="M295" s="351"/>
      <c r="N295" s="167">
        <v>20.577399999999997</v>
      </c>
    </row>
    <row r="296" spans="7:14">
      <c r="G296" s="341"/>
      <c r="H296" s="210">
        <v>41.244199999999999</v>
      </c>
      <c r="I296" s="344"/>
      <c r="J296" s="211">
        <v>42.977800000000002</v>
      </c>
      <c r="K296" s="348"/>
      <c r="L296" s="167">
        <v>88.377600000000001</v>
      </c>
      <c r="M296" s="351"/>
      <c r="N296" s="167">
        <v>22.688399999999998</v>
      </c>
    </row>
    <row r="297" spans="7:14">
      <c r="G297" s="341"/>
      <c r="H297" s="210">
        <v>32.688200000000002</v>
      </c>
      <c r="I297" s="344"/>
      <c r="J297" s="211">
        <v>51.977800000000002</v>
      </c>
      <c r="K297" s="348"/>
      <c r="L297" s="167">
        <v>94.710599999999999</v>
      </c>
      <c r="M297" s="351"/>
      <c r="N297" s="167">
        <v>29.577399999999997</v>
      </c>
    </row>
    <row r="298" spans="7:14">
      <c r="G298" s="341"/>
      <c r="H298" s="210">
        <v>33.022199999999998</v>
      </c>
      <c r="I298" s="344"/>
      <c r="J298" s="211">
        <v>36.421800000000005</v>
      </c>
      <c r="K298" s="348"/>
      <c r="L298" s="167">
        <v>53.266600000000004</v>
      </c>
      <c r="M298" s="352"/>
      <c r="N298" s="167">
        <v>25.8004</v>
      </c>
    </row>
    <row r="299" spans="7:14">
      <c r="G299" s="341"/>
      <c r="H299" s="210">
        <v>33.577199999999998</v>
      </c>
      <c r="I299" s="344"/>
      <c r="J299" s="211">
        <v>31.1998</v>
      </c>
      <c r="K299" s="348"/>
      <c r="L299" s="167">
        <v>72.710599999999999</v>
      </c>
      <c r="M299" s="350" t="s">
        <v>406</v>
      </c>
      <c r="N299" s="167">
        <v>120.17800000000001</v>
      </c>
    </row>
    <row r="300" spans="7:14">
      <c r="G300" s="341"/>
      <c r="H300" s="210">
        <v>23.3552</v>
      </c>
      <c r="I300" s="344"/>
      <c r="J300" s="211">
        <v>37.755800000000001</v>
      </c>
      <c r="K300" s="348"/>
      <c r="L300" s="167">
        <v>96.377600000000001</v>
      </c>
      <c r="M300" s="351"/>
      <c r="N300" s="167">
        <v>121.289</v>
      </c>
    </row>
    <row r="301" spans="7:14">
      <c r="G301" s="341"/>
      <c r="H301" s="210">
        <v>20.577199999999998</v>
      </c>
      <c r="I301" s="344"/>
      <c r="J301" s="211">
        <v>26.532799999999998</v>
      </c>
      <c r="K301" s="348"/>
      <c r="L301" s="167">
        <v>109.5996</v>
      </c>
      <c r="M301" s="351"/>
      <c r="N301" s="167">
        <v>128.733</v>
      </c>
    </row>
    <row r="302" spans="7:14">
      <c r="G302" s="341"/>
      <c r="H302" s="210">
        <v>29.022199999999998</v>
      </c>
      <c r="I302" s="344"/>
      <c r="J302" s="211">
        <v>26.1998</v>
      </c>
      <c r="K302" s="348"/>
      <c r="L302" s="167">
        <v>83.488600000000005</v>
      </c>
      <c r="M302" s="351"/>
      <c r="N302" s="167">
        <v>125.84399999999999</v>
      </c>
    </row>
    <row r="303" spans="7:14">
      <c r="G303" s="341"/>
      <c r="H303" s="210">
        <v>21.911200000000001</v>
      </c>
      <c r="I303" s="344"/>
      <c r="J303" s="211">
        <v>26.1998</v>
      </c>
      <c r="K303" s="348"/>
      <c r="L303" s="167">
        <v>128.82159999999999</v>
      </c>
      <c r="M303" s="351"/>
      <c r="N303" s="167">
        <v>139.62200000000001</v>
      </c>
    </row>
    <row r="304" spans="7:14">
      <c r="G304" s="341"/>
      <c r="H304" s="210">
        <v>48.355199999999996</v>
      </c>
      <c r="I304" s="344"/>
      <c r="J304" s="211">
        <v>40.199800000000003</v>
      </c>
      <c r="K304" s="348"/>
      <c r="L304" s="167">
        <v>125.5996</v>
      </c>
      <c r="M304" s="351"/>
      <c r="N304" s="167">
        <v>100.06700000000001</v>
      </c>
    </row>
    <row r="305" spans="7:14">
      <c r="G305" s="341"/>
      <c r="H305" s="210">
        <v>39.133200000000002</v>
      </c>
      <c r="I305" s="344"/>
      <c r="J305" s="211">
        <v>36.088800000000006</v>
      </c>
      <c r="K305" s="348"/>
      <c r="L305" s="167">
        <v>87.266599999999997</v>
      </c>
      <c r="M305" s="351"/>
      <c r="N305" s="167">
        <v>50.844000000000001</v>
      </c>
    </row>
    <row r="306" spans="7:14">
      <c r="G306" s="341"/>
      <c r="H306" s="210">
        <v>28.133200000000002</v>
      </c>
      <c r="I306" s="345"/>
      <c r="J306" s="224">
        <v>39.532800000000002</v>
      </c>
      <c r="K306" s="348"/>
      <c r="L306" s="167">
        <v>82.044600000000003</v>
      </c>
      <c r="M306" s="351"/>
      <c r="N306" s="167">
        <v>45.4</v>
      </c>
    </row>
    <row r="307" spans="7:14">
      <c r="G307" s="341"/>
      <c r="H307" s="210">
        <v>18.022199999999998</v>
      </c>
      <c r="I307" s="343" t="s">
        <v>370</v>
      </c>
      <c r="J307" s="207">
        <v>26.400199999999998</v>
      </c>
      <c r="K307" s="348"/>
      <c r="L307" s="167">
        <v>29.599600000000002</v>
      </c>
      <c r="M307" s="351"/>
      <c r="N307" s="167">
        <v>58.955999999999996</v>
      </c>
    </row>
    <row r="308" spans="7:14">
      <c r="G308" s="341"/>
      <c r="H308" s="210">
        <v>23.3552</v>
      </c>
      <c r="I308" s="344"/>
      <c r="J308" s="211">
        <v>21.066199999999998</v>
      </c>
      <c r="K308" s="348"/>
      <c r="L308" s="167">
        <v>37.044600000000003</v>
      </c>
      <c r="M308" s="351"/>
      <c r="N308" s="167">
        <v>54.732999999999997</v>
      </c>
    </row>
    <row r="309" spans="7:14">
      <c r="G309" s="341"/>
      <c r="H309" s="210">
        <v>32.577199999999998</v>
      </c>
      <c r="I309" s="344"/>
      <c r="J309" s="211">
        <v>28.066199999999998</v>
      </c>
      <c r="K309" s="348"/>
      <c r="L309" s="167">
        <v>26.710599999999999</v>
      </c>
      <c r="M309" s="351"/>
      <c r="N309" s="167">
        <v>81.178000000000011</v>
      </c>
    </row>
    <row r="310" spans="7:14">
      <c r="G310" s="341"/>
      <c r="H310" s="210">
        <v>55.688200000000002</v>
      </c>
      <c r="I310" s="344"/>
      <c r="J310" s="211">
        <v>33.511200000000002</v>
      </c>
      <c r="K310" s="348"/>
      <c r="L310" s="167">
        <v>30.599600000000002</v>
      </c>
      <c r="M310" s="351"/>
      <c r="N310" s="167">
        <v>24.510999999999999</v>
      </c>
    </row>
    <row r="311" spans="7:14">
      <c r="G311" s="341"/>
      <c r="H311" s="210">
        <v>44.355199999999996</v>
      </c>
      <c r="I311" s="344"/>
      <c r="J311" s="211">
        <v>47.733199999999997</v>
      </c>
      <c r="K311" s="348"/>
      <c r="L311" s="167">
        <v>20.044600000000003</v>
      </c>
      <c r="M311" s="351"/>
      <c r="N311" s="167">
        <v>28.956</v>
      </c>
    </row>
    <row r="312" spans="7:14">
      <c r="G312" s="342"/>
      <c r="H312" s="221">
        <v>39.244199999999999</v>
      </c>
      <c r="I312" s="344"/>
      <c r="J312" s="211">
        <v>21.7332</v>
      </c>
      <c r="K312" s="348"/>
      <c r="L312" s="167">
        <v>37.488599999999998</v>
      </c>
      <c r="M312" s="351"/>
      <c r="N312" s="167">
        <v>28.177999999999997</v>
      </c>
    </row>
    <row r="313" spans="7:14">
      <c r="G313" s="340" t="s">
        <v>339</v>
      </c>
      <c r="H313" s="206">
        <v>121.9996</v>
      </c>
      <c r="I313" s="344"/>
      <c r="J313" s="211">
        <v>20.511199999999999</v>
      </c>
      <c r="K313" s="348"/>
      <c r="L313" s="167">
        <v>44.710599999999999</v>
      </c>
      <c r="M313" s="351"/>
      <c r="N313" s="167">
        <v>33.067</v>
      </c>
    </row>
    <row r="314" spans="7:14">
      <c r="G314" s="341"/>
      <c r="H314" s="210">
        <v>81.666600000000003</v>
      </c>
      <c r="I314" s="344"/>
      <c r="J314" s="211">
        <v>21.066199999999998</v>
      </c>
      <c r="K314" s="348"/>
      <c r="L314" s="167">
        <v>42.044600000000003</v>
      </c>
      <c r="M314" s="351"/>
      <c r="N314" s="167">
        <v>41.955999999999996</v>
      </c>
    </row>
    <row r="315" spans="7:14">
      <c r="G315" s="341"/>
      <c r="H315" s="210">
        <v>76.888599999999997</v>
      </c>
      <c r="I315" s="344"/>
      <c r="J315" s="211">
        <v>18.1782</v>
      </c>
      <c r="K315" s="348"/>
      <c r="L315" s="167">
        <v>44.821600000000004</v>
      </c>
      <c r="M315" s="351"/>
      <c r="N315" s="167">
        <v>45.732999999999997</v>
      </c>
    </row>
    <row r="316" spans="7:14">
      <c r="G316" s="341"/>
      <c r="H316" s="210">
        <v>64.2226</v>
      </c>
      <c r="I316" s="344"/>
      <c r="J316" s="211">
        <v>16.289200000000001</v>
      </c>
      <c r="K316" s="348"/>
      <c r="L316" s="167">
        <v>65.155600000000007</v>
      </c>
      <c r="M316" s="351"/>
      <c r="N316" s="167">
        <v>46.4</v>
      </c>
    </row>
    <row r="317" spans="7:14">
      <c r="G317" s="341"/>
      <c r="H317" s="210">
        <v>74.111599999999996</v>
      </c>
      <c r="I317" s="344"/>
      <c r="J317" s="211">
        <v>9.6221999999999994</v>
      </c>
      <c r="K317" s="348"/>
      <c r="L317" s="167">
        <v>82.933599999999998</v>
      </c>
      <c r="M317" s="351"/>
      <c r="N317" s="167">
        <v>66.289000000000001</v>
      </c>
    </row>
    <row r="318" spans="7:14">
      <c r="G318" s="341"/>
      <c r="H318" s="210">
        <v>89.444599999999994</v>
      </c>
      <c r="I318" s="344"/>
      <c r="J318" s="211">
        <v>4.6222000000000003</v>
      </c>
      <c r="K318" s="348"/>
      <c r="L318" s="167">
        <v>68.821600000000004</v>
      </c>
      <c r="M318" s="351"/>
      <c r="N318" s="167">
        <v>69.956000000000003</v>
      </c>
    </row>
    <row r="319" spans="7:14">
      <c r="G319" s="341"/>
      <c r="H319" s="210">
        <v>111.77759999999999</v>
      </c>
      <c r="I319" s="344"/>
      <c r="J319" s="211">
        <v>7.5111999999999997</v>
      </c>
      <c r="K319" s="348"/>
      <c r="L319" s="167">
        <v>49.488599999999998</v>
      </c>
      <c r="M319" s="351"/>
      <c r="N319" s="167">
        <v>69.067000000000007</v>
      </c>
    </row>
    <row r="320" spans="7:14">
      <c r="G320" s="341"/>
      <c r="H320" s="210">
        <v>106.5556</v>
      </c>
      <c r="I320" s="344"/>
      <c r="J320" s="211">
        <v>9.6221999999999994</v>
      </c>
      <c r="K320" s="348"/>
      <c r="L320" s="167">
        <v>59.377600000000001</v>
      </c>
      <c r="M320" s="351"/>
      <c r="N320" s="167">
        <v>71.51100000000001</v>
      </c>
    </row>
    <row r="321" spans="7:14">
      <c r="G321" s="341"/>
      <c r="H321" s="210">
        <v>96.444599999999994</v>
      </c>
      <c r="I321" s="345"/>
      <c r="J321" s="224">
        <v>5.4001999999999999</v>
      </c>
      <c r="K321" s="348"/>
      <c r="L321" s="167">
        <v>67.266599999999997</v>
      </c>
      <c r="M321" s="351"/>
      <c r="N321" s="167">
        <v>64.956000000000003</v>
      </c>
    </row>
    <row r="322" spans="7:14">
      <c r="G322" s="341"/>
      <c r="H322" s="210">
        <v>118.8886</v>
      </c>
      <c r="I322" s="343" t="s">
        <v>229</v>
      </c>
      <c r="J322" s="207">
        <v>24.332999999999998</v>
      </c>
      <c r="K322" s="348"/>
      <c r="L322" s="167">
        <v>86.488600000000005</v>
      </c>
      <c r="M322" s="351"/>
      <c r="N322" s="167">
        <v>60.289000000000001</v>
      </c>
    </row>
    <row r="323" spans="7:14">
      <c r="G323" s="341"/>
      <c r="H323" s="210">
        <v>110.9996</v>
      </c>
      <c r="I323" s="344"/>
      <c r="J323" s="211">
        <v>23.666999999999998</v>
      </c>
      <c r="K323" s="348"/>
      <c r="L323" s="167">
        <v>74.933599999999998</v>
      </c>
      <c r="M323" s="351"/>
      <c r="N323" s="167">
        <v>53.955999999999996</v>
      </c>
    </row>
    <row r="324" spans="7:14">
      <c r="G324" s="341"/>
      <c r="H324" s="210">
        <v>61.999600000000001</v>
      </c>
      <c r="I324" s="344"/>
      <c r="J324" s="211">
        <v>20.888999999999999</v>
      </c>
      <c r="K324" s="348"/>
      <c r="L324" s="167">
        <v>68.710599999999999</v>
      </c>
      <c r="M324" s="351"/>
      <c r="N324" s="167">
        <v>45.732999999999997</v>
      </c>
    </row>
    <row r="325" spans="7:14">
      <c r="G325" s="341"/>
      <c r="H325" s="210">
        <v>68.555599999999998</v>
      </c>
      <c r="I325" s="344"/>
      <c r="J325" s="211">
        <v>21.556000000000001</v>
      </c>
      <c r="K325" s="348"/>
      <c r="L325" s="167">
        <v>64.044600000000003</v>
      </c>
      <c r="M325" s="351"/>
      <c r="N325" s="167">
        <v>44.067</v>
      </c>
    </row>
    <row r="326" spans="7:14">
      <c r="G326" s="341"/>
      <c r="H326" s="210">
        <v>61.777599999999993</v>
      </c>
      <c r="I326" s="344"/>
      <c r="J326" s="211">
        <v>28.111000000000001</v>
      </c>
      <c r="K326" s="348"/>
      <c r="L326" s="167">
        <v>62.266600000000004</v>
      </c>
      <c r="M326" s="351"/>
      <c r="N326" s="167">
        <v>75.956000000000003</v>
      </c>
    </row>
    <row r="327" spans="7:14">
      <c r="G327" s="341"/>
      <c r="H327" s="210">
        <v>73.999600000000001</v>
      </c>
      <c r="I327" s="344"/>
      <c r="J327" s="211">
        <v>20.221999999999998</v>
      </c>
      <c r="K327" s="348"/>
      <c r="L327" s="167">
        <v>55.488599999999998</v>
      </c>
      <c r="M327" s="351"/>
      <c r="N327" s="167">
        <v>44.289000000000001</v>
      </c>
    </row>
    <row r="328" spans="7:14">
      <c r="G328" s="341"/>
      <c r="H328" s="210">
        <v>123.2226</v>
      </c>
      <c r="I328" s="344"/>
      <c r="J328" s="211">
        <v>15.111000000000001</v>
      </c>
      <c r="K328" s="349"/>
      <c r="L328" s="167">
        <v>65.266599999999997</v>
      </c>
      <c r="M328" s="351"/>
      <c r="N328" s="167">
        <v>42.289000000000001</v>
      </c>
    </row>
    <row r="329" spans="7:14">
      <c r="G329" s="341"/>
      <c r="H329" s="210">
        <v>146.44460000000001</v>
      </c>
      <c r="I329" s="344"/>
      <c r="J329" s="211">
        <v>25.666999999999998</v>
      </c>
      <c r="K329" s="347" t="s">
        <v>407</v>
      </c>
      <c r="L329" s="167">
        <v>20.667000000000002</v>
      </c>
      <c r="M329" s="351"/>
      <c r="N329" s="167">
        <v>43.4</v>
      </c>
    </row>
    <row r="330" spans="7:14">
      <c r="G330" s="341"/>
      <c r="H330" s="210">
        <v>119.3336</v>
      </c>
      <c r="I330" s="345"/>
      <c r="J330" s="224">
        <v>23.111000000000001</v>
      </c>
      <c r="K330" s="348"/>
      <c r="L330" s="167">
        <v>26.333000000000002</v>
      </c>
      <c r="M330" s="351"/>
      <c r="N330" s="167">
        <v>43.844000000000001</v>
      </c>
    </row>
    <row r="331" spans="7:14">
      <c r="G331" s="341"/>
      <c r="H331" s="210">
        <v>122.77759999999999</v>
      </c>
      <c r="I331" s="343" t="s">
        <v>371</v>
      </c>
      <c r="J331" s="207">
        <v>18.688399999999998</v>
      </c>
      <c r="K331" s="348"/>
      <c r="L331" s="167">
        <v>26</v>
      </c>
      <c r="M331" s="351"/>
      <c r="N331" s="167">
        <v>35.955999999999996</v>
      </c>
    </row>
    <row r="332" spans="7:14">
      <c r="G332" s="341"/>
      <c r="H332" s="210">
        <v>123.8886</v>
      </c>
      <c r="I332" s="344"/>
      <c r="J332" s="211">
        <v>23.355399999999999</v>
      </c>
      <c r="K332" s="348"/>
      <c r="L332" s="167">
        <v>34.332999999999998</v>
      </c>
      <c r="M332" s="351"/>
      <c r="N332" s="167">
        <v>51.289000000000001</v>
      </c>
    </row>
    <row r="333" spans="7:14">
      <c r="G333" s="342"/>
      <c r="H333" s="221">
        <v>124.44460000000001</v>
      </c>
      <c r="I333" s="344"/>
      <c r="J333" s="211">
        <v>24.577399999999997</v>
      </c>
      <c r="K333" s="348"/>
      <c r="L333" s="167">
        <v>44.221999999999994</v>
      </c>
      <c r="M333" s="351"/>
      <c r="N333" s="167">
        <v>43.955999999999996</v>
      </c>
    </row>
    <row r="334" spans="7:14">
      <c r="G334" s="340" t="s">
        <v>144</v>
      </c>
      <c r="H334" s="206">
        <v>50.044600000000003</v>
      </c>
      <c r="I334" s="344"/>
      <c r="J334" s="211">
        <v>18.244399999999999</v>
      </c>
      <c r="K334" s="348"/>
      <c r="L334" s="167">
        <v>47.332999999999998</v>
      </c>
      <c r="M334" s="351"/>
      <c r="N334" s="167">
        <v>44.4</v>
      </c>
    </row>
    <row r="335" spans="7:14">
      <c r="G335" s="341"/>
      <c r="H335" s="210">
        <v>46.377600000000001</v>
      </c>
      <c r="I335" s="344"/>
      <c r="J335" s="211">
        <v>10.355399999999999</v>
      </c>
      <c r="K335" s="348"/>
      <c r="L335" s="167">
        <v>30.666999999999998</v>
      </c>
      <c r="M335" s="351"/>
      <c r="N335" s="167">
        <v>31.510999999999996</v>
      </c>
    </row>
    <row r="336" spans="7:14">
      <c r="G336" s="341"/>
      <c r="H336" s="210">
        <v>29.933599999999998</v>
      </c>
      <c r="I336" s="344"/>
      <c r="J336" s="211">
        <v>8.4664000000000001</v>
      </c>
      <c r="K336" s="348"/>
      <c r="L336" s="167">
        <v>24.333000000000002</v>
      </c>
      <c r="M336" s="351"/>
      <c r="N336" s="167">
        <v>25.4</v>
      </c>
    </row>
    <row r="337" spans="7:14">
      <c r="G337" s="341"/>
      <c r="H337" s="210">
        <v>16.6006</v>
      </c>
      <c r="I337" s="344"/>
      <c r="J337" s="211">
        <v>13.577399999999997</v>
      </c>
      <c r="K337" s="348"/>
      <c r="L337" s="167">
        <v>61.110999999999997</v>
      </c>
      <c r="M337" s="352"/>
      <c r="N337" s="167">
        <v>17.288999999999998</v>
      </c>
    </row>
    <row r="338" spans="7:14">
      <c r="G338" s="341"/>
      <c r="H338" s="210">
        <v>27.044599999999999</v>
      </c>
      <c r="I338" s="344"/>
      <c r="J338" s="211">
        <v>13.133399999999998</v>
      </c>
      <c r="K338" s="348"/>
      <c r="L338" s="167">
        <v>36.555</v>
      </c>
      <c r="M338" s="356" t="s">
        <v>408</v>
      </c>
      <c r="N338" s="167">
        <v>47.310600000000001</v>
      </c>
    </row>
    <row r="339" spans="7:14">
      <c r="G339" s="341"/>
      <c r="H339" s="210">
        <v>15.266600000000002</v>
      </c>
      <c r="I339" s="344"/>
      <c r="J339" s="211">
        <v>25.244399999999999</v>
      </c>
      <c r="K339" s="348"/>
      <c r="L339" s="167">
        <v>33.443999999999996</v>
      </c>
      <c r="M339" s="357"/>
      <c r="N339" s="167">
        <v>44.866599999999998</v>
      </c>
    </row>
    <row r="340" spans="7:14">
      <c r="G340" s="341"/>
      <c r="H340" s="210">
        <v>13.044600000000001</v>
      </c>
      <c r="I340" s="344"/>
      <c r="J340" s="211">
        <v>16.022399999999998</v>
      </c>
      <c r="K340" s="348"/>
      <c r="L340" s="167">
        <v>77.332999999999998</v>
      </c>
      <c r="M340" s="357"/>
      <c r="N340" s="167">
        <v>46.755600000000001</v>
      </c>
    </row>
    <row r="341" spans="7:14">
      <c r="G341" s="341"/>
      <c r="H341" s="210">
        <v>7.9335999999999993</v>
      </c>
      <c r="I341" s="344"/>
      <c r="J341" s="211">
        <v>13.022400000000001</v>
      </c>
      <c r="K341" s="348"/>
      <c r="L341" s="167">
        <v>46.555</v>
      </c>
      <c r="M341" s="357"/>
      <c r="N341" s="167">
        <v>58.310600000000001</v>
      </c>
    </row>
    <row r="342" spans="7:14">
      <c r="G342" s="341"/>
      <c r="H342" s="210">
        <v>17.488599999999998</v>
      </c>
      <c r="I342" s="344"/>
      <c r="J342" s="211">
        <v>15.688399999999998</v>
      </c>
      <c r="K342" s="348"/>
      <c r="L342" s="167">
        <v>31.221999999999998</v>
      </c>
      <c r="M342" s="357"/>
      <c r="N342" s="167">
        <v>50.422599999999996</v>
      </c>
    </row>
    <row r="343" spans="7:14">
      <c r="G343" s="341"/>
      <c r="H343" s="210">
        <v>37.044600000000003</v>
      </c>
      <c r="I343" s="344"/>
      <c r="J343" s="211">
        <v>17.8004</v>
      </c>
      <c r="K343" s="348"/>
      <c r="L343" s="167">
        <v>18.333000000000002</v>
      </c>
      <c r="M343" s="357"/>
      <c r="N343" s="167">
        <v>34.866599999999998</v>
      </c>
    </row>
    <row r="344" spans="7:14">
      <c r="G344" s="341"/>
      <c r="H344" s="210">
        <v>16.6006</v>
      </c>
      <c r="I344" s="344"/>
      <c r="J344" s="211">
        <v>20.577399999999997</v>
      </c>
      <c r="K344" s="348"/>
      <c r="L344" s="167">
        <v>14.778000000000002</v>
      </c>
      <c r="M344" s="357"/>
      <c r="N344" s="167">
        <v>25.866599999999998</v>
      </c>
    </row>
    <row r="345" spans="7:14">
      <c r="G345" s="341"/>
      <c r="H345" s="210">
        <v>26.488599999999998</v>
      </c>
      <c r="I345" s="344"/>
      <c r="J345" s="211">
        <v>28.8004</v>
      </c>
      <c r="K345" s="348"/>
      <c r="L345" s="167">
        <v>8.3329999999999984</v>
      </c>
      <c r="M345" s="357"/>
      <c r="N345" s="167">
        <v>39.755600000000001</v>
      </c>
    </row>
    <row r="346" spans="7:14">
      <c r="G346" s="341"/>
      <c r="H346" s="210">
        <v>23.6006</v>
      </c>
      <c r="I346" s="344"/>
      <c r="J346" s="211">
        <v>9.9114000000000004</v>
      </c>
      <c r="K346" s="348"/>
      <c r="L346" s="167">
        <v>15</v>
      </c>
      <c r="M346" s="357"/>
      <c r="N346" s="167">
        <v>43.755600000000001</v>
      </c>
    </row>
    <row r="347" spans="7:14">
      <c r="G347" s="341"/>
      <c r="H347" s="210">
        <v>22.1556</v>
      </c>
      <c r="I347" s="344"/>
      <c r="J347" s="211">
        <v>24.9114</v>
      </c>
      <c r="K347" s="348"/>
      <c r="L347" s="167">
        <v>17.443999999999999</v>
      </c>
      <c r="M347" s="357"/>
      <c r="N347" s="167">
        <v>18.977600000000002</v>
      </c>
    </row>
    <row r="348" spans="7:14">
      <c r="G348" s="341"/>
      <c r="H348" s="210">
        <v>28.044599999999999</v>
      </c>
      <c r="I348" s="344"/>
      <c r="J348" s="211">
        <v>35.9114</v>
      </c>
      <c r="K348" s="348"/>
      <c r="L348" s="167">
        <v>14.888999999999999</v>
      </c>
      <c r="M348" s="357"/>
      <c r="N348" s="167">
        <v>16.422600000000003</v>
      </c>
    </row>
    <row r="349" spans="7:14">
      <c r="G349" s="341"/>
      <c r="H349" s="210">
        <v>19.933599999999998</v>
      </c>
      <c r="I349" s="344"/>
      <c r="J349" s="211">
        <v>58.688400000000001</v>
      </c>
      <c r="K349" s="348"/>
      <c r="L349" s="167">
        <v>6.5550000000000006</v>
      </c>
      <c r="M349" s="357"/>
      <c r="N349" s="167">
        <v>15.755599999999999</v>
      </c>
    </row>
    <row r="350" spans="7:14">
      <c r="G350" s="341"/>
      <c r="H350" s="210">
        <v>15.044600000000001</v>
      </c>
      <c r="I350" s="344"/>
      <c r="J350" s="211">
        <v>36.4664</v>
      </c>
      <c r="K350" s="348"/>
      <c r="L350" s="167">
        <v>14</v>
      </c>
      <c r="M350" s="357"/>
      <c r="N350" s="167">
        <v>20.199599999999997</v>
      </c>
    </row>
    <row r="351" spans="7:14">
      <c r="G351" s="341"/>
      <c r="H351" s="210">
        <v>18.711600000000001</v>
      </c>
      <c r="I351" s="344"/>
      <c r="J351" s="211">
        <v>40.244399999999999</v>
      </c>
      <c r="K351" s="348"/>
      <c r="L351" s="167">
        <v>10.555</v>
      </c>
      <c r="M351" s="357"/>
      <c r="N351" s="167">
        <v>23.0886</v>
      </c>
    </row>
    <row r="352" spans="7:14">
      <c r="G352" s="341"/>
      <c r="H352" s="210">
        <v>28.2666</v>
      </c>
      <c r="I352" s="344"/>
      <c r="J352" s="211">
        <v>38.022399999999998</v>
      </c>
      <c r="K352" s="348"/>
      <c r="L352" s="167">
        <v>7.2220000000000004</v>
      </c>
      <c r="M352" s="357"/>
      <c r="N352" s="167">
        <v>15.977600000000001</v>
      </c>
    </row>
    <row r="353" spans="7:14">
      <c r="G353" s="341"/>
      <c r="H353" s="210">
        <v>36.377600000000001</v>
      </c>
      <c r="I353" s="344"/>
      <c r="J353" s="211">
        <v>38.4664</v>
      </c>
      <c r="K353" s="348"/>
      <c r="L353" s="167">
        <v>15.555</v>
      </c>
      <c r="M353" s="358"/>
      <c r="N353" s="167">
        <v>16.866599999999998</v>
      </c>
    </row>
    <row r="354" spans="7:14">
      <c r="G354" s="341"/>
      <c r="H354" s="210">
        <v>30.044599999999999</v>
      </c>
      <c r="I354" s="344"/>
      <c r="J354" s="211">
        <v>14.022399999999998</v>
      </c>
      <c r="K354" s="348"/>
      <c r="L354" s="167">
        <v>23.778000000000002</v>
      </c>
      <c r="M354" s="350" t="s">
        <v>386</v>
      </c>
      <c r="N354" s="167">
        <v>37.044800000000002</v>
      </c>
    </row>
    <row r="355" spans="7:14">
      <c r="G355" s="341"/>
      <c r="H355" s="210">
        <v>30.933599999999998</v>
      </c>
      <c r="I355" s="344"/>
      <c r="J355" s="211">
        <v>12.577400000000001</v>
      </c>
      <c r="K355" s="349"/>
      <c r="L355" s="167">
        <v>21.222000000000001</v>
      </c>
      <c r="M355" s="351"/>
      <c r="N355" s="167">
        <v>39.710799999999999</v>
      </c>
    </row>
    <row r="356" spans="7:14">
      <c r="G356" s="341"/>
      <c r="H356" s="210">
        <v>31.933600000000002</v>
      </c>
      <c r="I356" s="344"/>
      <c r="J356" s="211">
        <v>14.355399999999999</v>
      </c>
      <c r="K356" s="347" t="s">
        <v>409</v>
      </c>
      <c r="L356" s="167">
        <v>25.044800000000002</v>
      </c>
      <c r="M356" s="351"/>
      <c r="N356" s="167">
        <v>49.599800000000002</v>
      </c>
    </row>
    <row r="357" spans="7:14">
      <c r="G357" s="341"/>
      <c r="H357" s="210">
        <v>42.933600000000006</v>
      </c>
      <c r="I357" s="344"/>
      <c r="J357" s="211">
        <v>41.133400000000002</v>
      </c>
      <c r="K357" s="348"/>
      <c r="L357" s="167">
        <v>33.266799999999996</v>
      </c>
      <c r="M357" s="351"/>
      <c r="N357" s="167">
        <v>32.599800000000002</v>
      </c>
    </row>
    <row r="358" spans="7:14">
      <c r="G358" s="341"/>
      <c r="H358" s="210">
        <v>34.377600000000001</v>
      </c>
      <c r="I358" s="345"/>
      <c r="J358" s="224">
        <v>42.688400000000001</v>
      </c>
      <c r="K358" s="348"/>
      <c r="L358" s="167">
        <v>35.599799999999995</v>
      </c>
      <c r="M358" s="351"/>
      <c r="N358" s="167">
        <v>24.8218</v>
      </c>
    </row>
    <row r="359" spans="7:14">
      <c r="G359" s="341"/>
      <c r="H359" s="210">
        <v>30.2666</v>
      </c>
      <c r="I359" s="343" t="s">
        <v>372</v>
      </c>
      <c r="J359" s="207">
        <v>36.177999999999997</v>
      </c>
      <c r="K359" s="348"/>
      <c r="L359" s="167">
        <v>47.266799999999996</v>
      </c>
      <c r="M359" s="351"/>
      <c r="N359" s="167">
        <v>22.2668</v>
      </c>
    </row>
    <row r="360" spans="7:14">
      <c r="G360" s="341"/>
      <c r="H360" s="210">
        <v>16.933599999999998</v>
      </c>
      <c r="I360" s="344"/>
      <c r="J360" s="211">
        <v>34.955999999999996</v>
      </c>
      <c r="K360" s="348"/>
      <c r="L360" s="167">
        <v>52.488799999999998</v>
      </c>
      <c r="M360" s="351"/>
      <c r="N360" s="167">
        <v>20.599800000000002</v>
      </c>
    </row>
    <row r="361" spans="7:14">
      <c r="G361" s="341"/>
      <c r="H361" s="210">
        <v>24.1556</v>
      </c>
      <c r="I361" s="344"/>
      <c r="J361" s="211">
        <v>36.289000000000001</v>
      </c>
      <c r="K361" s="348"/>
      <c r="L361" s="167">
        <v>55.710799999999999</v>
      </c>
      <c r="M361" s="351"/>
      <c r="N361" s="167">
        <v>33.488799999999998</v>
      </c>
    </row>
    <row r="362" spans="7:14">
      <c r="G362" s="341"/>
      <c r="H362" s="210">
        <v>20.044599999999999</v>
      </c>
      <c r="I362" s="344"/>
      <c r="J362" s="211">
        <v>27.288999999999998</v>
      </c>
      <c r="K362" s="348"/>
      <c r="L362" s="167">
        <v>43.9328</v>
      </c>
      <c r="M362" s="351"/>
      <c r="N362" s="167">
        <v>12.821800000000001</v>
      </c>
    </row>
    <row r="363" spans="7:14">
      <c r="G363" s="341"/>
      <c r="H363" s="210">
        <v>14.155600000000002</v>
      </c>
      <c r="I363" s="344"/>
      <c r="J363" s="211">
        <v>46.289000000000001</v>
      </c>
      <c r="K363" s="348"/>
      <c r="L363" s="167">
        <v>46.155799999999999</v>
      </c>
      <c r="M363" s="351"/>
      <c r="N363" s="167">
        <v>26.044800000000002</v>
      </c>
    </row>
    <row r="364" spans="7:14">
      <c r="G364" s="341"/>
      <c r="H364" s="210">
        <v>8.2666000000000004</v>
      </c>
      <c r="I364" s="344"/>
      <c r="J364" s="211">
        <v>44.067</v>
      </c>
      <c r="K364" s="348"/>
      <c r="L364" s="167">
        <v>41.9328</v>
      </c>
      <c r="M364" s="351"/>
      <c r="N364" s="167">
        <v>15.710799999999999</v>
      </c>
    </row>
    <row r="365" spans="7:14">
      <c r="G365" s="341"/>
      <c r="H365" s="210">
        <v>7.4886000000000008</v>
      </c>
      <c r="I365" s="344"/>
      <c r="J365" s="211">
        <v>29.622</v>
      </c>
      <c r="K365" s="348"/>
      <c r="L365" s="167">
        <v>58.488799999999998</v>
      </c>
      <c r="M365" s="351"/>
      <c r="N365" s="167">
        <v>21.044800000000002</v>
      </c>
    </row>
    <row r="366" spans="7:14">
      <c r="G366" s="341"/>
      <c r="H366" s="210">
        <v>12.377600000000001</v>
      </c>
      <c r="I366" s="344"/>
      <c r="J366" s="211">
        <v>33.955999999999996</v>
      </c>
      <c r="K366" s="348"/>
      <c r="L366" s="167">
        <v>39.377800000000001</v>
      </c>
      <c r="M366" s="351"/>
      <c r="N366" s="167">
        <v>20.155799999999999</v>
      </c>
    </row>
    <row r="367" spans="7:14">
      <c r="G367" s="342"/>
      <c r="H367" s="221">
        <v>13.2666</v>
      </c>
      <c r="I367" s="344"/>
      <c r="J367" s="211">
        <v>37.510999999999996</v>
      </c>
      <c r="K367" s="348"/>
      <c r="L367" s="167">
        <v>34.155799999999999</v>
      </c>
      <c r="M367" s="351"/>
      <c r="N367" s="167">
        <v>18.8218</v>
      </c>
    </row>
    <row r="368" spans="7:14">
      <c r="G368" s="340" t="s">
        <v>344</v>
      </c>
      <c r="H368" s="206">
        <v>24.6662</v>
      </c>
      <c r="I368" s="344"/>
      <c r="J368" s="211">
        <v>47.622</v>
      </c>
      <c r="K368" s="348"/>
      <c r="L368" s="167">
        <v>59.044799999999995</v>
      </c>
      <c r="M368" s="351"/>
      <c r="N368" s="167">
        <v>17.155799999999999</v>
      </c>
    </row>
    <row r="369" spans="7:14">
      <c r="G369" s="341"/>
      <c r="H369" s="210">
        <v>31.111200000000004</v>
      </c>
      <c r="I369" s="344"/>
      <c r="J369" s="211">
        <v>20.177999999999997</v>
      </c>
      <c r="K369" s="348"/>
      <c r="L369" s="167">
        <v>70.266800000000003</v>
      </c>
      <c r="M369" s="351"/>
      <c r="N369" s="167">
        <v>17.488800000000001</v>
      </c>
    </row>
    <row r="370" spans="7:14">
      <c r="G370" s="341"/>
      <c r="H370" s="210">
        <v>52.222200000000001</v>
      </c>
      <c r="I370" s="344"/>
      <c r="J370" s="211">
        <v>19.843999999999998</v>
      </c>
      <c r="K370" s="348"/>
      <c r="L370" s="167">
        <v>85.821799999999996</v>
      </c>
      <c r="M370" s="351"/>
      <c r="N370" s="167">
        <v>11.0448</v>
      </c>
    </row>
    <row r="371" spans="7:14">
      <c r="G371" s="341"/>
      <c r="H371" s="210">
        <v>53.0002</v>
      </c>
      <c r="I371" s="344"/>
      <c r="J371" s="211">
        <v>17.067</v>
      </c>
      <c r="K371" s="348"/>
      <c r="L371" s="167">
        <v>47.044799999999995</v>
      </c>
      <c r="M371" s="351"/>
      <c r="N371" s="167">
        <v>15.933800000000002</v>
      </c>
    </row>
    <row r="372" spans="7:14">
      <c r="G372" s="341"/>
      <c r="H372" s="210">
        <v>57.333199999999998</v>
      </c>
      <c r="I372" s="344"/>
      <c r="J372" s="211">
        <v>22.732999999999997</v>
      </c>
      <c r="K372" s="348"/>
      <c r="L372" s="167">
        <v>40.9328</v>
      </c>
      <c r="M372" s="351"/>
      <c r="N372" s="167">
        <v>10.710800000000001</v>
      </c>
    </row>
    <row r="373" spans="7:14">
      <c r="G373" s="341"/>
      <c r="H373" s="210">
        <v>61.444199999999995</v>
      </c>
      <c r="I373" s="344"/>
      <c r="J373" s="211">
        <v>15.732999999999999</v>
      </c>
      <c r="K373" s="348"/>
      <c r="L373" s="167">
        <v>26.044800000000002</v>
      </c>
      <c r="M373" s="351"/>
      <c r="N373" s="167">
        <v>10.710800000000001</v>
      </c>
    </row>
    <row r="374" spans="7:14">
      <c r="G374" s="341"/>
      <c r="H374" s="210">
        <v>32.333199999999998</v>
      </c>
      <c r="I374" s="344"/>
      <c r="J374" s="211">
        <v>11.956</v>
      </c>
      <c r="K374" s="348"/>
      <c r="L374" s="167">
        <v>13.932799999999999</v>
      </c>
      <c r="M374" s="351"/>
      <c r="N374" s="167">
        <v>9.5998000000000001</v>
      </c>
    </row>
    <row r="375" spans="7:14">
      <c r="G375" s="341"/>
      <c r="H375" s="210">
        <v>26.222200000000001</v>
      </c>
      <c r="I375" s="344"/>
      <c r="J375" s="211">
        <v>20.622</v>
      </c>
      <c r="K375" s="348"/>
      <c r="L375" s="167">
        <v>16.155800000000003</v>
      </c>
      <c r="M375" s="352"/>
      <c r="N375" s="167">
        <v>8.7108000000000008</v>
      </c>
    </row>
    <row r="376" spans="7:14">
      <c r="G376" s="341"/>
      <c r="H376" s="210">
        <v>21.444200000000002</v>
      </c>
      <c r="I376" s="344"/>
      <c r="J376" s="211">
        <v>16.510999999999999</v>
      </c>
      <c r="K376" s="348"/>
      <c r="L376" s="167">
        <v>10.044799999999999</v>
      </c>
      <c r="M376" s="350" t="s">
        <v>410</v>
      </c>
      <c r="N376" s="167">
        <v>61.332999999999998</v>
      </c>
    </row>
    <row r="377" spans="7:14">
      <c r="G377" s="341"/>
      <c r="H377" s="210">
        <v>16.222200000000001</v>
      </c>
      <c r="I377" s="344"/>
      <c r="J377" s="211">
        <v>23.843999999999998</v>
      </c>
      <c r="K377" s="348"/>
      <c r="L377" s="167">
        <v>25.710800000000003</v>
      </c>
      <c r="M377" s="351"/>
      <c r="N377" s="167">
        <v>58.332999999999998</v>
      </c>
    </row>
    <row r="378" spans="7:14">
      <c r="G378" s="341"/>
      <c r="H378" s="210">
        <v>73.555199999999999</v>
      </c>
      <c r="I378" s="344"/>
      <c r="J378" s="211">
        <v>45.510999999999996</v>
      </c>
      <c r="K378" s="348"/>
      <c r="L378" s="167">
        <v>24.044800000000002</v>
      </c>
      <c r="M378" s="351"/>
      <c r="N378" s="167">
        <v>26.888999999999999</v>
      </c>
    </row>
    <row r="379" spans="7:14">
      <c r="G379" s="341"/>
      <c r="H379" s="210">
        <v>45.778199999999998</v>
      </c>
      <c r="I379" s="344"/>
      <c r="J379" s="211">
        <v>51.510999999999996</v>
      </c>
      <c r="K379" s="348"/>
      <c r="L379" s="167">
        <v>14.155800000000001</v>
      </c>
      <c r="M379" s="351"/>
      <c r="N379" s="167">
        <v>25.888999999999999</v>
      </c>
    </row>
    <row r="380" spans="7:14">
      <c r="G380" s="341"/>
      <c r="H380" s="210">
        <v>37.555199999999999</v>
      </c>
      <c r="I380" s="344"/>
      <c r="J380" s="211">
        <v>30.955999999999996</v>
      </c>
      <c r="K380" s="348"/>
      <c r="L380" s="167">
        <v>15.266799999999998</v>
      </c>
      <c r="M380" s="351"/>
      <c r="N380" s="167">
        <v>35.888999999999996</v>
      </c>
    </row>
    <row r="381" spans="7:14">
      <c r="G381" s="341"/>
      <c r="H381" s="210">
        <v>42.444200000000002</v>
      </c>
      <c r="I381" s="344"/>
      <c r="J381" s="211">
        <v>34.067</v>
      </c>
      <c r="K381" s="348"/>
      <c r="L381" s="167">
        <v>10.8218</v>
      </c>
      <c r="M381" s="351"/>
      <c r="N381" s="167">
        <v>37.221999999999994</v>
      </c>
    </row>
    <row r="382" spans="7:14">
      <c r="G382" s="341"/>
      <c r="H382" s="210">
        <v>39.333199999999998</v>
      </c>
      <c r="I382" s="344"/>
      <c r="J382" s="211">
        <v>48.177999999999997</v>
      </c>
      <c r="K382" s="348"/>
      <c r="L382" s="167">
        <v>12.821799999999998</v>
      </c>
      <c r="M382" s="351"/>
      <c r="N382" s="167">
        <v>23.555</v>
      </c>
    </row>
    <row r="383" spans="7:14">
      <c r="G383" s="341"/>
      <c r="H383" s="210">
        <v>31.0002</v>
      </c>
      <c r="I383" s="344"/>
      <c r="J383" s="211">
        <v>43.844000000000001</v>
      </c>
      <c r="K383" s="349"/>
      <c r="L383" s="167">
        <v>10.5998</v>
      </c>
      <c r="M383" s="351"/>
      <c r="N383" s="167">
        <v>22.333000000000002</v>
      </c>
    </row>
    <row r="384" spans="7:14">
      <c r="G384" s="341"/>
      <c r="H384" s="210">
        <v>38.444200000000002</v>
      </c>
      <c r="I384" s="344"/>
      <c r="J384" s="211">
        <v>32.510999999999996</v>
      </c>
      <c r="K384" s="347" t="s">
        <v>411</v>
      </c>
      <c r="L384" s="167">
        <v>15.111199999999998</v>
      </c>
      <c r="M384" s="351"/>
      <c r="N384" s="167">
        <v>21</v>
      </c>
    </row>
    <row r="385" spans="7:14">
      <c r="G385" s="341"/>
      <c r="H385" s="210">
        <v>46.222200000000001</v>
      </c>
      <c r="I385" s="344"/>
      <c r="J385" s="211">
        <v>32.844000000000001</v>
      </c>
      <c r="K385" s="348"/>
      <c r="L385" s="167">
        <v>9.8891999999999989</v>
      </c>
      <c r="M385" s="351"/>
      <c r="N385" s="167">
        <v>17.555</v>
      </c>
    </row>
    <row r="386" spans="7:14">
      <c r="G386" s="341"/>
      <c r="H386" s="210">
        <v>51.111200000000004</v>
      </c>
      <c r="I386" s="344"/>
      <c r="J386" s="211">
        <v>60.4</v>
      </c>
      <c r="K386" s="348"/>
      <c r="L386" s="167">
        <v>13.555200000000001</v>
      </c>
      <c r="M386" s="351"/>
      <c r="N386" s="167">
        <v>38.443999999999996</v>
      </c>
    </row>
    <row r="387" spans="7:14">
      <c r="G387" s="341"/>
      <c r="H387" s="210">
        <v>36.444200000000002</v>
      </c>
      <c r="I387" s="344"/>
      <c r="J387" s="211">
        <v>45.955999999999996</v>
      </c>
      <c r="K387" s="348"/>
      <c r="L387" s="167">
        <v>12.4442</v>
      </c>
      <c r="M387" s="351"/>
      <c r="N387" s="167">
        <v>37.332999999999998</v>
      </c>
    </row>
    <row r="388" spans="7:14">
      <c r="G388" s="341"/>
      <c r="H388" s="210">
        <v>33.222200000000001</v>
      </c>
      <c r="I388" s="344"/>
      <c r="J388" s="211">
        <v>39.4</v>
      </c>
      <c r="K388" s="348"/>
      <c r="L388" s="167">
        <v>8.6661999999999999</v>
      </c>
      <c r="M388" s="351"/>
      <c r="N388" s="167">
        <v>29</v>
      </c>
    </row>
    <row r="389" spans="7:14">
      <c r="G389" s="341"/>
      <c r="H389" s="210">
        <v>32.666200000000003</v>
      </c>
      <c r="I389" s="344"/>
      <c r="J389" s="211">
        <v>51.067</v>
      </c>
      <c r="K389" s="349"/>
      <c r="L389" s="167">
        <v>8.3331999999999997</v>
      </c>
      <c r="M389" s="351"/>
      <c r="N389" s="167">
        <v>24.888999999999999</v>
      </c>
    </row>
    <row r="390" spans="7:14">
      <c r="G390" s="341"/>
      <c r="H390" s="210">
        <v>42.111200000000004</v>
      </c>
      <c r="I390" s="344"/>
      <c r="J390" s="211">
        <v>36.067</v>
      </c>
      <c r="K390" s="347" t="s">
        <v>412</v>
      </c>
      <c r="L390" s="167">
        <v>48.244399999999999</v>
      </c>
      <c r="M390" s="351"/>
      <c r="N390" s="167">
        <v>35.221999999999994</v>
      </c>
    </row>
    <row r="391" spans="7:14">
      <c r="G391" s="341"/>
      <c r="H391" s="210">
        <v>37.111200000000004</v>
      </c>
      <c r="I391" s="344"/>
      <c r="J391" s="211">
        <v>26.288999999999998</v>
      </c>
      <c r="K391" s="348"/>
      <c r="L391" s="167">
        <v>74.466400000000007</v>
      </c>
      <c r="M391" s="351"/>
      <c r="N391" s="167">
        <v>26.333000000000002</v>
      </c>
    </row>
    <row r="392" spans="7:14">
      <c r="G392" s="341"/>
      <c r="H392" s="210">
        <v>35.333199999999998</v>
      </c>
      <c r="I392" s="344"/>
      <c r="J392" s="211">
        <v>9.9559999999999995</v>
      </c>
      <c r="K392" s="348"/>
      <c r="L392" s="167">
        <v>75.9114</v>
      </c>
      <c r="M392" s="351"/>
      <c r="N392" s="167">
        <v>29.111000000000001</v>
      </c>
    </row>
    <row r="393" spans="7:14">
      <c r="G393" s="341"/>
      <c r="H393" s="210">
        <v>28.333200000000001</v>
      </c>
      <c r="I393" s="344"/>
      <c r="J393" s="211">
        <v>10.844000000000001</v>
      </c>
      <c r="K393" s="348"/>
      <c r="L393" s="167">
        <v>78.355400000000003</v>
      </c>
      <c r="M393" s="351"/>
      <c r="N393" s="167">
        <v>24</v>
      </c>
    </row>
    <row r="394" spans="7:14">
      <c r="G394" s="341"/>
      <c r="H394" s="210">
        <v>45.555199999999999</v>
      </c>
      <c r="I394" s="344"/>
      <c r="J394" s="211">
        <v>14.177999999999999</v>
      </c>
      <c r="K394" s="348"/>
      <c r="L394" s="167">
        <v>64.133400000000009</v>
      </c>
      <c r="M394" s="351"/>
      <c r="N394" s="167">
        <v>23.778000000000002</v>
      </c>
    </row>
    <row r="395" spans="7:14">
      <c r="G395" s="341"/>
      <c r="H395" s="210">
        <v>35.111200000000004</v>
      </c>
      <c r="I395" s="344"/>
      <c r="J395" s="211">
        <v>16.177999999999997</v>
      </c>
      <c r="K395" s="348"/>
      <c r="L395" s="167">
        <v>81.80040000000001</v>
      </c>
      <c r="M395" s="351"/>
      <c r="N395" s="167">
        <v>21.667000000000002</v>
      </c>
    </row>
    <row r="396" spans="7:14">
      <c r="G396" s="341"/>
      <c r="H396" s="210">
        <v>34.222200000000001</v>
      </c>
      <c r="I396" s="344"/>
      <c r="J396" s="211">
        <v>24.732999999999997</v>
      </c>
      <c r="K396" s="348"/>
      <c r="L396" s="167">
        <v>78.9114</v>
      </c>
      <c r="M396" s="352"/>
      <c r="N396" s="167">
        <v>23</v>
      </c>
    </row>
    <row r="397" spans="7:14">
      <c r="G397" s="341"/>
      <c r="H397" s="210">
        <v>23.0002</v>
      </c>
      <c r="I397" s="344"/>
      <c r="J397" s="211">
        <v>22.288999999999998</v>
      </c>
      <c r="K397" s="348"/>
      <c r="L397" s="167">
        <v>78.466400000000007</v>
      </c>
      <c r="M397" s="350" t="s">
        <v>413</v>
      </c>
      <c r="N397" s="167">
        <v>65.533000000000001</v>
      </c>
    </row>
    <row r="398" spans="7:14">
      <c r="G398" s="341"/>
      <c r="H398" s="210">
        <v>29.1112</v>
      </c>
      <c r="I398" s="344"/>
      <c r="J398" s="211">
        <v>15.289</v>
      </c>
      <c r="K398" s="348"/>
      <c r="L398" s="167">
        <v>37.9114</v>
      </c>
      <c r="M398" s="351"/>
      <c r="N398" s="167">
        <v>58.644000000000005</v>
      </c>
    </row>
    <row r="399" spans="7:14">
      <c r="G399" s="341"/>
      <c r="H399" s="210">
        <v>26.0002</v>
      </c>
      <c r="I399" s="344"/>
      <c r="J399" s="211">
        <v>20.956</v>
      </c>
      <c r="K399" s="348"/>
      <c r="L399" s="167">
        <v>33.689399999999999</v>
      </c>
      <c r="M399" s="351"/>
      <c r="N399" s="167">
        <v>58.311</v>
      </c>
    </row>
    <row r="400" spans="7:14">
      <c r="G400" s="341"/>
      <c r="H400" s="210">
        <v>14.333200000000001</v>
      </c>
      <c r="I400" s="344"/>
      <c r="J400" s="211">
        <v>28.177999999999997</v>
      </c>
      <c r="K400" s="348"/>
      <c r="L400" s="167">
        <v>19.133400000000002</v>
      </c>
      <c r="M400" s="351"/>
      <c r="N400" s="167">
        <v>64.533000000000001</v>
      </c>
    </row>
    <row r="401" spans="7:14">
      <c r="G401" s="341"/>
      <c r="H401" s="210">
        <v>61.778199999999998</v>
      </c>
      <c r="I401" s="344"/>
      <c r="J401" s="211">
        <v>27.510999999999999</v>
      </c>
      <c r="K401" s="348"/>
      <c r="L401" s="167">
        <v>22.355399999999999</v>
      </c>
      <c r="M401" s="351"/>
      <c r="N401" s="167">
        <v>77.088999999999999</v>
      </c>
    </row>
    <row r="402" spans="7:14">
      <c r="G402" s="341"/>
      <c r="H402" s="210">
        <v>64.444199999999995</v>
      </c>
      <c r="I402" s="344"/>
      <c r="J402" s="211">
        <v>31.067</v>
      </c>
      <c r="K402" s="348"/>
      <c r="L402" s="167">
        <v>30.133399999999998</v>
      </c>
      <c r="M402" s="351"/>
      <c r="N402" s="167">
        <v>48.311</v>
      </c>
    </row>
    <row r="403" spans="7:14">
      <c r="G403" s="341"/>
      <c r="H403" s="210">
        <v>17.6662</v>
      </c>
      <c r="I403" s="344"/>
      <c r="J403" s="211">
        <v>40.4</v>
      </c>
      <c r="K403" s="348"/>
      <c r="L403" s="167">
        <v>22.578400000000002</v>
      </c>
      <c r="M403" s="351"/>
      <c r="N403" s="167">
        <v>39.311</v>
      </c>
    </row>
    <row r="404" spans="7:14">
      <c r="G404" s="341"/>
      <c r="H404" s="210">
        <v>21.6662</v>
      </c>
      <c r="I404" s="344"/>
      <c r="J404" s="211">
        <v>36.955999999999996</v>
      </c>
      <c r="K404" s="348"/>
      <c r="L404" s="167">
        <v>31.689400000000003</v>
      </c>
      <c r="M404" s="351"/>
      <c r="N404" s="167">
        <v>31.755999999999997</v>
      </c>
    </row>
    <row r="405" spans="7:14">
      <c r="G405" s="341"/>
      <c r="H405" s="210">
        <v>29.222200000000001</v>
      </c>
      <c r="I405" s="344"/>
      <c r="J405" s="211">
        <v>31.844000000000001</v>
      </c>
      <c r="K405" s="348"/>
      <c r="L405" s="167">
        <v>27.8004</v>
      </c>
      <c r="M405" s="351"/>
      <c r="N405" s="167">
        <v>29.643999999999998</v>
      </c>
    </row>
    <row r="406" spans="7:14">
      <c r="G406" s="341"/>
      <c r="H406" s="210">
        <v>25.222200000000001</v>
      </c>
      <c r="I406" s="344"/>
      <c r="J406" s="211">
        <v>57.732999999999997</v>
      </c>
      <c r="K406" s="348"/>
      <c r="L406" s="167">
        <v>20.9114</v>
      </c>
      <c r="M406" s="351"/>
      <c r="N406" s="167">
        <v>34.756</v>
      </c>
    </row>
    <row r="407" spans="7:14">
      <c r="G407" s="341"/>
      <c r="H407" s="210">
        <v>30.111200000000004</v>
      </c>
      <c r="I407" s="344"/>
      <c r="J407" s="211">
        <v>56.289000000000001</v>
      </c>
      <c r="K407" s="348"/>
      <c r="L407" s="167">
        <v>12.689399999999999</v>
      </c>
      <c r="M407" s="351"/>
      <c r="N407" s="167">
        <v>31.310999999999996</v>
      </c>
    </row>
    <row r="408" spans="7:14">
      <c r="G408" s="341"/>
      <c r="H408" s="210">
        <v>31.778199999999998</v>
      </c>
      <c r="I408" s="345"/>
      <c r="J408" s="224">
        <v>60.289000000000001</v>
      </c>
      <c r="K408" s="348"/>
      <c r="L408" s="167">
        <v>17.8004</v>
      </c>
      <c r="M408" s="351"/>
      <c r="N408" s="167">
        <v>25.643999999999998</v>
      </c>
    </row>
    <row r="409" spans="7:14">
      <c r="G409" s="341"/>
      <c r="H409" s="210">
        <v>26.889200000000002</v>
      </c>
      <c r="I409" s="343" t="s">
        <v>373</v>
      </c>
      <c r="J409" s="207">
        <v>13.8666</v>
      </c>
      <c r="K409" s="348"/>
      <c r="L409" s="167">
        <v>15.244400000000001</v>
      </c>
      <c r="M409" s="351"/>
      <c r="N409" s="167">
        <v>18.867000000000001</v>
      </c>
    </row>
    <row r="410" spans="7:14">
      <c r="G410" s="341"/>
      <c r="H410" s="210">
        <v>28.6662</v>
      </c>
      <c r="I410" s="344"/>
      <c r="J410" s="211">
        <v>21.0886</v>
      </c>
      <c r="K410" s="348"/>
      <c r="L410" s="167">
        <v>23.8004</v>
      </c>
      <c r="M410" s="351"/>
      <c r="N410" s="167">
        <v>44.644000000000005</v>
      </c>
    </row>
    <row r="411" spans="7:14">
      <c r="G411" s="341"/>
      <c r="H411" s="210">
        <v>20.444200000000002</v>
      </c>
      <c r="I411" s="344"/>
      <c r="J411" s="211">
        <v>22.310600000000001</v>
      </c>
      <c r="K411" s="348"/>
      <c r="L411" s="167">
        <v>18.022400000000001</v>
      </c>
      <c r="M411" s="351"/>
      <c r="N411" s="167">
        <v>30.422000000000001</v>
      </c>
    </row>
    <row r="412" spans="7:14">
      <c r="G412" s="341"/>
      <c r="H412" s="210">
        <v>24.889200000000002</v>
      </c>
      <c r="I412" s="344"/>
      <c r="J412" s="211">
        <v>12.8666</v>
      </c>
      <c r="K412" s="348"/>
      <c r="L412" s="167">
        <v>11.689399999999999</v>
      </c>
      <c r="M412" s="351"/>
      <c r="N412" s="167">
        <v>25.643999999999998</v>
      </c>
    </row>
    <row r="413" spans="7:14">
      <c r="G413" s="341"/>
      <c r="H413" s="210">
        <v>20.6662</v>
      </c>
      <c r="I413" s="344"/>
      <c r="J413" s="211">
        <v>15.533600000000002</v>
      </c>
      <c r="K413" s="349"/>
      <c r="L413" s="167">
        <v>10.578399999999998</v>
      </c>
      <c r="M413" s="351"/>
      <c r="N413" s="167">
        <v>25.756</v>
      </c>
    </row>
    <row r="414" spans="7:14">
      <c r="G414" s="341"/>
      <c r="H414" s="210">
        <v>24.6662</v>
      </c>
      <c r="I414" s="344"/>
      <c r="J414" s="211">
        <v>19.199599999999997</v>
      </c>
      <c r="K414" s="347" t="s">
        <v>414</v>
      </c>
      <c r="L414" s="167">
        <v>50.577600000000004</v>
      </c>
      <c r="M414" s="351"/>
      <c r="N414" s="167">
        <v>42.644000000000005</v>
      </c>
    </row>
    <row r="415" spans="7:14">
      <c r="G415" s="342"/>
      <c r="H415" s="221">
        <v>26.0002</v>
      </c>
      <c r="I415" s="344"/>
      <c r="J415" s="211">
        <v>15.977600000000001</v>
      </c>
      <c r="K415" s="348"/>
      <c r="L415" s="167">
        <v>71.911599999999993</v>
      </c>
      <c r="M415" s="351"/>
      <c r="N415" s="167">
        <v>28.311</v>
      </c>
    </row>
    <row r="416" spans="7:14">
      <c r="G416" s="340" t="s">
        <v>345</v>
      </c>
      <c r="H416" s="206">
        <v>58.978200000000001</v>
      </c>
      <c r="I416" s="344"/>
      <c r="J416" s="211">
        <v>50.199599999999997</v>
      </c>
      <c r="K416" s="348"/>
      <c r="L416" s="167">
        <v>82.4666</v>
      </c>
      <c r="M416" s="351"/>
      <c r="N416" s="167">
        <v>59.867000000000004</v>
      </c>
    </row>
    <row r="417" spans="7:14">
      <c r="G417" s="341"/>
      <c r="H417" s="210">
        <v>110.53319999999999</v>
      </c>
      <c r="I417" s="344"/>
      <c r="J417" s="211">
        <v>39.977599999999995</v>
      </c>
      <c r="K417" s="348"/>
      <c r="L417" s="167">
        <v>99.799599999999998</v>
      </c>
      <c r="M417" s="351"/>
      <c r="N417" s="167">
        <v>57.089000000000006</v>
      </c>
    </row>
    <row r="418" spans="7:14">
      <c r="G418" s="341"/>
      <c r="H418" s="210">
        <v>74.533199999999994</v>
      </c>
      <c r="I418" s="344"/>
      <c r="J418" s="211">
        <v>31.199599999999997</v>
      </c>
      <c r="K418" s="348"/>
      <c r="L418" s="167">
        <v>55.4666</v>
      </c>
      <c r="M418" s="351"/>
      <c r="N418" s="167">
        <v>43.533000000000001</v>
      </c>
    </row>
    <row r="419" spans="7:14">
      <c r="G419" s="341"/>
      <c r="H419" s="210">
        <v>82.089199999999991</v>
      </c>
      <c r="I419" s="344"/>
      <c r="J419" s="211">
        <v>31.310600000000001</v>
      </c>
      <c r="K419" s="348"/>
      <c r="L419" s="167">
        <v>73.799599999999998</v>
      </c>
      <c r="M419" s="351"/>
      <c r="N419" s="167">
        <v>40.089000000000006</v>
      </c>
    </row>
    <row r="420" spans="7:14">
      <c r="G420" s="341"/>
      <c r="H420" s="210">
        <v>46.7562</v>
      </c>
      <c r="I420" s="344"/>
      <c r="J420" s="211">
        <v>33.644599999999997</v>
      </c>
      <c r="K420" s="348"/>
      <c r="L420" s="167">
        <v>60.022600000000004</v>
      </c>
      <c r="M420" s="351"/>
      <c r="N420" s="167">
        <v>26.977999999999998</v>
      </c>
    </row>
    <row r="421" spans="7:14">
      <c r="G421" s="341"/>
      <c r="H421" s="210">
        <v>44.200200000000002</v>
      </c>
      <c r="I421" s="344"/>
      <c r="J421" s="211">
        <v>26.866599999999998</v>
      </c>
      <c r="K421" s="348"/>
      <c r="L421" s="167">
        <v>46.9116</v>
      </c>
      <c r="M421" s="351"/>
      <c r="N421" s="167">
        <v>30.310999999999996</v>
      </c>
    </row>
    <row r="422" spans="7:14">
      <c r="G422" s="341"/>
      <c r="H422" s="210">
        <v>47.867200000000004</v>
      </c>
      <c r="I422" s="344"/>
      <c r="J422" s="211">
        <v>30.644599999999997</v>
      </c>
      <c r="K422" s="348"/>
      <c r="L422" s="167">
        <v>30.911599999999996</v>
      </c>
      <c r="M422" s="351"/>
      <c r="N422" s="167">
        <v>46.756</v>
      </c>
    </row>
    <row r="423" spans="7:14">
      <c r="G423" s="341"/>
      <c r="H423" s="210">
        <v>36.7562</v>
      </c>
      <c r="I423" s="344"/>
      <c r="J423" s="211">
        <v>32.422599999999996</v>
      </c>
      <c r="K423" s="348"/>
      <c r="L423" s="167">
        <v>23.022600000000001</v>
      </c>
      <c r="M423" s="351"/>
      <c r="N423" s="167">
        <v>46.2</v>
      </c>
    </row>
    <row r="424" spans="7:14">
      <c r="G424" s="341"/>
      <c r="H424" s="210">
        <v>35.644200000000005</v>
      </c>
      <c r="I424" s="344"/>
      <c r="J424" s="211">
        <v>20.866599999999998</v>
      </c>
      <c r="K424" s="348"/>
      <c r="L424" s="167">
        <v>23.799599999999998</v>
      </c>
      <c r="M424" s="351"/>
      <c r="N424" s="167">
        <v>28.756</v>
      </c>
    </row>
    <row r="425" spans="7:14">
      <c r="G425" s="341"/>
      <c r="H425" s="210">
        <v>38.311199999999999</v>
      </c>
      <c r="I425" s="344"/>
      <c r="J425" s="211">
        <v>16.755600000000001</v>
      </c>
      <c r="K425" s="348"/>
      <c r="L425" s="167">
        <v>41.4666</v>
      </c>
      <c r="M425" s="351"/>
      <c r="N425" s="167">
        <v>25.756</v>
      </c>
    </row>
    <row r="426" spans="7:14">
      <c r="G426" s="341"/>
      <c r="H426" s="210">
        <v>55.978200000000001</v>
      </c>
      <c r="I426" s="344"/>
      <c r="J426" s="211">
        <v>15.755599999999999</v>
      </c>
      <c r="K426" s="348"/>
      <c r="L426" s="167">
        <v>21.9116</v>
      </c>
      <c r="M426" s="351"/>
      <c r="N426" s="167">
        <v>40.200000000000003</v>
      </c>
    </row>
    <row r="427" spans="7:14">
      <c r="G427" s="341"/>
      <c r="H427" s="210">
        <v>99.533199999999994</v>
      </c>
      <c r="I427" s="344"/>
      <c r="J427" s="211">
        <v>32.866599999999998</v>
      </c>
      <c r="K427" s="349"/>
      <c r="L427" s="167">
        <v>12.5776</v>
      </c>
      <c r="M427" s="351"/>
      <c r="N427" s="167">
        <v>52.089000000000006</v>
      </c>
    </row>
    <row r="428" spans="7:14">
      <c r="G428" s="341"/>
      <c r="H428" s="210">
        <v>59.533200000000001</v>
      </c>
      <c r="I428" s="344"/>
      <c r="J428" s="211">
        <v>21.977600000000002</v>
      </c>
      <c r="M428" s="351"/>
      <c r="N428" s="167">
        <v>43.978000000000002</v>
      </c>
    </row>
    <row r="429" spans="7:14">
      <c r="G429" s="341"/>
      <c r="H429" s="210">
        <v>76.311199999999999</v>
      </c>
      <c r="I429" s="344"/>
      <c r="J429" s="211">
        <v>29.199599999999997</v>
      </c>
      <c r="M429" s="352"/>
      <c r="N429" s="167">
        <v>40.200000000000003</v>
      </c>
    </row>
    <row r="430" spans="7:14">
      <c r="G430" s="341"/>
      <c r="H430" s="210">
        <v>80.200199999999995</v>
      </c>
      <c r="I430" s="344"/>
      <c r="J430" s="211">
        <v>38.310600000000001</v>
      </c>
      <c r="M430" s="350" t="s">
        <v>415</v>
      </c>
      <c r="N430" s="167">
        <v>20.200199999999999</v>
      </c>
    </row>
    <row r="431" spans="7:14">
      <c r="G431" s="341"/>
      <c r="H431" s="210">
        <v>72.867199999999997</v>
      </c>
      <c r="I431" s="344"/>
      <c r="J431" s="211">
        <v>26.422600000000003</v>
      </c>
      <c r="M431" s="351"/>
      <c r="N431" s="167">
        <v>21.089200000000002</v>
      </c>
    </row>
    <row r="432" spans="7:14">
      <c r="G432" s="341"/>
      <c r="H432" s="210">
        <v>64.089199999999991</v>
      </c>
      <c r="I432" s="344"/>
      <c r="J432" s="211">
        <v>35.977599999999995</v>
      </c>
      <c r="M432" s="351"/>
      <c r="N432" s="167">
        <v>29.644200000000001</v>
      </c>
    </row>
    <row r="433" spans="7:14">
      <c r="G433" s="341"/>
      <c r="H433" s="210">
        <v>53.978200000000001</v>
      </c>
      <c r="I433" s="344"/>
      <c r="J433" s="211">
        <v>26.5336</v>
      </c>
      <c r="M433" s="351"/>
      <c r="N433" s="167">
        <v>20.200199999999999</v>
      </c>
    </row>
    <row r="434" spans="7:14">
      <c r="G434" s="341"/>
      <c r="H434" s="210">
        <v>43.7562</v>
      </c>
      <c r="I434" s="344"/>
      <c r="J434" s="211">
        <v>27.5336</v>
      </c>
      <c r="M434" s="351"/>
      <c r="N434" s="167">
        <v>7.866200000000001</v>
      </c>
    </row>
    <row r="435" spans="7:14">
      <c r="G435" s="341"/>
      <c r="H435" s="210">
        <v>42.422200000000004</v>
      </c>
      <c r="I435" s="344"/>
      <c r="J435" s="211">
        <v>25.977600000000002</v>
      </c>
      <c r="M435" s="351"/>
      <c r="N435" s="167">
        <v>7.9781999999999993</v>
      </c>
    </row>
    <row r="436" spans="7:14">
      <c r="G436" s="341"/>
      <c r="H436" s="210">
        <v>48.644200000000005</v>
      </c>
      <c r="I436" s="344"/>
      <c r="J436" s="211">
        <v>22.755600000000001</v>
      </c>
      <c r="M436" s="351"/>
      <c r="N436" s="167">
        <v>7.9781999999999993</v>
      </c>
    </row>
    <row r="437" spans="7:14">
      <c r="G437" s="341"/>
      <c r="H437" s="210">
        <v>48.089200000000005</v>
      </c>
      <c r="I437" s="344"/>
      <c r="J437" s="211">
        <v>28.310600000000001</v>
      </c>
      <c r="M437" s="351"/>
      <c r="N437" s="167">
        <v>8.2002000000000006</v>
      </c>
    </row>
    <row r="438" spans="7:14">
      <c r="G438" s="341"/>
      <c r="H438" s="210">
        <v>42.978200000000001</v>
      </c>
      <c r="I438" s="344"/>
      <c r="J438" s="211">
        <v>27.5336</v>
      </c>
      <c r="M438" s="351"/>
      <c r="N438" s="167">
        <v>22.089200000000002</v>
      </c>
    </row>
    <row r="439" spans="7:14">
      <c r="G439" s="341"/>
      <c r="H439" s="210">
        <v>41.311199999999999</v>
      </c>
      <c r="I439" s="344"/>
      <c r="J439" s="211">
        <v>18.310600000000001</v>
      </c>
      <c r="M439" s="351"/>
      <c r="N439" s="167">
        <v>17.978200000000001</v>
      </c>
    </row>
    <row r="440" spans="7:14">
      <c r="G440" s="341"/>
      <c r="H440" s="210">
        <v>42.644200000000005</v>
      </c>
      <c r="I440" s="344"/>
      <c r="J440" s="211">
        <v>25.199599999999997</v>
      </c>
      <c r="M440" s="351"/>
      <c r="N440" s="167">
        <v>17.089200000000002</v>
      </c>
    </row>
    <row r="441" spans="7:14">
      <c r="G441" s="341"/>
      <c r="H441" s="210">
        <v>39.089200000000005</v>
      </c>
      <c r="I441" s="344"/>
      <c r="J441" s="211">
        <v>52.5336</v>
      </c>
      <c r="M441" s="351"/>
      <c r="N441" s="167">
        <v>17.978200000000001</v>
      </c>
    </row>
    <row r="442" spans="7:14">
      <c r="G442" s="341"/>
      <c r="H442" s="210">
        <v>43.200200000000002</v>
      </c>
      <c r="I442" s="344"/>
      <c r="J442" s="211">
        <v>39.310600000000001</v>
      </c>
      <c r="M442" s="352"/>
      <c r="N442" s="167">
        <v>12.866200000000001</v>
      </c>
    </row>
    <row r="443" spans="7:14">
      <c r="G443" s="341"/>
      <c r="H443" s="210">
        <v>60.422200000000004</v>
      </c>
      <c r="I443" s="344"/>
      <c r="J443" s="211">
        <v>49.310600000000001</v>
      </c>
      <c r="M443" s="350" t="s">
        <v>416</v>
      </c>
      <c r="N443" s="167">
        <v>79.177799999999991</v>
      </c>
    </row>
    <row r="444" spans="7:14">
      <c r="G444" s="341"/>
      <c r="H444" s="210">
        <v>58.7562</v>
      </c>
      <c r="I444" s="344"/>
      <c r="J444" s="211">
        <v>42.866599999999998</v>
      </c>
      <c r="M444" s="351"/>
      <c r="N444" s="167">
        <v>109.51079999999999</v>
      </c>
    </row>
    <row r="445" spans="7:14">
      <c r="G445" s="342"/>
      <c r="H445" s="221">
        <v>53.978200000000001</v>
      </c>
      <c r="I445" s="344"/>
      <c r="J445" s="211">
        <v>21.755600000000001</v>
      </c>
      <c r="M445" s="351"/>
      <c r="N445" s="167">
        <v>81.844799999999992</v>
      </c>
    </row>
    <row r="446" spans="7:14">
      <c r="G446" s="353" t="s">
        <v>346</v>
      </c>
      <c r="H446" s="206">
        <v>119.9336</v>
      </c>
      <c r="I446" s="345"/>
      <c r="J446" s="224">
        <v>31.5336</v>
      </c>
      <c r="M446" s="351"/>
      <c r="N446" s="167">
        <v>62.844799999999999</v>
      </c>
    </row>
    <row r="447" spans="7:14">
      <c r="G447" s="354"/>
      <c r="H447" s="210">
        <v>149.82159999999999</v>
      </c>
      <c r="I447" s="343" t="s">
        <v>360</v>
      </c>
      <c r="J447" s="207">
        <v>10.488800000000001</v>
      </c>
      <c r="M447" s="351"/>
      <c r="N447" s="167">
        <v>70.621799999999993</v>
      </c>
    </row>
    <row r="448" spans="7:14">
      <c r="G448" s="354"/>
      <c r="H448" s="210">
        <v>169.93360000000001</v>
      </c>
      <c r="I448" s="344"/>
      <c r="J448" s="211">
        <v>13.2668</v>
      </c>
      <c r="M448" s="351"/>
      <c r="N448" s="167">
        <v>33.177800000000005</v>
      </c>
    </row>
    <row r="449" spans="7:14">
      <c r="G449" s="354"/>
      <c r="H449" s="210">
        <v>154.26660000000001</v>
      </c>
      <c r="I449" s="344"/>
      <c r="J449" s="211">
        <v>8.7108000000000008</v>
      </c>
      <c r="M449" s="351"/>
      <c r="N449" s="167">
        <v>37.955800000000004</v>
      </c>
    </row>
    <row r="450" spans="7:14">
      <c r="G450" s="354"/>
      <c r="H450" s="210">
        <v>156.48859999999999</v>
      </c>
      <c r="I450" s="344"/>
      <c r="J450" s="211">
        <v>10.2668</v>
      </c>
      <c r="M450" s="351"/>
      <c r="N450" s="167">
        <v>34.288800000000002</v>
      </c>
    </row>
    <row r="451" spans="7:14">
      <c r="G451" s="354"/>
      <c r="H451" s="210">
        <v>123.8216</v>
      </c>
      <c r="I451" s="344"/>
      <c r="J451" s="211">
        <v>14.710799999999999</v>
      </c>
      <c r="M451" s="351"/>
      <c r="N451" s="167">
        <v>12.732800000000001</v>
      </c>
    </row>
    <row r="452" spans="7:14">
      <c r="G452" s="354"/>
      <c r="H452" s="210">
        <v>86.599599999999995</v>
      </c>
      <c r="I452" s="344"/>
      <c r="J452" s="211">
        <v>20.155799999999999</v>
      </c>
      <c r="M452" s="351"/>
      <c r="N452" s="167">
        <v>23.066800000000001</v>
      </c>
    </row>
    <row r="453" spans="7:14">
      <c r="G453" s="354"/>
      <c r="H453" s="210">
        <v>117.15560000000001</v>
      </c>
      <c r="I453" s="344"/>
      <c r="J453" s="211">
        <v>14.155800000000001</v>
      </c>
      <c r="M453" s="351"/>
      <c r="N453" s="167">
        <v>18.066800000000001</v>
      </c>
    </row>
    <row r="454" spans="7:14">
      <c r="G454" s="354"/>
      <c r="H454" s="210">
        <v>79.933599999999998</v>
      </c>
      <c r="I454" s="344"/>
      <c r="J454" s="211">
        <v>16.377800000000001</v>
      </c>
      <c r="M454" s="351"/>
      <c r="N454" s="167">
        <v>13.732799999999999</v>
      </c>
    </row>
    <row r="455" spans="7:14">
      <c r="G455" s="354"/>
      <c r="H455" s="210">
        <v>52.266600000000004</v>
      </c>
      <c r="I455" s="344"/>
      <c r="J455" s="211">
        <v>16.377800000000001</v>
      </c>
      <c r="M455" s="351"/>
      <c r="N455" s="167">
        <v>19.732799999999997</v>
      </c>
    </row>
    <row r="456" spans="7:14">
      <c r="G456" s="354"/>
      <c r="H456" s="210">
        <v>73.710599999999999</v>
      </c>
      <c r="I456" s="344"/>
      <c r="J456" s="211">
        <v>20.933800000000002</v>
      </c>
      <c r="M456" s="351"/>
      <c r="N456" s="167">
        <v>22.732799999999997</v>
      </c>
    </row>
    <row r="457" spans="7:14">
      <c r="G457" s="354"/>
      <c r="H457" s="210">
        <v>118.3776</v>
      </c>
      <c r="I457" s="344"/>
      <c r="J457" s="211">
        <v>17.8218</v>
      </c>
      <c r="M457" s="351"/>
      <c r="N457" s="167">
        <v>22.399799999999999</v>
      </c>
    </row>
    <row r="458" spans="7:14">
      <c r="G458" s="354"/>
      <c r="H458" s="210">
        <v>111.9336</v>
      </c>
      <c r="I458" s="344"/>
      <c r="J458" s="211">
        <v>17.2668</v>
      </c>
      <c r="M458" s="351"/>
      <c r="N458" s="167">
        <v>22.066800000000001</v>
      </c>
    </row>
    <row r="459" spans="7:14">
      <c r="G459" s="354"/>
      <c r="H459" s="210">
        <v>110.15560000000001</v>
      </c>
      <c r="I459" s="344"/>
      <c r="J459" s="211">
        <v>17.710799999999999</v>
      </c>
      <c r="M459" s="351"/>
      <c r="N459" s="167">
        <v>21.288800000000002</v>
      </c>
    </row>
    <row r="460" spans="7:14">
      <c r="G460" s="354"/>
      <c r="H460" s="210">
        <v>95.155600000000007</v>
      </c>
      <c r="I460" s="344"/>
      <c r="J460" s="211">
        <v>18.710799999999999</v>
      </c>
      <c r="M460" s="351"/>
      <c r="N460" s="167">
        <v>13.621799999999999</v>
      </c>
    </row>
    <row r="461" spans="7:14">
      <c r="G461" s="354"/>
      <c r="H461" s="210">
        <v>78.266599999999997</v>
      </c>
      <c r="I461" s="344"/>
      <c r="J461" s="211">
        <v>12.155800000000001</v>
      </c>
      <c r="M461" s="351"/>
      <c r="N461" s="167">
        <v>16.399799999999999</v>
      </c>
    </row>
    <row r="462" spans="7:14">
      <c r="G462" s="354"/>
      <c r="H462" s="210">
        <v>76.377600000000001</v>
      </c>
      <c r="I462" s="344"/>
      <c r="J462" s="211">
        <v>15.2668</v>
      </c>
      <c r="M462" s="351"/>
      <c r="N462" s="167">
        <v>14.732799999999999</v>
      </c>
    </row>
    <row r="463" spans="7:14">
      <c r="G463" s="354"/>
      <c r="H463" s="210">
        <v>73.044600000000003</v>
      </c>
      <c r="I463" s="344"/>
      <c r="J463" s="211">
        <v>22.155799999999999</v>
      </c>
      <c r="M463" s="351"/>
      <c r="N463" s="167">
        <v>20.955800000000004</v>
      </c>
    </row>
    <row r="464" spans="7:14">
      <c r="G464" s="354"/>
      <c r="H464" s="210">
        <v>69.266599999999997</v>
      </c>
      <c r="I464" s="344"/>
      <c r="J464" s="211">
        <v>14.933800000000002</v>
      </c>
      <c r="M464" s="351"/>
      <c r="N464" s="167">
        <v>17.955800000000004</v>
      </c>
    </row>
    <row r="465" spans="7:14">
      <c r="G465" s="354"/>
      <c r="H465" s="210">
        <v>58.1556</v>
      </c>
      <c r="I465" s="344"/>
      <c r="J465" s="211">
        <v>20.933800000000002</v>
      </c>
      <c r="M465" s="351"/>
      <c r="N465" s="167">
        <v>17.288800000000002</v>
      </c>
    </row>
    <row r="466" spans="7:14">
      <c r="G466" s="354"/>
      <c r="H466" s="210">
        <v>79.044600000000003</v>
      </c>
      <c r="I466" s="344"/>
      <c r="J466" s="211">
        <v>32.821800000000003</v>
      </c>
      <c r="M466" s="351"/>
      <c r="N466" s="167">
        <v>11.9558</v>
      </c>
    </row>
    <row r="467" spans="7:14">
      <c r="G467" s="354"/>
      <c r="H467" s="210">
        <v>68.933599999999998</v>
      </c>
      <c r="I467" s="344"/>
      <c r="J467" s="211">
        <v>24.933800000000002</v>
      </c>
      <c r="M467" s="351"/>
      <c r="N467" s="167">
        <v>33.066800000000001</v>
      </c>
    </row>
    <row r="468" spans="7:14">
      <c r="G468" s="354"/>
      <c r="H468" s="210">
        <v>82.377600000000001</v>
      </c>
      <c r="I468" s="344"/>
      <c r="J468" s="211">
        <v>26.044800000000002</v>
      </c>
      <c r="M468" s="351"/>
      <c r="N468" s="167">
        <v>32.177800000000005</v>
      </c>
    </row>
    <row r="469" spans="7:14">
      <c r="G469" s="354"/>
      <c r="H469" s="210">
        <v>59.710599999999999</v>
      </c>
      <c r="I469" s="344"/>
      <c r="J469" s="211">
        <v>16.933800000000002</v>
      </c>
      <c r="M469" s="351"/>
      <c r="N469" s="167">
        <v>20.399799999999999</v>
      </c>
    </row>
    <row r="470" spans="7:14">
      <c r="G470" s="354"/>
      <c r="H470" s="210">
        <v>144.82159999999999</v>
      </c>
      <c r="I470" s="344"/>
      <c r="J470" s="211">
        <v>41.821800000000003</v>
      </c>
      <c r="M470" s="351"/>
      <c r="N470" s="167">
        <v>21.844799999999999</v>
      </c>
    </row>
    <row r="471" spans="7:14">
      <c r="G471" s="354"/>
      <c r="H471" s="210">
        <v>126.48860000000001</v>
      </c>
      <c r="I471" s="344"/>
      <c r="J471" s="211">
        <v>35.266800000000003</v>
      </c>
      <c r="M471" s="352"/>
      <c r="N471" s="167">
        <v>20.955800000000004</v>
      </c>
    </row>
    <row r="472" spans="7:14">
      <c r="G472" s="354"/>
      <c r="H472" s="210">
        <v>129.93360000000001</v>
      </c>
      <c r="I472" s="344"/>
      <c r="J472" s="211">
        <v>30.044800000000002</v>
      </c>
      <c r="M472" s="350" t="s">
        <v>417</v>
      </c>
      <c r="N472" s="167">
        <v>39.089000000000006</v>
      </c>
    </row>
    <row r="473" spans="7:14">
      <c r="G473" s="354"/>
      <c r="H473" s="210">
        <v>141.0446</v>
      </c>
      <c r="I473" s="344"/>
      <c r="J473" s="211">
        <v>26.377800000000001</v>
      </c>
      <c r="M473" s="351"/>
      <c r="N473" s="167">
        <v>22.532999999999998</v>
      </c>
    </row>
    <row r="474" spans="7:14">
      <c r="G474" s="354"/>
      <c r="H474" s="210">
        <v>152.59960000000001</v>
      </c>
      <c r="I474" s="344"/>
      <c r="J474" s="211">
        <v>30.933799999999998</v>
      </c>
      <c r="M474" s="351"/>
      <c r="N474" s="167">
        <v>33.422000000000004</v>
      </c>
    </row>
    <row r="475" spans="7:14">
      <c r="G475" s="354"/>
      <c r="H475" s="210">
        <v>82.821600000000004</v>
      </c>
      <c r="I475" s="344"/>
      <c r="J475" s="211">
        <v>21.377800000000001</v>
      </c>
      <c r="M475" s="351"/>
      <c r="N475" s="167">
        <v>27.756</v>
      </c>
    </row>
    <row r="476" spans="7:14">
      <c r="G476" s="354"/>
      <c r="H476" s="210">
        <v>75.488600000000005</v>
      </c>
      <c r="I476" s="344"/>
      <c r="J476" s="211">
        <v>24.377800000000001</v>
      </c>
      <c r="M476" s="351"/>
      <c r="N476" s="167">
        <v>29.977999999999998</v>
      </c>
    </row>
    <row r="477" spans="7:14">
      <c r="G477" s="354"/>
      <c r="H477" s="210">
        <v>54.710599999999999</v>
      </c>
      <c r="I477" s="344"/>
      <c r="J477" s="211">
        <v>39.710799999999999</v>
      </c>
      <c r="M477" s="351"/>
      <c r="N477" s="167">
        <v>42.756</v>
      </c>
    </row>
    <row r="478" spans="7:14">
      <c r="G478" s="354"/>
      <c r="H478" s="210">
        <v>78.710599999999999</v>
      </c>
      <c r="I478" s="344"/>
      <c r="J478" s="211">
        <v>17.933800000000002</v>
      </c>
      <c r="M478" s="351"/>
      <c r="N478" s="167">
        <v>37.756</v>
      </c>
    </row>
    <row r="479" spans="7:14">
      <c r="G479" s="354"/>
      <c r="H479" s="210">
        <v>89.710599999999999</v>
      </c>
      <c r="I479" s="344"/>
      <c r="J479" s="211">
        <v>16.599800000000002</v>
      </c>
      <c r="M479" s="351"/>
      <c r="N479" s="167">
        <v>24.867000000000001</v>
      </c>
    </row>
    <row r="480" spans="7:14">
      <c r="G480" s="354"/>
      <c r="H480" s="210">
        <v>69.488600000000005</v>
      </c>
      <c r="I480" s="344"/>
      <c r="J480" s="211">
        <v>11.821800000000001</v>
      </c>
      <c r="M480" s="351"/>
      <c r="N480" s="167">
        <v>16.088999999999999</v>
      </c>
    </row>
    <row r="481" spans="7:14">
      <c r="G481" s="354"/>
      <c r="H481" s="210">
        <v>84.155600000000007</v>
      </c>
      <c r="I481" s="344"/>
      <c r="J481" s="211">
        <v>11.0448</v>
      </c>
      <c r="M481" s="351"/>
      <c r="N481" s="167">
        <v>21.977999999999998</v>
      </c>
    </row>
    <row r="482" spans="7:14">
      <c r="G482" s="354"/>
      <c r="H482" s="210">
        <v>88.377600000000001</v>
      </c>
      <c r="I482" s="344"/>
      <c r="J482" s="211">
        <v>11.377800000000001</v>
      </c>
      <c r="M482" s="351"/>
      <c r="N482" s="167">
        <v>27.088999999999999</v>
      </c>
    </row>
    <row r="483" spans="7:14">
      <c r="G483" s="354"/>
      <c r="H483" s="210">
        <v>92.488600000000005</v>
      </c>
      <c r="I483" s="345"/>
      <c r="J483" s="224">
        <v>30.821800000000003</v>
      </c>
      <c r="M483" s="351"/>
      <c r="N483" s="167">
        <v>16.977999999999998</v>
      </c>
    </row>
    <row r="484" spans="7:14">
      <c r="G484" s="354"/>
      <c r="H484" s="210">
        <v>114.0446</v>
      </c>
      <c r="I484" s="343" t="s">
        <v>375</v>
      </c>
      <c r="J484" s="207">
        <v>17.333000000000002</v>
      </c>
      <c r="M484" s="352"/>
      <c r="N484" s="167">
        <v>18.088999999999999</v>
      </c>
    </row>
    <row r="485" spans="7:14">
      <c r="G485" s="354"/>
      <c r="H485" s="210">
        <v>21.377600000000001</v>
      </c>
      <c r="I485" s="344"/>
      <c r="J485" s="211">
        <v>15</v>
      </c>
      <c r="M485" s="350" t="s">
        <v>418</v>
      </c>
      <c r="N485" s="167">
        <v>73.155200000000008</v>
      </c>
    </row>
    <row r="486" spans="7:14">
      <c r="G486" s="354"/>
      <c r="H486" s="210">
        <v>11.1556</v>
      </c>
      <c r="I486" s="344"/>
      <c r="J486" s="211">
        <v>18.888999999999999</v>
      </c>
      <c r="M486" s="351"/>
      <c r="N486" s="167">
        <v>49.377200000000002</v>
      </c>
    </row>
    <row r="487" spans="7:14">
      <c r="G487" s="354"/>
      <c r="H487" s="210">
        <v>10.8216</v>
      </c>
      <c r="I487" s="344"/>
      <c r="J487" s="211">
        <v>24</v>
      </c>
      <c r="M487" s="351"/>
      <c r="N487" s="167">
        <v>38.933200000000006</v>
      </c>
    </row>
    <row r="488" spans="7:14">
      <c r="G488" s="354"/>
      <c r="H488" s="210">
        <v>9.1555999999999997</v>
      </c>
      <c r="I488" s="344"/>
      <c r="J488" s="211">
        <v>26.555</v>
      </c>
      <c r="M488" s="351"/>
      <c r="N488" s="167">
        <v>35.933200000000006</v>
      </c>
    </row>
    <row r="489" spans="7:14">
      <c r="G489" s="354"/>
      <c r="H489" s="210">
        <v>12.1556</v>
      </c>
      <c r="I489" s="344"/>
      <c r="J489" s="211">
        <v>19.888999999999999</v>
      </c>
      <c r="M489" s="351"/>
      <c r="N489" s="167">
        <v>38.600200000000001</v>
      </c>
    </row>
    <row r="490" spans="7:14">
      <c r="G490" s="354"/>
      <c r="H490" s="210">
        <v>11.1556</v>
      </c>
      <c r="I490" s="344"/>
      <c r="J490" s="211">
        <v>25.555</v>
      </c>
      <c r="M490" s="351"/>
      <c r="N490" s="167">
        <v>38.266200000000005</v>
      </c>
    </row>
    <row r="491" spans="7:14">
      <c r="G491" s="354"/>
      <c r="H491" s="210">
        <v>6.7106000000000003</v>
      </c>
      <c r="I491" s="344"/>
      <c r="J491" s="211">
        <v>23.222000000000001</v>
      </c>
      <c r="M491" s="351"/>
      <c r="N491" s="167">
        <v>38.822200000000002</v>
      </c>
    </row>
    <row r="492" spans="7:14">
      <c r="G492" s="354"/>
      <c r="H492" s="210">
        <v>10.1556</v>
      </c>
      <c r="I492" s="344"/>
      <c r="J492" s="211">
        <v>20.222000000000001</v>
      </c>
      <c r="M492" s="351"/>
      <c r="N492" s="167">
        <v>41.377200000000002</v>
      </c>
    </row>
    <row r="493" spans="7:14">
      <c r="G493" s="354"/>
      <c r="H493" s="210">
        <v>8.2665999999999986</v>
      </c>
      <c r="I493" s="344"/>
      <c r="J493" s="211">
        <v>21</v>
      </c>
      <c r="M493" s="351"/>
      <c r="N493" s="167">
        <v>9.8222000000000023</v>
      </c>
    </row>
    <row r="494" spans="7:14">
      <c r="G494" s="354"/>
      <c r="H494" s="210">
        <v>10.044599999999999</v>
      </c>
      <c r="I494" s="344"/>
      <c r="J494" s="211">
        <v>13.555000000000001</v>
      </c>
      <c r="M494" s="351"/>
      <c r="N494" s="167">
        <v>20.711200000000002</v>
      </c>
    </row>
    <row r="495" spans="7:14">
      <c r="G495" s="354"/>
      <c r="H495" s="210">
        <v>9.4885999999999999</v>
      </c>
      <c r="I495" s="344"/>
      <c r="J495" s="211">
        <v>13.555000000000001</v>
      </c>
      <c r="M495" s="351"/>
      <c r="N495" s="167">
        <v>21.822199999999999</v>
      </c>
    </row>
    <row r="496" spans="7:14">
      <c r="G496" s="354"/>
      <c r="H496" s="210">
        <v>9.9335999999999984</v>
      </c>
      <c r="I496" s="344"/>
      <c r="J496" s="211">
        <v>13.444000000000001</v>
      </c>
      <c r="M496" s="351"/>
      <c r="N496" s="167">
        <v>12.0442</v>
      </c>
    </row>
    <row r="497" spans="7:14">
      <c r="G497" s="354"/>
      <c r="H497" s="210">
        <v>9.8216000000000001</v>
      </c>
      <c r="I497" s="344"/>
      <c r="J497" s="211">
        <v>17.778000000000002</v>
      </c>
      <c r="M497" s="351"/>
      <c r="N497" s="167">
        <v>46.711200000000005</v>
      </c>
    </row>
    <row r="498" spans="7:14">
      <c r="G498" s="354"/>
      <c r="H498" s="210">
        <v>11.044599999999999</v>
      </c>
      <c r="I498" s="344"/>
      <c r="J498" s="211">
        <v>24.222000000000001</v>
      </c>
      <c r="M498" s="351"/>
      <c r="N498" s="167">
        <v>37.711200000000005</v>
      </c>
    </row>
    <row r="499" spans="7:14">
      <c r="G499" s="354"/>
      <c r="H499" s="210">
        <v>6.4885999999999999</v>
      </c>
      <c r="I499" s="344"/>
      <c r="J499" s="211">
        <v>34.888999999999996</v>
      </c>
      <c r="M499" s="351"/>
      <c r="N499" s="167">
        <v>30.711200000000002</v>
      </c>
    </row>
    <row r="500" spans="7:14">
      <c r="G500" s="355"/>
      <c r="H500" s="221">
        <v>9.3775999999999993</v>
      </c>
      <c r="I500" s="344"/>
      <c r="J500" s="211">
        <v>36.110999999999997</v>
      </c>
      <c r="M500" s="351"/>
      <c r="N500" s="167">
        <v>43.600200000000001</v>
      </c>
    </row>
    <row r="501" spans="7:14">
      <c r="G501" s="353" t="s">
        <v>347</v>
      </c>
      <c r="H501" s="206">
        <v>68.88900000000001</v>
      </c>
      <c r="I501" s="344"/>
      <c r="J501" s="211">
        <v>27.333000000000002</v>
      </c>
      <c r="M501" s="351"/>
      <c r="N501" s="167">
        <v>36.044200000000004</v>
      </c>
    </row>
    <row r="502" spans="7:14">
      <c r="G502" s="354"/>
      <c r="H502" s="210">
        <v>36.443999999999996</v>
      </c>
      <c r="I502" s="344"/>
      <c r="J502" s="211">
        <v>27.555</v>
      </c>
      <c r="M502" s="351"/>
      <c r="N502" s="167">
        <v>33.933200000000006</v>
      </c>
    </row>
    <row r="503" spans="7:14">
      <c r="G503" s="354"/>
      <c r="H503" s="210">
        <v>19.555</v>
      </c>
      <c r="I503" s="344"/>
      <c r="J503" s="211">
        <v>25.443999999999999</v>
      </c>
      <c r="M503" s="351"/>
      <c r="N503" s="167">
        <v>26.822199999999999</v>
      </c>
    </row>
    <row r="504" spans="7:14">
      <c r="G504" s="354"/>
      <c r="H504" s="210">
        <v>38.555</v>
      </c>
      <c r="I504" s="345"/>
      <c r="J504" s="224">
        <v>35.555</v>
      </c>
      <c r="M504" s="351"/>
      <c r="N504" s="167">
        <v>16.377199999999998</v>
      </c>
    </row>
    <row r="505" spans="7:14">
      <c r="G505" s="354"/>
      <c r="H505" s="210">
        <v>28.778000000000002</v>
      </c>
      <c r="I505" s="343" t="s">
        <v>376</v>
      </c>
      <c r="J505" s="207">
        <v>40.422000000000004</v>
      </c>
      <c r="M505" s="351"/>
      <c r="N505" s="167">
        <v>21.711200000000002</v>
      </c>
    </row>
    <row r="506" spans="7:14">
      <c r="G506" s="354"/>
      <c r="H506" s="210">
        <v>24.888999999999999</v>
      </c>
      <c r="I506" s="344"/>
      <c r="J506" s="211">
        <v>46.756</v>
      </c>
      <c r="M506" s="351"/>
      <c r="N506" s="167">
        <v>14.0442</v>
      </c>
    </row>
    <row r="507" spans="7:14">
      <c r="G507" s="354"/>
      <c r="H507" s="210">
        <v>22.333000000000002</v>
      </c>
      <c r="I507" s="344"/>
      <c r="J507" s="211">
        <v>51.644000000000005</v>
      </c>
      <c r="M507" s="351"/>
      <c r="N507" s="167">
        <v>29.266200000000001</v>
      </c>
    </row>
    <row r="508" spans="7:14">
      <c r="G508" s="354"/>
      <c r="H508" s="210">
        <v>32.777999999999999</v>
      </c>
      <c r="I508" s="344"/>
      <c r="J508" s="211">
        <v>49.089000000000006</v>
      </c>
      <c r="M508" s="351"/>
      <c r="N508" s="167">
        <v>27.711200000000002</v>
      </c>
    </row>
    <row r="509" spans="7:14">
      <c r="G509" s="354"/>
      <c r="H509" s="210">
        <v>38.777999999999999</v>
      </c>
      <c r="I509" s="344"/>
      <c r="J509" s="211">
        <v>57.644000000000005</v>
      </c>
      <c r="M509" s="351"/>
      <c r="N509" s="167">
        <v>24.822199999999999</v>
      </c>
    </row>
    <row r="510" spans="7:14">
      <c r="G510" s="354"/>
      <c r="H510" s="210">
        <v>35.110999999999997</v>
      </c>
      <c r="I510" s="344"/>
      <c r="J510" s="211">
        <v>40.422000000000004</v>
      </c>
      <c r="M510" s="351"/>
      <c r="N510" s="167">
        <v>35.488200000000006</v>
      </c>
    </row>
    <row r="511" spans="7:14">
      <c r="G511" s="354"/>
      <c r="H511" s="210">
        <v>54.332999999999998</v>
      </c>
      <c r="I511" s="344"/>
      <c r="J511" s="211">
        <v>43.978000000000002</v>
      </c>
      <c r="M511" s="351"/>
      <c r="N511" s="167">
        <v>39.266200000000005</v>
      </c>
    </row>
    <row r="512" spans="7:14">
      <c r="G512" s="354"/>
      <c r="H512" s="210">
        <v>80</v>
      </c>
      <c r="I512" s="344"/>
      <c r="J512" s="211">
        <v>40.422000000000004</v>
      </c>
      <c r="M512" s="351"/>
      <c r="N512" s="167">
        <v>45.266200000000005</v>
      </c>
    </row>
    <row r="513" spans="7:14">
      <c r="G513" s="354"/>
      <c r="H513" s="210">
        <v>53.332999999999998</v>
      </c>
      <c r="I513" s="344"/>
      <c r="J513" s="211">
        <v>43.533000000000001</v>
      </c>
      <c r="M513" s="351"/>
      <c r="N513" s="167">
        <v>41.711200000000005</v>
      </c>
    </row>
    <row r="514" spans="7:14">
      <c r="G514" s="354"/>
      <c r="H514" s="210">
        <v>42.332999999999998</v>
      </c>
      <c r="I514" s="344"/>
      <c r="J514" s="211">
        <v>42.644000000000005</v>
      </c>
      <c r="M514" s="351"/>
      <c r="N514" s="167">
        <v>30.600199999999997</v>
      </c>
    </row>
    <row r="515" spans="7:14">
      <c r="G515" s="354"/>
      <c r="H515" s="210">
        <v>33.555</v>
      </c>
      <c r="I515" s="344"/>
      <c r="J515" s="211">
        <v>53.089000000000006</v>
      </c>
      <c r="M515" s="351"/>
      <c r="N515" s="167">
        <v>72.822200000000009</v>
      </c>
    </row>
    <row r="516" spans="7:14">
      <c r="G516" s="354"/>
      <c r="H516" s="210">
        <v>27.667000000000002</v>
      </c>
      <c r="I516" s="344"/>
      <c r="J516" s="211">
        <v>39.422000000000004</v>
      </c>
      <c r="M516" s="351"/>
      <c r="N516" s="167">
        <v>47.377200000000002</v>
      </c>
    </row>
    <row r="517" spans="7:14">
      <c r="G517" s="354"/>
      <c r="H517" s="210">
        <v>36.110999999999997</v>
      </c>
      <c r="I517" s="345"/>
      <c r="J517" s="224">
        <v>46.2</v>
      </c>
      <c r="M517" s="351"/>
      <c r="N517" s="167">
        <v>36.155200000000001</v>
      </c>
    </row>
    <row r="518" spans="7:14">
      <c r="G518" s="354"/>
      <c r="H518" s="210">
        <v>45.888999999999996</v>
      </c>
      <c r="I518" s="343" t="s">
        <v>377</v>
      </c>
      <c r="J518" s="207">
        <v>29.311199999999999</v>
      </c>
      <c r="M518" s="351"/>
      <c r="N518" s="167">
        <v>39.155200000000001</v>
      </c>
    </row>
    <row r="519" spans="7:14">
      <c r="G519" s="354"/>
      <c r="H519" s="210">
        <v>51.221999999999994</v>
      </c>
      <c r="I519" s="344"/>
      <c r="J519" s="211">
        <v>23.200199999999999</v>
      </c>
      <c r="M519" s="352"/>
      <c r="N519" s="167">
        <v>38.377200000000002</v>
      </c>
    </row>
    <row r="520" spans="7:14">
      <c r="G520" s="354"/>
      <c r="H520" s="210">
        <v>68.222000000000008</v>
      </c>
      <c r="I520" s="344"/>
      <c r="J520" s="211">
        <v>33.422199999999997</v>
      </c>
    </row>
    <row r="521" spans="7:14">
      <c r="G521" s="354"/>
      <c r="H521" s="210">
        <v>54.443999999999996</v>
      </c>
      <c r="I521" s="344"/>
      <c r="J521" s="211">
        <v>33.866199999999999</v>
      </c>
    </row>
    <row r="522" spans="7:14">
      <c r="G522" s="354"/>
      <c r="H522" s="210">
        <v>40.888999999999996</v>
      </c>
      <c r="I522" s="344"/>
      <c r="J522" s="211">
        <v>31.089200000000002</v>
      </c>
    </row>
    <row r="523" spans="7:14">
      <c r="G523" s="354"/>
      <c r="H523" s="210">
        <v>30.221999999999998</v>
      </c>
      <c r="I523" s="344"/>
      <c r="J523" s="211">
        <v>29.978200000000001</v>
      </c>
    </row>
    <row r="524" spans="7:14">
      <c r="G524" s="354"/>
      <c r="H524" s="210">
        <v>39.666999999999994</v>
      </c>
      <c r="I524" s="344"/>
      <c r="J524" s="211">
        <v>30.4222</v>
      </c>
    </row>
    <row r="525" spans="7:14">
      <c r="G525" s="354"/>
      <c r="H525" s="210">
        <v>54.332999999999998</v>
      </c>
      <c r="I525" s="344"/>
      <c r="J525" s="211">
        <v>30.978200000000001</v>
      </c>
    </row>
    <row r="526" spans="7:14">
      <c r="G526" s="354"/>
      <c r="H526" s="210">
        <v>34.221999999999994</v>
      </c>
      <c r="I526" s="344"/>
      <c r="J526" s="211">
        <v>30.4222</v>
      </c>
    </row>
    <row r="527" spans="7:14">
      <c r="G527" s="354"/>
      <c r="H527" s="210">
        <v>20.888999999999999</v>
      </c>
      <c r="I527" s="344"/>
      <c r="J527" s="211">
        <v>32.644199999999998</v>
      </c>
    </row>
    <row r="528" spans="7:14">
      <c r="G528" s="354"/>
      <c r="H528" s="210">
        <v>25.778000000000002</v>
      </c>
      <c r="I528" s="344"/>
      <c r="J528" s="211">
        <v>28.533200000000001</v>
      </c>
    </row>
    <row r="529" spans="7:10">
      <c r="G529" s="354"/>
      <c r="H529" s="210">
        <v>35.332999999999998</v>
      </c>
      <c r="I529" s="344"/>
      <c r="J529" s="211">
        <v>26.644200000000001</v>
      </c>
    </row>
    <row r="530" spans="7:10">
      <c r="G530" s="354"/>
      <c r="H530" s="210">
        <v>51.666999999999994</v>
      </c>
      <c r="I530" s="344"/>
      <c r="J530" s="211">
        <v>41.422199999999997</v>
      </c>
    </row>
    <row r="531" spans="7:10">
      <c r="G531" s="354"/>
      <c r="H531" s="210">
        <v>43.888999999999996</v>
      </c>
      <c r="I531" s="344"/>
      <c r="J531" s="211">
        <v>28.311199999999999</v>
      </c>
    </row>
    <row r="532" spans="7:10">
      <c r="G532" s="354"/>
      <c r="H532" s="210">
        <v>53</v>
      </c>
      <c r="I532" s="344"/>
      <c r="J532" s="211">
        <v>30.311199999999999</v>
      </c>
    </row>
    <row r="533" spans="7:10">
      <c r="G533" s="354"/>
      <c r="H533" s="210">
        <v>43.888999999999996</v>
      </c>
      <c r="I533" s="344"/>
      <c r="J533" s="211">
        <v>25.4222</v>
      </c>
    </row>
    <row r="534" spans="7:10">
      <c r="G534" s="354"/>
      <c r="H534" s="210">
        <v>53</v>
      </c>
      <c r="I534" s="344"/>
      <c r="J534" s="211">
        <v>18.755199999999999</v>
      </c>
    </row>
    <row r="535" spans="7:10">
      <c r="G535" s="354"/>
      <c r="H535" s="210">
        <v>48.221999999999994</v>
      </c>
      <c r="I535" s="344"/>
      <c r="J535" s="211">
        <v>19.311199999999999</v>
      </c>
    </row>
    <row r="536" spans="7:10">
      <c r="G536" s="354"/>
      <c r="H536" s="210">
        <v>29</v>
      </c>
      <c r="I536" s="344"/>
      <c r="J536" s="211">
        <v>48.089199999999998</v>
      </c>
    </row>
    <row r="537" spans="7:10">
      <c r="G537" s="354"/>
      <c r="H537" s="210">
        <v>60.443999999999996</v>
      </c>
      <c r="I537" s="344"/>
      <c r="J537" s="211">
        <v>31.978199999999998</v>
      </c>
    </row>
    <row r="538" spans="7:10">
      <c r="G538" s="354"/>
      <c r="H538" s="210">
        <v>74.555000000000007</v>
      </c>
      <c r="I538" s="344"/>
      <c r="J538" s="211">
        <v>38.311199999999999</v>
      </c>
    </row>
    <row r="539" spans="7:10">
      <c r="G539" s="354"/>
      <c r="H539" s="210">
        <v>51.777999999999999</v>
      </c>
      <c r="I539" s="344"/>
      <c r="J539" s="211">
        <v>24.866199999999999</v>
      </c>
    </row>
    <row r="540" spans="7:10">
      <c r="G540" s="354"/>
      <c r="H540" s="210">
        <v>51.555</v>
      </c>
      <c r="I540" s="344"/>
      <c r="J540" s="211">
        <v>26.755199999999999</v>
      </c>
    </row>
    <row r="541" spans="7:10">
      <c r="G541" s="354"/>
      <c r="H541" s="210">
        <v>66.555000000000007</v>
      </c>
      <c r="I541" s="344"/>
      <c r="J541" s="211">
        <v>34.978199999999994</v>
      </c>
    </row>
    <row r="542" spans="7:10">
      <c r="G542" s="354"/>
      <c r="H542" s="210">
        <v>63.666999999999994</v>
      </c>
      <c r="I542" s="344"/>
      <c r="J542" s="211">
        <v>47.755199999999995</v>
      </c>
    </row>
    <row r="543" spans="7:10">
      <c r="G543" s="354"/>
      <c r="H543" s="210">
        <v>54</v>
      </c>
      <c r="I543" s="344"/>
      <c r="J543" s="211">
        <v>31.978199999999998</v>
      </c>
    </row>
    <row r="544" spans="7:10">
      <c r="G544" s="354"/>
      <c r="H544" s="210">
        <v>72.444000000000003</v>
      </c>
      <c r="I544" s="344"/>
      <c r="J544" s="211">
        <v>30.311199999999999</v>
      </c>
    </row>
    <row r="545" spans="7:10">
      <c r="G545" s="354"/>
      <c r="H545" s="210">
        <v>76.778000000000006</v>
      </c>
      <c r="I545" s="344"/>
      <c r="J545" s="211">
        <v>24.978200000000001</v>
      </c>
    </row>
    <row r="546" spans="7:10">
      <c r="G546" s="354"/>
      <c r="H546" s="210">
        <v>84.88900000000001</v>
      </c>
      <c r="I546" s="344"/>
      <c r="J546" s="211">
        <v>24.978200000000001</v>
      </c>
    </row>
    <row r="547" spans="7:10">
      <c r="G547" s="354"/>
      <c r="H547" s="210">
        <v>75</v>
      </c>
      <c r="I547" s="344"/>
      <c r="J547" s="211">
        <v>33.422199999999997</v>
      </c>
    </row>
    <row r="548" spans="7:10">
      <c r="G548" s="354"/>
      <c r="H548" s="210">
        <v>55.332999999999998</v>
      </c>
      <c r="I548" s="344"/>
      <c r="J548" s="211">
        <v>23.866199999999999</v>
      </c>
    </row>
    <row r="549" spans="7:10">
      <c r="G549" s="354"/>
      <c r="H549" s="210">
        <v>75.111000000000004</v>
      </c>
      <c r="I549" s="344"/>
      <c r="J549" s="211">
        <v>30.311199999999999</v>
      </c>
    </row>
    <row r="550" spans="7:10">
      <c r="G550" s="354"/>
      <c r="H550" s="210">
        <v>69.222000000000008</v>
      </c>
      <c r="I550" s="344"/>
      <c r="J550" s="211">
        <v>34.311199999999999</v>
      </c>
    </row>
    <row r="551" spans="7:10">
      <c r="G551" s="354"/>
      <c r="H551" s="210">
        <v>78.444000000000003</v>
      </c>
      <c r="I551" s="345"/>
      <c r="J551" s="224">
        <v>17.755199999999999</v>
      </c>
    </row>
    <row r="552" spans="7:10">
      <c r="G552" s="354"/>
      <c r="H552" s="210">
        <v>91.88900000000001</v>
      </c>
      <c r="I552" s="343" t="s">
        <v>378</v>
      </c>
      <c r="J552" s="207">
        <v>27.732799999999997</v>
      </c>
    </row>
    <row r="553" spans="7:10">
      <c r="G553" s="354"/>
      <c r="H553" s="210">
        <v>82.88900000000001</v>
      </c>
      <c r="I553" s="344"/>
      <c r="J553" s="211">
        <v>21.955800000000004</v>
      </c>
    </row>
    <row r="554" spans="7:10">
      <c r="G554" s="354"/>
      <c r="H554" s="210">
        <v>70</v>
      </c>
      <c r="I554" s="344"/>
      <c r="J554" s="211">
        <v>33.288800000000002</v>
      </c>
    </row>
    <row r="555" spans="7:10">
      <c r="G555" s="355"/>
      <c r="H555" s="221">
        <v>54.110999999999997</v>
      </c>
      <c r="I555" s="344"/>
      <c r="J555" s="211">
        <v>14.399800000000001</v>
      </c>
    </row>
    <row r="556" spans="7:10">
      <c r="G556" s="340" t="s">
        <v>348</v>
      </c>
      <c r="H556" s="206">
        <v>51.821799999999996</v>
      </c>
      <c r="I556" s="344"/>
      <c r="J556" s="211">
        <v>12.399800000000001</v>
      </c>
    </row>
    <row r="557" spans="7:10">
      <c r="G557" s="341"/>
      <c r="H557" s="210">
        <v>85.155799999999999</v>
      </c>
      <c r="I557" s="344"/>
      <c r="J557" s="211">
        <v>6.8447999999999993</v>
      </c>
    </row>
    <row r="558" spans="7:10">
      <c r="G558" s="341"/>
      <c r="H558" s="210">
        <v>119.4888</v>
      </c>
      <c r="I558" s="344"/>
      <c r="J558" s="211">
        <v>18.399799999999999</v>
      </c>
    </row>
    <row r="559" spans="7:10">
      <c r="G559" s="341"/>
      <c r="H559" s="210">
        <v>168.04480000000001</v>
      </c>
      <c r="I559" s="344"/>
      <c r="J559" s="211">
        <v>18.6218</v>
      </c>
    </row>
    <row r="560" spans="7:10">
      <c r="G560" s="341"/>
      <c r="H560" s="210">
        <v>110.37779999999999</v>
      </c>
      <c r="I560" s="344"/>
      <c r="J560" s="211">
        <v>25.844799999999999</v>
      </c>
    </row>
    <row r="561" spans="7:10">
      <c r="G561" s="341"/>
      <c r="H561" s="210">
        <v>72.710799999999992</v>
      </c>
      <c r="I561" s="344"/>
      <c r="J561" s="211">
        <v>21.510800000000003</v>
      </c>
    </row>
    <row r="562" spans="7:10">
      <c r="G562" s="341"/>
      <c r="H562" s="210">
        <v>78.377799999999993</v>
      </c>
      <c r="I562" s="344"/>
      <c r="J562" s="211">
        <v>15.1778</v>
      </c>
    </row>
    <row r="563" spans="7:10">
      <c r="G563" s="341"/>
      <c r="H563" s="210">
        <v>77.821799999999996</v>
      </c>
      <c r="I563" s="344"/>
      <c r="J563" s="211">
        <v>27.6218</v>
      </c>
    </row>
    <row r="564" spans="7:10">
      <c r="G564" s="341"/>
      <c r="H564" s="210">
        <v>91.488799999999998</v>
      </c>
      <c r="I564" s="344"/>
      <c r="J564" s="211">
        <v>21.844799999999999</v>
      </c>
    </row>
    <row r="565" spans="7:10">
      <c r="G565" s="341"/>
      <c r="H565" s="210">
        <v>48.821799999999996</v>
      </c>
      <c r="I565" s="344"/>
      <c r="J565" s="211">
        <v>21.399799999999999</v>
      </c>
    </row>
    <row r="566" spans="7:10">
      <c r="G566" s="341"/>
      <c r="H566" s="210">
        <v>67.266800000000003</v>
      </c>
      <c r="I566" s="344"/>
      <c r="J566" s="211">
        <v>19.844799999999999</v>
      </c>
    </row>
    <row r="567" spans="7:10">
      <c r="G567" s="341"/>
      <c r="H567" s="210">
        <v>79.155799999999999</v>
      </c>
      <c r="I567" s="344"/>
      <c r="J567" s="211">
        <v>22.6218</v>
      </c>
    </row>
    <row r="568" spans="7:10">
      <c r="G568" s="341"/>
      <c r="H568" s="210">
        <v>73.599800000000002</v>
      </c>
      <c r="I568" s="344"/>
      <c r="J568" s="211">
        <v>22.732799999999997</v>
      </c>
    </row>
    <row r="569" spans="7:10">
      <c r="G569" s="341"/>
      <c r="H569" s="210">
        <v>182.71080000000001</v>
      </c>
      <c r="I569" s="344"/>
      <c r="J569" s="211">
        <v>17.6218</v>
      </c>
    </row>
    <row r="570" spans="7:10">
      <c r="G570" s="341"/>
      <c r="H570" s="210">
        <v>92.710799999999992</v>
      </c>
      <c r="I570" s="345"/>
      <c r="J570" s="224">
        <v>17.732799999999997</v>
      </c>
    </row>
    <row r="571" spans="7:10">
      <c r="G571" s="341"/>
      <c r="H571" s="210">
        <v>107.5998</v>
      </c>
      <c r="I571" s="343" t="s">
        <v>379</v>
      </c>
      <c r="J571" s="207">
        <v>21.577399999999997</v>
      </c>
    </row>
    <row r="572" spans="7:10">
      <c r="G572" s="341"/>
      <c r="H572" s="210">
        <v>114.4888</v>
      </c>
      <c r="I572" s="344"/>
      <c r="J572" s="211">
        <v>13.577400000000001</v>
      </c>
    </row>
    <row r="573" spans="7:10">
      <c r="G573" s="341"/>
      <c r="H573" s="210">
        <v>96.710799999999992</v>
      </c>
      <c r="I573" s="344"/>
      <c r="J573" s="211">
        <v>18.577399999999997</v>
      </c>
    </row>
    <row r="574" spans="7:10">
      <c r="G574" s="341"/>
      <c r="H574" s="210">
        <v>94.155799999999999</v>
      </c>
      <c r="I574" s="344"/>
      <c r="J574" s="211">
        <v>16.9114</v>
      </c>
    </row>
    <row r="575" spans="7:10">
      <c r="G575" s="341"/>
      <c r="H575" s="210">
        <v>170.26679999999999</v>
      </c>
      <c r="I575" s="344"/>
      <c r="J575" s="211">
        <v>16.355400000000003</v>
      </c>
    </row>
    <row r="576" spans="7:10">
      <c r="G576" s="341"/>
      <c r="H576" s="210">
        <v>78.599800000000002</v>
      </c>
      <c r="I576" s="344"/>
      <c r="J576" s="211">
        <v>21.689399999999999</v>
      </c>
    </row>
    <row r="577" spans="7:10">
      <c r="G577" s="341"/>
      <c r="H577" s="210">
        <v>81.488799999999998</v>
      </c>
      <c r="I577" s="344"/>
      <c r="J577" s="211">
        <v>14.911399999999999</v>
      </c>
    </row>
    <row r="578" spans="7:10">
      <c r="G578" s="341"/>
      <c r="H578" s="210">
        <v>72.488799999999998</v>
      </c>
      <c r="I578" s="344"/>
      <c r="J578" s="211">
        <v>19.800400000000003</v>
      </c>
    </row>
    <row r="579" spans="7:10">
      <c r="G579" s="341"/>
      <c r="H579" s="210">
        <v>62.9328</v>
      </c>
      <c r="I579" s="344"/>
      <c r="J579" s="211">
        <v>17.4664</v>
      </c>
    </row>
    <row r="580" spans="7:10">
      <c r="G580" s="341"/>
      <c r="H580" s="210">
        <v>61.710799999999992</v>
      </c>
      <c r="I580" s="344"/>
      <c r="J580" s="211">
        <v>14.355400000000001</v>
      </c>
    </row>
    <row r="581" spans="7:10">
      <c r="G581" s="341"/>
      <c r="H581" s="210">
        <v>49.155799999999999</v>
      </c>
      <c r="I581" s="345"/>
      <c r="J581" s="224">
        <v>17.4664</v>
      </c>
    </row>
    <row r="582" spans="7:10">
      <c r="G582" s="341"/>
      <c r="H582" s="210">
        <v>67.9328</v>
      </c>
      <c r="I582" s="343" t="s">
        <v>380</v>
      </c>
      <c r="J582" s="207">
        <v>10.532999999999999</v>
      </c>
    </row>
    <row r="583" spans="7:10">
      <c r="G583" s="341"/>
      <c r="H583" s="210">
        <v>50.599799999999995</v>
      </c>
      <c r="I583" s="344"/>
      <c r="J583" s="211">
        <v>6.3109999999999999</v>
      </c>
    </row>
    <row r="584" spans="7:10">
      <c r="G584" s="341"/>
      <c r="H584" s="210">
        <v>63.710799999999992</v>
      </c>
      <c r="I584" s="344"/>
      <c r="J584" s="211">
        <v>6.5330000000000004</v>
      </c>
    </row>
    <row r="585" spans="7:10">
      <c r="G585" s="342"/>
      <c r="H585" s="221">
        <v>61.155799999999999</v>
      </c>
      <c r="I585" s="344"/>
      <c r="J585" s="211">
        <v>6.867</v>
      </c>
    </row>
    <row r="586" spans="7:10">
      <c r="G586" s="340" t="s">
        <v>349</v>
      </c>
      <c r="H586" s="206">
        <v>54.889199999999995</v>
      </c>
      <c r="I586" s="344"/>
      <c r="J586" s="211">
        <v>4.7560000000000002</v>
      </c>
    </row>
    <row r="587" spans="7:10">
      <c r="G587" s="341"/>
      <c r="H587" s="210">
        <v>45.333199999999998</v>
      </c>
      <c r="I587" s="344"/>
      <c r="J587" s="211">
        <v>16.532999999999998</v>
      </c>
    </row>
    <row r="588" spans="7:10">
      <c r="G588" s="341"/>
      <c r="H588" s="210">
        <v>59.222200000000001</v>
      </c>
      <c r="I588" s="344"/>
      <c r="J588" s="211">
        <v>10.199999999999999</v>
      </c>
    </row>
    <row r="589" spans="7:10">
      <c r="G589" s="341"/>
      <c r="H589" s="210">
        <v>67.333200000000005</v>
      </c>
      <c r="I589" s="344"/>
      <c r="J589" s="211">
        <v>9.9779999999999998</v>
      </c>
    </row>
    <row r="590" spans="7:10">
      <c r="G590" s="341"/>
      <c r="H590" s="210">
        <v>59.111199999999997</v>
      </c>
      <c r="I590" s="344"/>
      <c r="J590" s="211">
        <v>6.5330000000000004</v>
      </c>
    </row>
    <row r="591" spans="7:10">
      <c r="G591" s="341"/>
      <c r="H591" s="210">
        <v>46.111199999999997</v>
      </c>
      <c r="I591" s="344"/>
      <c r="J591" s="211">
        <v>6.2</v>
      </c>
    </row>
    <row r="592" spans="7:10">
      <c r="G592" s="341"/>
      <c r="H592" s="210">
        <v>48.222200000000001</v>
      </c>
      <c r="I592" s="344"/>
      <c r="J592" s="211">
        <v>10.978</v>
      </c>
    </row>
    <row r="593" spans="7:10">
      <c r="G593" s="341"/>
      <c r="H593" s="210">
        <v>36.111199999999997</v>
      </c>
      <c r="I593" s="344"/>
      <c r="J593" s="211">
        <v>12.644</v>
      </c>
    </row>
    <row r="594" spans="7:10">
      <c r="G594" s="341"/>
      <c r="H594" s="210">
        <v>58.333199999999998</v>
      </c>
      <c r="I594" s="344"/>
      <c r="J594" s="211">
        <v>14.532999999999999</v>
      </c>
    </row>
    <row r="595" spans="7:10">
      <c r="G595" s="341"/>
      <c r="H595" s="210">
        <v>56.222200000000001</v>
      </c>
      <c r="I595" s="344"/>
      <c r="J595" s="211">
        <v>14.866999999999999</v>
      </c>
    </row>
    <row r="596" spans="7:10">
      <c r="G596" s="341"/>
      <c r="H596" s="210">
        <v>23.555200000000003</v>
      </c>
      <c r="I596" s="344"/>
      <c r="J596" s="211">
        <v>12.532999999999999</v>
      </c>
    </row>
    <row r="597" spans="7:10">
      <c r="G597" s="341"/>
      <c r="H597" s="210">
        <v>27.889200000000002</v>
      </c>
      <c r="I597" s="344"/>
      <c r="J597" s="211">
        <v>10.978</v>
      </c>
    </row>
    <row r="598" spans="7:10">
      <c r="G598" s="341"/>
      <c r="H598" s="210">
        <v>29.555200000000003</v>
      </c>
      <c r="I598" s="344"/>
      <c r="J598" s="211">
        <v>7.9780000000000006</v>
      </c>
    </row>
    <row r="599" spans="7:10">
      <c r="G599" s="341"/>
      <c r="H599" s="210">
        <v>54.111199999999997</v>
      </c>
      <c r="I599" s="344"/>
      <c r="J599" s="211">
        <v>11.644</v>
      </c>
    </row>
    <row r="600" spans="7:10">
      <c r="G600" s="341"/>
      <c r="H600" s="210">
        <v>42.111199999999997</v>
      </c>
      <c r="I600" s="344"/>
      <c r="J600" s="211">
        <v>15.867000000000001</v>
      </c>
    </row>
    <row r="601" spans="7:10">
      <c r="G601" s="341"/>
      <c r="H601" s="210">
        <v>46.555199999999999</v>
      </c>
      <c r="I601" s="344"/>
      <c r="J601" s="211">
        <v>11.532999999999999</v>
      </c>
    </row>
    <row r="602" spans="7:10">
      <c r="G602" s="341"/>
      <c r="H602" s="210">
        <v>57.889199999999995</v>
      </c>
      <c r="I602" s="344"/>
      <c r="J602" s="211">
        <v>8.7559999999999985</v>
      </c>
    </row>
    <row r="603" spans="7:10">
      <c r="G603" s="341"/>
      <c r="H603" s="210">
        <v>62.666199999999996</v>
      </c>
      <c r="I603" s="344"/>
      <c r="J603" s="211">
        <v>9.5329999999999995</v>
      </c>
    </row>
    <row r="604" spans="7:10">
      <c r="G604" s="341"/>
      <c r="H604" s="210">
        <v>67.111200000000011</v>
      </c>
      <c r="I604" s="344"/>
      <c r="J604" s="211">
        <v>9.0889999999999986</v>
      </c>
    </row>
    <row r="605" spans="7:10">
      <c r="G605" s="341"/>
      <c r="H605" s="210">
        <v>129.6662</v>
      </c>
      <c r="I605" s="344"/>
      <c r="J605" s="211">
        <v>18.422000000000001</v>
      </c>
    </row>
    <row r="606" spans="7:10">
      <c r="G606" s="341"/>
      <c r="H606" s="210">
        <v>111.6662</v>
      </c>
      <c r="I606" s="344"/>
      <c r="J606" s="211">
        <v>14.866999999999999</v>
      </c>
    </row>
    <row r="607" spans="7:10">
      <c r="G607" s="342"/>
      <c r="H607" s="221">
        <v>73.555199999999999</v>
      </c>
      <c r="I607" s="344"/>
      <c r="J607" s="211">
        <v>12.2</v>
      </c>
    </row>
    <row r="608" spans="7:10">
      <c r="G608" s="340" t="s">
        <v>352</v>
      </c>
      <c r="H608" s="206">
        <v>131.0224</v>
      </c>
      <c r="I608" s="344"/>
      <c r="J608" s="211">
        <v>11.532999999999999</v>
      </c>
    </row>
    <row r="609" spans="7:10">
      <c r="G609" s="341"/>
      <c r="H609" s="210">
        <v>103.5784</v>
      </c>
      <c r="I609" s="344"/>
      <c r="J609" s="211">
        <v>13.088999999999999</v>
      </c>
    </row>
    <row r="610" spans="7:10">
      <c r="G610" s="341"/>
      <c r="H610" s="210">
        <v>93.022400000000005</v>
      </c>
      <c r="I610" s="345"/>
      <c r="J610" s="224">
        <v>6.6440000000000001</v>
      </c>
    </row>
    <row r="611" spans="7:10">
      <c r="G611" s="341"/>
      <c r="H611" s="210">
        <v>64.244399999999999</v>
      </c>
      <c r="I611" s="343" t="s">
        <v>382</v>
      </c>
      <c r="J611" s="207">
        <v>41.600200000000001</v>
      </c>
    </row>
    <row r="612" spans="7:10">
      <c r="G612" s="341"/>
      <c r="H612" s="210">
        <v>74.244399999999999</v>
      </c>
      <c r="I612" s="344"/>
      <c r="J612" s="211">
        <v>32.933200000000006</v>
      </c>
    </row>
    <row r="613" spans="7:10">
      <c r="G613" s="341"/>
      <c r="H613" s="210">
        <v>75.9114</v>
      </c>
      <c r="I613" s="344"/>
      <c r="J613" s="211">
        <v>32.822200000000002</v>
      </c>
    </row>
    <row r="614" spans="7:10">
      <c r="G614" s="341"/>
      <c r="H614" s="210">
        <v>120.2444</v>
      </c>
      <c r="I614" s="344"/>
      <c r="J614" s="211">
        <v>36.155200000000001</v>
      </c>
    </row>
    <row r="615" spans="7:10">
      <c r="G615" s="341"/>
      <c r="H615" s="210">
        <v>57.022399999999998</v>
      </c>
      <c r="I615" s="344"/>
      <c r="J615" s="211">
        <v>28.933200000000003</v>
      </c>
    </row>
    <row r="616" spans="7:10">
      <c r="G616" s="341"/>
      <c r="H616" s="210">
        <v>84.244399999999999</v>
      </c>
      <c r="I616" s="344"/>
      <c r="J616" s="211">
        <v>20.377199999999998</v>
      </c>
    </row>
    <row r="617" spans="7:10">
      <c r="G617" s="341"/>
      <c r="H617" s="210">
        <v>43.4664</v>
      </c>
      <c r="I617" s="344"/>
      <c r="J617" s="211">
        <v>17.155200000000001</v>
      </c>
    </row>
    <row r="618" spans="7:10">
      <c r="G618" s="341"/>
      <c r="H618" s="210">
        <v>47.355399999999996</v>
      </c>
      <c r="I618" s="344"/>
      <c r="J618" s="211">
        <v>31.822199999999999</v>
      </c>
    </row>
    <row r="619" spans="7:10">
      <c r="G619" s="341"/>
      <c r="H619" s="210">
        <v>65.466400000000007</v>
      </c>
      <c r="I619" s="344"/>
      <c r="J619" s="211">
        <v>41.600200000000001</v>
      </c>
    </row>
    <row r="620" spans="7:10">
      <c r="G620" s="341"/>
      <c r="H620" s="210">
        <v>128.91140000000001</v>
      </c>
      <c r="I620" s="344"/>
      <c r="J620" s="211">
        <v>31.600199999999997</v>
      </c>
    </row>
    <row r="621" spans="7:10">
      <c r="G621" s="341"/>
      <c r="H621" s="210">
        <v>126.91140000000001</v>
      </c>
      <c r="I621" s="344"/>
      <c r="J621" s="211">
        <v>38.488200000000006</v>
      </c>
    </row>
    <row r="622" spans="7:10">
      <c r="G622" s="341"/>
      <c r="H622" s="210">
        <v>90.689400000000006</v>
      </c>
      <c r="I622" s="344"/>
      <c r="J622" s="211">
        <v>27.822199999999999</v>
      </c>
    </row>
    <row r="623" spans="7:10">
      <c r="G623" s="341"/>
      <c r="H623" s="210">
        <v>88.80040000000001</v>
      </c>
      <c r="I623" s="344"/>
      <c r="J623" s="211">
        <v>27.933199999999999</v>
      </c>
    </row>
    <row r="624" spans="7:10">
      <c r="G624" s="341"/>
      <c r="H624" s="210">
        <v>93.466400000000007</v>
      </c>
      <c r="I624" s="344"/>
      <c r="J624" s="211">
        <v>34.488200000000006</v>
      </c>
    </row>
    <row r="625" spans="7:10">
      <c r="G625" s="341"/>
      <c r="H625" s="210">
        <v>76.689400000000006</v>
      </c>
      <c r="I625" s="345"/>
      <c r="J625" s="224">
        <v>33.266200000000005</v>
      </c>
    </row>
    <row r="626" spans="7:10">
      <c r="G626" s="341"/>
      <c r="H626" s="210">
        <v>47.4664</v>
      </c>
      <c r="J626" s="195"/>
    </row>
    <row r="627" spans="7:10">
      <c r="G627" s="341"/>
      <c r="H627" s="210">
        <v>31.689400000000003</v>
      </c>
      <c r="J627" s="195"/>
    </row>
    <row r="628" spans="7:10">
      <c r="G628" s="341"/>
      <c r="H628" s="210">
        <v>97.80040000000001</v>
      </c>
      <c r="J628" s="195"/>
    </row>
    <row r="629" spans="7:10">
      <c r="G629" s="341"/>
      <c r="H629" s="210">
        <v>94.466400000000007</v>
      </c>
      <c r="J629" s="195"/>
    </row>
    <row r="630" spans="7:10">
      <c r="G630" s="341"/>
      <c r="H630" s="210">
        <v>56.9114</v>
      </c>
      <c r="J630" s="195"/>
    </row>
    <row r="631" spans="7:10">
      <c r="G631" s="341"/>
      <c r="H631" s="210">
        <v>44.244399999999999</v>
      </c>
      <c r="J631" s="195"/>
    </row>
    <row r="632" spans="7:10">
      <c r="G632" s="341"/>
      <c r="H632" s="210">
        <v>31.8004</v>
      </c>
      <c r="J632" s="195"/>
    </row>
    <row r="633" spans="7:10">
      <c r="G633" s="341"/>
      <c r="H633" s="210">
        <v>31.8004</v>
      </c>
      <c r="J633" s="195"/>
    </row>
    <row r="634" spans="7:10">
      <c r="G634" s="341"/>
      <c r="H634" s="210">
        <v>31.133399999999998</v>
      </c>
      <c r="J634" s="195"/>
    </row>
    <row r="635" spans="7:10">
      <c r="G635" s="341"/>
      <c r="H635" s="210">
        <v>22.8004</v>
      </c>
      <c r="J635" s="195"/>
    </row>
    <row r="636" spans="7:10">
      <c r="G636" s="341"/>
      <c r="H636" s="210">
        <v>28.689400000000003</v>
      </c>
      <c r="J636" s="195"/>
    </row>
    <row r="637" spans="7:10">
      <c r="G637" s="341"/>
      <c r="H637" s="210">
        <v>30.689400000000003</v>
      </c>
      <c r="J637" s="195"/>
    </row>
    <row r="638" spans="7:10">
      <c r="G638" s="341"/>
      <c r="H638" s="210">
        <v>26.133400000000002</v>
      </c>
    </row>
    <row r="639" spans="7:10">
      <c r="G639" s="341"/>
      <c r="H639" s="210">
        <v>21.355399999999999</v>
      </c>
    </row>
    <row r="640" spans="7:10">
      <c r="G640" s="341"/>
      <c r="H640" s="210">
        <v>29.8004</v>
      </c>
    </row>
    <row r="641" spans="7:8">
      <c r="G641" s="341"/>
      <c r="H641" s="210">
        <v>28.9114</v>
      </c>
    </row>
    <row r="642" spans="7:8">
      <c r="G642" s="341"/>
      <c r="H642" s="210">
        <v>72.80040000000001</v>
      </c>
    </row>
    <row r="643" spans="7:8">
      <c r="G643" s="341"/>
      <c r="H643" s="210">
        <v>67.355400000000003</v>
      </c>
    </row>
    <row r="644" spans="7:8">
      <c r="G644" s="341"/>
      <c r="H644" s="210">
        <v>71.80040000000001</v>
      </c>
    </row>
    <row r="645" spans="7:8">
      <c r="G645" s="341"/>
      <c r="H645" s="210">
        <v>62.911399999999993</v>
      </c>
    </row>
    <row r="646" spans="7:8">
      <c r="G646" s="341"/>
      <c r="H646" s="210">
        <v>51.4664</v>
      </c>
    </row>
    <row r="647" spans="7:8">
      <c r="G647" s="341"/>
      <c r="H647" s="210">
        <v>40.133399999999995</v>
      </c>
    </row>
    <row r="648" spans="7:8">
      <c r="G648" s="341"/>
      <c r="H648" s="210">
        <v>26.022400000000001</v>
      </c>
    </row>
    <row r="649" spans="7:8">
      <c r="G649" s="341"/>
      <c r="H649" s="210">
        <v>37.578399999999995</v>
      </c>
    </row>
    <row r="650" spans="7:8">
      <c r="G650" s="341"/>
      <c r="H650" s="210">
        <v>48.4664</v>
      </c>
    </row>
    <row r="651" spans="7:8">
      <c r="G651" s="341"/>
      <c r="H651" s="210">
        <v>37.4664</v>
      </c>
    </row>
    <row r="652" spans="7:8">
      <c r="G652" s="341"/>
      <c r="H652" s="210">
        <v>28.8004</v>
      </c>
    </row>
    <row r="653" spans="7:8">
      <c r="G653" s="342"/>
      <c r="H653" s="221">
        <v>59.9114</v>
      </c>
    </row>
    <row r="654" spans="7:8">
      <c r="G654" s="340" t="s">
        <v>353</v>
      </c>
      <c r="H654" s="206">
        <v>41.022600000000004</v>
      </c>
    </row>
    <row r="655" spans="7:8">
      <c r="G655" s="341"/>
      <c r="H655" s="210">
        <v>36.133600000000001</v>
      </c>
    </row>
    <row r="656" spans="7:8">
      <c r="G656" s="341"/>
      <c r="H656" s="210">
        <v>47.022600000000004</v>
      </c>
    </row>
    <row r="657" spans="7:8">
      <c r="G657" s="341"/>
      <c r="H657" s="210">
        <v>55.577600000000004</v>
      </c>
    </row>
    <row r="658" spans="7:8">
      <c r="G658" s="341"/>
      <c r="H658" s="210">
        <v>43.577600000000004</v>
      </c>
    </row>
    <row r="659" spans="7:8">
      <c r="G659" s="341"/>
      <c r="H659" s="210">
        <v>61.244599999999998</v>
      </c>
    </row>
    <row r="660" spans="7:8">
      <c r="G660" s="341"/>
      <c r="H660" s="210">
        <v>59.4666</v>
      </c>
    </row>
    <row r="661" spans="7:8">
      <c r="G661" s="341"/>
      <c r="H661" s="210">
        <v>37.577600000000004</v>
      </c>
    </row>
    <row r="662" spans="7:8">
      <c r="G662" s="341"/>
      <c r="H662" s="210">
        <v>53.133600000000001</v>
      </c>
    </row>
    <row r="663" spans="7:8">
      <c r="G663" s="341"/>
      <c r="H663" s="210">
        <v>32.577600000000004</v>
      </c>
    </row>
    <row r="664" spans="7:8">
      <c r="G664" s="341"/>
      <c r="H664" s="210">
        <v>20.5776</v>
      </c>
    </row>
    <row r="665" spans="7:8">
      <c r="G665" s="341"/>
      <c r="H665" s="210">
        <v>26.355599999999999</v>
      </c>
    </row>
    <row r="666" spans="7:8">
      <c r="G666" s="341"/>
      <c r="H666" s="210">
        <v>32.799600000000005</v>
      </c>
    </row>
    <row r="667" spans="7:8">
      <c r="G667" s="341"/>
      <c r="H667" s="210">
        <v>36.022600000000004</v>
      </c>
    </row>
    <row r="668" spans="7:8">
      <c r="G668" s="341"/>
      <c r="H668" s="210">
        <v>21.688599999999997</v>
      </c>
    </row>
    <row r="669" spans="7:8">
      <c r="G669" s="341"/>
      <c r="H669" s="210">
        <v>43.9116</v>
      </c>
    </row>
    <row r="670" spans="7:8">
      <c r="G670" s="341"/>
      <c r="H670" s="210">
        <v>37.133600000000001</v>
      </c>
    </row>
    <row r="671" spans="7:8">
      <c r="G671" s="341"/>
      <c r="H671" s="210">
        <v>29.5776</v>
      </c>
    </row>
    <row r="672" spans="7:8">
      <c r="G672" s="341"/>
      <c r="H672" s="210">
        <v>34.9116</v>
      </c>
    </row>
    <row r="673" spans="7:8">
      <c r="G673" s="341"/>
      <c r="H673" s="210">
        <v>47.244600000000005</v>
      </c>
    </row>
    <row r="674" spans="7:8">
      <c r="G674" s="341"/>
      <c r="H674" s="210">
        <v>63.9116</v>
      </c>
    </row>
    <row r="675" spans="7:8">
      <c r="G675" s="341"/>
      <c r="H675" s="210">
        <v>66.688599999999994</v>
      </c>
    </row>
    <row r="676" spans="7:8">
      <c r="G676" s="341"/>
      <c r="H676" s="210">
        <v>49.022600000000004</v>
      </c>
    </row>
    <row r="677" spans="7:8">
      <c r="G677" s="341"/>
      <c r="H677" s="210">
        <v>58.244600000000005</v>
      </c>
    </row>
    <row r="678" spans="7:8">
      <c r="G678" s="341"/>
      <c r="H678" s="210">
        <v>50.355600000000003</v>
      </c>
    </row>
    <row r="679" spans="7:8">
      <c r="G679" s="341"/>
      <c r="H679" s="210">
        <v>50.799600000000005</v>
      </c>
    </row>
    <row r="680" spans="7:8">
      <c r="G680" s="341"/>
      <c r="H680" s="210">
        <v>41.133600000000001</v>
      </c>
    </row>
    <row r="681" spans="7:8">
      <c r="G681" s="341"/>
      <c r="H681" s="210">
        <v>57.688600000000001</v>
      </c>
    </row>
    <row r="682" spans="7:8">
      <c r="G682" s="341"/>
      <c r="H682" s="210">
        <v>89.133600000000001</v>
      </c>
    </row>
    <row r="683" spans="7:8">
      <c r="G683" s="341"/>
      <c r="H683" s="210">
        <v>95.133600000000001</v>
      </c>
    </row>
    <row r="684" spans="7:8">
      <c r="G684" s="341"/>
      <c r="H684" s="210">
        <v>85.133600000000001</v>
      </c>
    </row>
    <row r="685" spans="7:8">
      <c r="G685" s="341"/>
      <c r="H685" s="210">
        <v>146.7996</v>
      </c>
    </row>
    <row r="686" spans="7:8">
      <c r="G686" s="342"/>
      <c r="H686" s="221">
        <v>142.91160000000002</v>
      </c>
    </row>
  </sheetData>
  <mergeCells count="103">
    <mergeCell ref="M49:M55"/>
    <mergeCell ref="G3:H3"/>
    <mergeCell ref="I3:J3"/>
    <mergeCell ref="K3:L3"/>
    <mergeCell ref="M3:N3"/>
    <mergeCell ref="G4:G17"/>
    <mergeCell ref="I4:I29"/>
    <mergeCell ref="K4:K25"/>
    <mergeCell ref="M4:M25"/>
    <mergeCell ref="K105:K114"/>
    <mergeCell ref="M108:M126"/>
    <mergeCell ref="K115:K130"/>
    <mergeCell ref="I124:I149"/>
    <mergeCell ref="M127:M142"/>
    <mergeCell ref="K131:K155"/>
    <mergeCell ref="M143:M167"/>
    <mergeCell ref="G145:G158"/>
    <mergeCell ref="I55:I68"/>
    <mergeCell ref="M56:M69"/>
    <mergeCell ref="G58:G82"/>
    <mergeCell ref="K59:K65"/>
    <mergeCell ref="K66:K85"/>
    <mergeCell ref="I69:I94"/>
    <mergeCell ref="M70:M82"/>
    <mergeCell ref="G83:G102"/>
    <mergeCell ref="M83:M107"/>
    <mergeCell ref="K86:K104"/>
    <mergeCell ref="K26:K58"/>
    <mergeCell ref="M26:M40"/>
    <mergeCell ref="I30:I39"/>
    <mergeCell ref="G38:G57"/>
    <mergeCell ref="I40:I54"/>
    <mergeCell ref="M41:M48"/>
    <mergeCell ref="K184:K203"/>
    <mergeCell ref="I193:I216"/>
    <mergeCell ref="M193:M214"/>
    <mergeCell ref="K204:K239"/>
    <mergeCell ref="M215:M243"/>
    <mergeCell ref="I217:I230"/>
    <mergeCell ref="I231:I250"/>
    <mergeCell ref="I150:I170"/>
    <mergeCell ref="K156:K183"/>
    <mergeCell ref="M168:M173"/>
    <mergeCell ref="I171:I192"/>
    <mergeCell ref="M174:M192"/>
    <mergeCell ref="K289:K328"/>
    <mergeCell ref="M299:M337"/>
    <mergeCell ref="I307:I321"/>
    <mergeCell ref="G313:G333"/>
    <mergeCell ref="I322:I330"/>
    <mergeCell ref="K329:K355"/>
    <mergeCell ref="I331:I358"/>
    <mergeCell ref="G334:G367"/>
    <mergeCell ref="G238:G269"/>
    <mergeCell ref="K240:K259"/>
    <mergeCell ref="M244:M252"/>
    <mergeCell ref="I251:I273"/>
    <mergeCell ref="M253:M268"/>
    <mergeCell ref="K260:K280"/>
    <mergeCell ref="M269:M298"/>
    <mergeCell ref="G270:G312"/>
    <mergeCell ref="I274:I286"/>
    <mergeCell ref="K281:K288"/>
    <mergeCell ref="M338:M353"/>
    <mergeCell ref="M354:M375"/>
    <mergeCell ref="K356:K383"/>
    <mergeCell ref="I359:I408"/>
    <mergeCell ref="G368:G415"/>
    <mergeCell ref="M376:M396"/>
    <mergeCell ref="K384:K389"/>
    <mergeCell ref="K390:K413"/>
    <mergeCell ref="M397:M429"/>
    <mergeCell ref="I409:I446"/>
    <mergeCell ref="K414:K427"/>
    <mergeCell ref="G416:G445"/>
    <mergeCell ref="M430:M442"/>
    <mergeCell ref="M443:M471"/>
    <mergeCell ref="G446:G500"/>
    <mergeCell ref="I447:I483"/>
    <mergeCell ref="M472:M484"/>
    <mergeCell ref="I484:I504"/>
    <mergeCell ref="M485:M519"/>
    <mergeCell ref="G501:G555"/>
    <mergeCell ref="G654:G686"/>
    <mergeCell ref="A1:B1"/>
    <mergeCell ref="I505:I517"/>
    <mergeCell ref="I518:I551"/>
    <mergeCell ref="I552:I570"/>
    <mergeCell ref="G556:G585"/>
    <mergeCell ref="I571:I581"/>
    <mergeCell ref="I582:I610"/>
    <mergeCell ref="G586:G607"/>
    <mergeCell ref="G608:G653"/>
    <mergeCell ref="I611:I625"/>
    <mergeCell ref="I287:I306"/>
    <mergeCell ref="G181:G237"/>
    <mergeCell ref="G159:G180"/>
    <mergeCell ref="I95:I123"/>
    <mergeCell ref="G103:G144"/>
    <mergeCell ref="G18:G24"/>
    <mergeCell ref="G25:G37"/>
    <mergeCell ref="A29:A57"/>
    <mergeCell ref="A5:A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1B</vt:lpstr>
      <vt:lpstr>Fig. 4D</vt:lpstr>
      <vt:lpstr>Fig. 4E</vt:lpstr>
      <vt:lpstr>Suppl. Fig. 4B-G</vt:lpstr>
      <vt:lpstr>Fig. 5B</vt:lpstr>
      <vt:lpstr>Fig. 5D, E, G, I</vt:lpstr>
      <vt:lpstr>Suppl. Fig. 5A-D</vt:lpstr>
      <vt:lpstr>Fig. 7D</vt:lpstr>
      <vt:lpstr>Fig. 7F</vt:lpstr>
      <vt:lpstr>Fig. 7G, H</vt:lpstr>
      <vt:lpstr>Suppl. Fig. 7B, D</vt:lpstr>
      <vt:lpstr>Suppl. Fig. 7E</vt:lpstr>
    </vt:vector>
  </TitlesOfParts>
  <Company>UPO-CS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onsa</dc:creator>
  <cp:lastModifiedBy>Acaimo Gonzalez Reyes</cp:lastModifiedBy>
  <dcterms:created xsi:type="dcterms:W3CDTF">2015-01-13T15:07:08Z</dcterms:created>
  <dcterms:modified xsi:type="dcterms:W3CDTF">2025-02-12T17:48:33Z</dcterms:modified>
</cp:coreProperties>
</file>